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a\Downloads\"/>
    </mc:Choice>
  </mc:AlternateContent>
  <xr:revisionPtr revIDLastSave="0" documentId="8_{972BECDB-8F4B-4CE0-9E41-D64B3952EC10}" xr6:coauthVersionLast="36" xr6:coauthVersionMax="36" xr10:uidLastSave="{00000000-0000-0000-0000-000000000000}"/>
  <bookViews>
    <workbookView xWindow="0" yWindow="0" windowWidth="15900" windowHeight="9930" activeTab="2" xr2:uid="{9DD05A5A-D84E-4A3C-A9CE-9918EDCED138}"/>
  </bookViews>
  <sheets>
    <sheet name="E-MCI" sheetId="1" r:id="rId1"/>
    <sheet name="A-MCI" sheetId="2" r:id="rId2"/>
    <sheet name="AD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B33AF36E-9621-4C6D-A8AB-494BA0952AE5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4EE88F13-0CB2-4302-853A-BC2A43A093DD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4849D355-B84D-4428-BACE-1C06203B84C8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5460282A-DA96-4243-8F26-D6810E9CB7E7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93B933B4-3CC2-4077-AE81-FA088B04149B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4AEC7743-DA0A-4FB2-AB01-156DFB098A2D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564BFD92-80EF-41DC-A232-3CCD8A5EEB9E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44E36E10-299E-48B4-8E8E-8CAE243F2296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29723EA-3BAD-4EA1-B5D8-42FD0E1EC5E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F8F83B2-7247-4F70-AE5E-D34BAC91F7A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80C79EE1-E485-41FD-9A3B-83A28C0F18DE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28055268-729D-4010-B14A-ABF6C3B34024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2C02354B-9DEC-4E4D-87D7-DC377936DC7D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9A7AC89-4E47-4457-A039-3695C6DA4683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BA176D36-10C2-4726-8D00-3A79AAD6E82A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FD875202-CA0D-494D-ABFD-E0D640294DB8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20564405-2038-4588-B616-BE752DE270EE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F766CE65-6D6D-4518-9C71-319288D972A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E279334A-AB52-4F20-A127-F83780118109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26E6222C-0C4A-4393-816F-5C3066A5EEF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79FF7E7D-5FCA-4816-A6CF-B446A43A38B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D5D89C0C-CF98-45A0-881E-97548C2C16A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F14727E8-94CE-4232-BB5E-9D344ED457C9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BBCB50AB-62E9-4695-AD4D-7F0F595428DF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4318" uniqueCount="2527"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GO Biological Processes</t>
  </si>
  <si>
    <t>GO:0007167</t>
  </si>
  <si>
    <t>enzyme-linked receptor protein signaling pathway</t>
  </si>
  <si>
    <t>284,374,655,819,1176,1285,1464,1944,1947,2251,2263,2303,2308,2549,2887,3077,3082,3280,3340,3643,4087,4088,4093,4313,4914,5062,5063,5327,5335,5607,5770,5781,5879,6259,6714,7204,8013,8239,8440,8678,8851,10220,10253,10278,10370,10580,23236,23433,23770,26058,28996,51176,51295,51552,55816,56899,677,960,1453,1783,2132,4691,4842,5151,5606,6456,25778,51741</t>
  </si>
  <si>
    <t>ANGPT1,AREG,BMP7,CAMLG,AP3S1,COL4A3,CSPG4,EFNA3,EFNB1,FGF6,FGFR2,FOXC2,FOXO1,GAB1,GRB10,HFE,HGF,HES1,NDST1,INSR,SMAD2,SMAD3,SMAD9,MMP2,NTRK1,PAK2,PAK3,PLAT,PLCG1,MAP2K5,PTPN1,PTPN11,RAC1,RYK,SRC,TRIO,NR4A3,USP9X,NCK2,BECN1,CDK5R1,GDF11,SPRY2,EFS,CITED2,SORBS1,PLCB1,RHOQ,FKBP8,GIGYF2,HIPK2,LEF1,ECSIT,RAB14,DOK5,ANKS1B,ZFP36L1,CD44,CSNK1D,DYNC1LI2,EXT2,NCL,NOS1,PDE8A,MAP2K3,SH3GL2,DSTYK,WWOX</t>
  </si>
  <si>
    <t>68/-</t>
  </si>
  <si>
    <t>1_Member</t>
  </si>
  <si>
    <t>284,374,655,819,1176,1285,1464,1944,1947,2251,2263,2303,2308,2549,2887,3077,3082,3280,3340,3643,4087,4088,4093,4313,4914,5062,5063,5327,5335,5607,5770,5781,5879,6259,6714,7204,8013,8239,8440,8678,8851,10220,10253,10278,10370,10580,23236,23433,23770,26058,28996,51176,51295,51552,55816,56899</t>
  </si>
  <si>
    <t>ANGPT1,AREG,BMP7,CAMLG,AP3S1,COL4A3,CSPG4,EFNA3,EFNB1,FGF6,FGFR2,FOXC2,FOXO1,GAB1,GRB10,HFE,HGF,HES1,NDST1,INSR,SMAD2,SMAD3,SMAD9,MMP2,NTRK1,PAK2,PAK3,PLAT,PLCG1,MAP2K5,PTPN1,PTPN11,RAC1,RYK,SRC,TRIO,NR4A3,USP9X,NCK2,BECN1,CDK5R1,GDF11,SPRY2,EFS,CITED2,SORBS1,PLCB1,RHOQ,FKBP8,GIGYF2,HIPK2,LEF1,ECSIT,RAB14,DOK5,ANKS1B</t>
  </si>
  <si>
    <t>56/629</t>
  </si>
  <si>
    <t>GO:0007169</t>
  </si>
  <si>
    <t>cell surface receptor protein tyrosine kinase signaling pathway</t>
  </si>
  <si>
    <t>284,374,819,1176,1285,1464,1944,1947,2251,2263,2303,2308,2549,2887,3082,3340,3643,4313,4914,5062,5063,5327,5335,5607,5770,5781,5879,6259,6714,8013,8440,8851,10253,10278,10580,23236,23433,26058,51552,55816,56899</t>
  </si>
  <si>
    <t>ANGPT1,AREG,CAMLG,AP3S1,COL4A3,CSPG4,EFNA3,EFNB1,FGF6,FGFR2,FOXC2,FOXO1,GAB1,GRB10,HGF,NDST1,INSR,MMP2,NTRK1,PAK2,PAK3,PLAT,PLCG1,MAP2K5,PTPN1,PTPN11,RAC1,RYK,SRC,NR4A3,NCK2,CDK5R1,SPRY2,EFS,SORBS1,PLCB1,RHOQ,GIGYF2,RAB14,DOK5,ANKS1B</t>
  </si>
  <si>
    <t>41/430</t>
  </si>
  <si>
    <t>GO:0071363</t>
  </si>
  <si>
    <t>cellular response to growth factor stimulus</t>
  </si>
  <si>
    <t>655,677,960,1453,1783,2132,2251,2263,2549,3077,3082,3280,3340,3643,4087,4088,4093,4691,4842,4914,5062,5151,5335,5606,5607,5770,5781,6456,6714,8239,8678,10253,10370,23770,25778,28996,51176,51552,51741</t>
  </si>
  <si>
    <t>BMP7,ZFP36L1,CD44,CSNK1D,DYNC1LI2,EXT2,FGF6,FGFR2,GAB1,HFE,HGF,HES1,NDST1,INSR,SMAD2,SMAD3,SMAD9,NCL,NOS1,NTRK1,PAK2,PDE8A,PLCG1,MAP2K3,MAP2K5,PTPN1,PTPN11,SH3GL2,SRC,USP9X,BECN1,SPRY2,CITED2,FKBP8,DSTYK,HIPK2,LEF1,RAB14,WWOX</t>
  </si>
  <si>
    <t>39/530</t>
  </si>
  <si>
    <t>GO:0070848</t>
  </si>
  <si>
    <t>response to growth factor</t>
  </si>
  <si>
    <t>39/562</t>
  </si>
  <si>
    <t>2_Summary</t>
  </si>
  <si>
    <t>GO:0098657</t>
  </si>
  <si>
    <t>import into cell</t>
  </si>
  <si>
    <t>274,407,408,481,634,781,1174,1176,1184,1265,1453,1785,2055,2181,2934,3636,3643,3768,3784,5175,5322,5899,6456,6509,6515,6523,6542,6558,6583,6616,6653,6714,6833,6844,7436,8678,8867,9135,9322,9892,9902,10369,10991,11031,22848,22876,23048,23433,26119,26130,29967,51168,51479,51552,55207,55681,57468,64581,84162</t>
  </si>
  <si>
    <t>BIN1,ARR3,ARRB1,ATP1B1,CEACAM1,CACNA2D1,AP1S1,AP3S1,CLCN5,CNN2,CSNK1D,DNM2,CLN8,ACSL3,GSN,INPPL1,INSR,KCNJ12,KCNQ1,PECAM1,PLA2G5,RALB,SH3GL2,SLC1A4,SLC2A3,SLC5A1,SLC7A2,SLC12A2,SLC22A4,SNAP25,SORL1,SRC,ABCC8,VAMP2,VLDLR,BECN1,SYNJ1,RABEP1,TRIP10,SNAP91,MRC2,CACNG2,SLC38A3,RAB31,AAK1,INPP5F,FNBP1,RHOQ,LDLRAP1,GAPVD1,LRP12,MYO15A,ANKFY1,RAB14,ARL8B,SCYL2,SLC12A5,CLEC7A,BLTP1</t>
  </si>
  <si>
    <t>59/-</t>
  </si>
  <si>
    <t>2_Member</t>
  </si>
  <si>
    <t>59/697</t>
  </si>
  <si>
    <t>GO:0006897</t>
  </si>
  <si>
    <t>endocytosis</t>
  </si>
  <si>
    <t>274,407,408,634,1174,1176,1184,1265,1453,1785,2934,3636,3643,5175,5322,5899,6456,6653,6714,6844,7436,8678,8867,9135,9322,9892,9902,10369,11031,22848,22876,23048,23433,26119,26130,29967,51168,51479,51552,55207,55681,64581,84162</t>
  </si>
  <si>
    <t>BIN1,ARR3,ARRB1,CEACAM1,AP1S1,AP3S1,CLCN5,CNN2,CSNK1D,DNM2,GSN,INPPL1,INSR,PECAM1,PLA2G5,RALB,SH3GL2,SORL1,SRC,VAMP2,VLDLR,BECN1,SYNJ1,RABEP1,TRIP10,SNAP91,MRC2,CACNG2,RAB31,AAK1,INPP5F,FNBP1,RHOQ,LDLRAP1,GAPVD1,LRP12,MYO15A,ANKFY1,RAB14,ARL8B,SCYL2,CLEC7A,BLTP1</t>
  </si>
  <si>
    <t>43/508</t>
  </si>
  <si>
    <t>GO:0031623</t>
  </si>
  <si>
    <t>receptor internalization</t>
  </si>
  <si>
    <t>407,408,634,1785,3643,5899,10369,11031,26119,55681</t>
  </si>
  <si>
    <t>ARR3,ARRB1,CEACAM1,DNM2,INSR,RALB,CACNG2,RAB31,LDLRAP1,SCYL2</t>
  </si>
  <si>
    <t>10/77</t>
  </si>
  <si>
    <t>GO:0006898</t>
  </si>
  <si>
    <t>receptor-mediated endocytosis</t>
  </si>
  <si>
    <t>407,408,634,1174,1785,3643,5899,6653,7436,9892,10369,11031,22876,26119,55681</t>
  </si>
  <si>
    <t>ARR3,ARRB1,CEACAM1,AP1S1,DNM2,INSR,RALB,SORL1,VLDLR,SNAP91,CACNG2,RAB31,INPP5F,LDLRAP1,SCYL2</t>
  </si>
  <si>
    <t>15/171</t>
  </si>
  <si>
    <t>3_Summary</t>
  </si>
  <si>
    <t>WikiPathways</t>
  </si>
  <si>
    <t>WP3888</t>
  </si>
  <si>
    <t>VEGFA VEGFR2 signaling</t>
  </si>
  <si>
    <t>31,32,274,781,1200,1465,1823,2244,2308,2549,2817,2887,3320,3486,3490,4313,4691,5062,5322,5329,5335,5530,5606,5717,5743,5770,5781,5879,5954,6129,6194,6714,7170,8013,8794,8867,9444,9588,10130,11080,22899,23521,26058,51278</t>
  </si>
  <si>
    <t>ACACA,ACACB,BIN1,CACNA2D1,TPP1,CSRP1,DSC1,FGB,FOXO1,GAB1,GPC1,GRB10,HSP90AA1,IGFBP3,IGFBP7,MMP2,NCL,PAK2,PLA2G5,PLAUR,PLCG1,PPP3CA,MAP2K3,PSMD11,PTGS2,PTPN1,PTPN11,RAC1,RCN1,RPL7,RPS6,SRC,TPM3,NR4A3,TNFRSF10C,SYNJ1,QKI,PRDX6,PDIA6,DNAJB4,ARHGEF15,RPL13A,GIGYF2,IER5</t>
  </si>
  <si>
    <t>44/-</t>
  </si>
  <si>
    <t>3_Member</t>
  </si>
  <si>
    <t>44/432</t>
  </si>
  <si>
    <t>4_Summary</t>
  </si>
  <si>
    <t>GO:0061024</t>
  </si>
  <si>
    <t>membrane organization</t>
  </si>
  <si>
    <t>274,302,481,488,545,664,819,1000,1176,1453,1785,2055,2934,3312,3320,4155,4905,5048,5305,5322,5366,5537,5788,5819,5913,6616,6812,6844,6857,7329,7755,8678,8724,8867,9135,9145,9378,9892,10484,10972,22848,22937,23120,23136,23204,26047,27072,51271,51399,51479,51552,55207,55763,55831,57194,65125,80148,84162,89853,100133941,523,533,534,1174,8905,50487,51382,6252,7534,9712,51332,400451</t>
  </si>
  <si>
    <t>BIN1,ANXA2,ATP1B1,ATP2A2,ATR,BNIP3,CAMLG,CDH2,AP3S1,CSNK1D,DNM2,CLN8,GSN,HSPA8,HSP90AA1,MBP,NSF,PAFAH1B1,PIP4K2A,PLA2G5,PMAIP1,PPP6C,PTPRC,NECTIN2,RAPSN,SNAP25,STXBP1,VAMP2,SYT1,UBE2I,ZNF205,BECN1,SNX3,SYNJ1,RABEP1,SYNGR1,NRXN1,SNAP91,SEC23A,TMED10,AAK1,SCAP,ATP10B,EPB41L3,ARL6IP1,CNTNAP2,VPS41,UBAP1,TRAPPC4,ANKFY1,RAB14,ARL8B,EXOC1,EMC3,ATP10A,WNK1,SLC66A2,BLTP1,MVB12B,CD24,ATP6V1A,ATP6V0B,ATP6V1G2,AP1S1,AP1S2,PLA2G3,ATP6V1D,RTN1,YWHAZ,USP6NL,SPTBN5,FAM174B</t>
  </si>
  <si>
    <t>72/-</t>
  </si>
  <si>
    <t>4_Member</t>
  </si>
  <si>
    <t>274,302,481,488,545,664,819,1000,1176,1453,1785,2055,2934,3312,3320,4155,4905,5048,5305,5322,5366,5537,5788,5819,5913,6616,6812,6844,6857,7329,7755,8678,8724,8867,9135,9145,9378,9892,10484,10972,22848,22937,23120,23136,23204,26047,27072,51271,51399,51479,51552,55207,55763,55831,57194,65125,80148,84162,89853,100133941</t>
  </si>
  <si>
    <t>BIN1,ANXA2,ATP1B1,ATP2A2,ATR,BNIP3,CAMLG,CDH2,AP3S1,CSNK1D,DNM2,CLN8,GSN,HSPA8,HSP90AA1,MBP,NSF,PAFAH1B1,PIP4K2A,PLA2G5,PMAIP1,PPP6C,PTPRC,NECTIN2,RAPSN,SNAP25,STXBP1,VAMP2,SYT1,UBE2I,ZNF205,BECN1,SNX3,SYNJ1,RABEP1,SYNGR1,NRXN1,SNAP91,SEC23A,TMED10,AAK1,SCAP,ATP10B,EPB41L3,ARL6IP1,CNTNAP2,VPS41,UBAP1,TRAPPC4,ANKFY1,RAB14,ARL8B,EXOC1,EMC3,ATP10A,WNK1,SLC66A2,BLTP1,MVB12B,CD24</t>
  </si>
  <si>
    <t>60/764</t>
  </si>
  <si>
    <t>GO:0016050</t>
  </si>
  <si>
    <t>vesicle organization</t>
  </si>
  <si>
    <t>302,523,533,534,1174,1176,1453,1785,5048,5305,5322,5537,5819,6616,6812,6844,6857,8724,8905,9892,10484,10972,22937,27072,50487,51271,51382,51399,51479,51552,55207,89853</t>
  </si>
  <si>
    <t>ANXA2,ATP6V1A,ATP6V0B,ATP6V1G2,AP1S1,AP3S1,CSNK1D,DNM2,PAFAH1B1,PIP4K2A,PLA2G5,PPP6C,NECTIN2,SNAP25,STXBP1,VAMP2,SYT1,SNX3,AP1S2,SNAP91,SEC23A,TMED10,SCAP,VPS41,PLA2G3,UBAP1,ATP6V1D,TRAPPC4,ANKFY1,RAB14,ARL8B,MVB12B</t>
  </si>
  <si>
    <t>32/351</t>
  </si>
  <si>
    <t>GO:0010256</t>
  </si>
  <si>
    <t>endomembrane system organization</t>
  </si>
  <si>
    <t>274,488,523,533,545,819,1174,1176,1453,4905,5048,5788,5819,6252,6616,7329,7534,8724,8905,9145,9712,10972,23136,23204,50487,51271,51332,51382,55207,55831,65125,89853,400451</t>
  </si>
  <si>
    <t>BIN1,ATP2A2,ATP6V1A,ATP6V0B,ATR,CAMLG,AP1S1,AP3S1,CSNK1D,NSF,PAFAH1B1,PTPRC,NECTIN2,RTN1,SNAP25,UBE2I,YWHAZ,SNX3,AP1S2,SYNGR1,USP6NL,TMED10,EPB41L3,ARL6IP1,PLA2G3,UBAP1,SPTBN5,ATP6V1D,ARL8B,EMC3,WNK1,MVB12B,FAM174B</t>
  </si>
  <si>
    <t>33/571</t>
  </si>
  <si>
    <t>5_Summary</t>
  </si>
  <si>
    <t>GO:0060627</t>
  </si>
  <si>
    <t>regulation of vesicle-mediated transport</t>
  </si>
  <si>
    <t>274,284,302,335,392,408,488,634,717,718,868,961,1265,1902,2181,2244,3077,3643,4638,4905,5322,5530,5770,5788,5879,5880,6653,6714,6812,6844,6853,6857,8618,8724,8851,8927,9135,9892,11031,22848,22876,22987,26119,50487,51479,57030,64581,64780</t>
  </si>
  <si>
    <t>BIN1,ANGPT1,ANXA2,APOA1,ARHGAP1,ARRB1,ATP2A2,CEACAM1,C2,C3,CBLB,CD47,CNN2,LPAR1,ACSL3,FGB,HFE,INSR,MYLK,NSF,PLA2G5,PPP3CA,PTPN1,PTPRC,RAC1,RAC2,SORL1,SRC,STXBP1,VAMP2,SYN1,SYT1,CADPS,SNX3,CDK5R1,BSN,RABEP1,SNAP91,RAB31,AAK1,INPP5F,SV2C,LDLRAP1,PLA2G3,ANKFY1,SLC17A7,CLEC7A,MICAL1</t>
  </si>
  <si>
    <t>48/-</t>
  </si>
  <si>
    <t>5_Member</t>
  </si>
  <si>
    <t>48/547</t>
  </si>
  <si>
    <t>GO:0030100</t>
  </si>
  <si>
    <t>regulation of endocytosis</t>
  </si>
  <si>
    <t>274,284,302,335,408,717,718,868,961,1265,1902,3077,3643,4638,5322,5530,5770,5788,5879,6714,8724,9135,9892,11031,22848,26119,51479,57030,64581</t>
  </si>
  <si>
    <t>BIN1,ANGPT1,ANXA2,APOA1,ARRB1,C2,C3,CBLB,CD47,CNN2,LPAR1,HFE,INSR,MYLK,PLA2G5,PPP3CA,PTPN1,PTPRC,RAC1,SRC,SNX3,RABEP1,SNAP91,RAB31,AAK1,LDLRAP1,ANKFY1,SLC17A7,CLEC7A</t>
  </si>
  <si>
    <t>29/309</t>
  </si>
  <si>
    <t>GO:0045807</t>
  </si>
  <si>
    <t>positive regulation of endocytosis</t>
  </si>
  <si>
    <t>274,284,302,335,408,717,718,961,3077,3643,5322,5530,5788,11031,26119,51479,64581</t>
  </si>
  <si>
    <t>BIN1,ANGPT1,ANXA2,APOA1,ARRB1,C2,C3,CD47,HFE,INSR,PLA2G5,PPP3CA,PTPRC,RAB31,LDLRAP1,ANKFY1,CLEC7A</t>
  </si>
  <si>
    <t>17/159</t>
  </si>
  <si>
    <t>GO:0050764</t>
  </si>
  <si>
    <t>regulation of phagocytosis</t>
  </si>
  <si>
    <t>335,717,718,961,1265,5322,5788,8724,11031,64581</t>
  </si>
  <si>
    <t>APOA1,C2,C3,CD47,CNN2,PLA2G5,PTPRC,SNX3,RAB31,CLEC7A</t>
  </si>
  <si>
    <t>10/102</t>
  </si>
  <si>
    <t>GO:0050766</t>
  </si>
  <si>
    <t>positive regulation of phagocytosis</t>
  </si>
  <si>
    <t>335,717,718,961,5322,5788,11031,64581</t>
  </si>
  <si>
    <t>APOA1,C2,C3,CD47,PLA2G5,PTPRC,RAB31,CLEC7A</t>
  </si>
  <si>
    <t>8/73</t>
  </si>
  <si>
    <t>6_Summary</t>
  </si>
  <si>
    <t>Reactome Gene Sets</t>
  </si>
  <si>
    <t>R-HSA-422475</t>
  </si>
  <si>
    <t>Axon guidance</t>
  </si>
  <si>
    <t>1285,1809,1944,1947,2596,2817,3312,3320,3985,4116,4313,5062,5063,5335,5717,5788,6124,6129,6164,6175,6194,6383,6456,7204,7280,7436,8440,8506,8851,9349,9861,10383,10486,23114,23521,25873,51332,55110,55816,103910,116832,100133941</t>
  </si>
  <si>
    <t>COL4A3,DPYSL3,EFNA3,EFNB1,GAP43,GPC1,HSPA8,HSP90AA1,LIMK2,MAGOH,MMP2,PAK2,PAK3,PLCG1,PSMD11,PTPRC,RPL4,RPL7,RPL34,RPLP0,RPS6,SDC2,SH3GL2,TRIO,TUBB2A,VLDLR,NCK2,CNTNAP1,CDK5R1,RPL23,PSMD6,TUBB4B,CAP2,NFASC,RPL13A,RPL36,SPTBN5,MAGOHB,DOK5,MYL12B,RPL39L,CD24</t>
  </si>
  <si>
    <t>42/-</t>
  </si>
  <si>
    <t>6_Member</t>
  </si>
  <si>
    <t>42/446</t>
  </si>
  <si>
    <t>R-HSA-9675108</t>
  </si>
  <si>
    <t>Nervous system development</t>
  </si>
  <si>
    <t>42/467</t>
  </si>
  <si>
    <t>R-HSA-373760</t>
  </si>
  <si>
    <t>L1CAM interactions</t>
  </si>
  <si>
    <t>2596,3312,6456,7280,8506,10383,23114,51332,100133941</t>
  </si>
  <si>
    <t>GAP43,HSPA8,SH3GL2,TUBB2A,CNTNAP1,TUBB4B,NFASC,SPTBN5,CD24</t>
  </si>
  <si>
    <t>9/97</t>
  </si>
  <si>
    <t>7_Summary</t>
  </si>
  <si>
    <t>GO:0022407</t>
  </si>
  <si>
    <t>regulation of cell-cell adhesion</t>
  </si>
  <si>
    <t>239,335,604,634,655,868,960,961,972,1947,1952,2244,2529,2737,3077,3108,3111,3115,3119,3122,3170,3280,4155,5100,5322,5329,5530,5588,5607,5781,5788,6604,6714,8013,8440,9231,10370,10457,10808,22920,23560,51176,54900,65125,100133941,284,402,2303,3655,4088,5879,8861,25975,78986,677,825,1880,4345,5819,5880,6929,7468,8993,9173,23529,25793,55183,63925,64581,151,718,1465,2280,2778,3043,3452,4791,4914,5327,6194,6812,6844,8324,8451,8809,9162,23236,29071,50487,1265,6480,302,2263,3784,4891,5048,5305,5613,7066,9444,10935,23601,28996</t>
  </si>
  <si>
    <t>ALOX12,APOA1,BCL6,CEACAM1,BMP7,CBLB,CD44,CD47,CD74,EFNB1,CELSR2,FGB,FUT7,GLI3,HFE,HLA-DMA,HLA-DOA,HLA-DPB1,HLA-DQB1,HLA-DRA,FOXA2,HES1,MBP,PCDH8,PLA2G5,PLAUR,PPP3CA,PRKCQ,MAP2K5,PTPN11,PTPRC,SMARCD3,SRC,NR4A3,NCK2,DLG5,CITED2,GPNMB,HSPH1,KIFAP3,GTPBP4,LEF1,LAX1,WNK1,CD24,ANGPT1,ARL2,FOXC2,ITGA6,SMAD3,RAC1,LDB1,EGFL6,DUSP26,ZFP36L1,CAPN3,GPR183,CD200,NECTIN2,RAC2,TCF3,NSD2,PGLYRP1,IL1RL1,CLCF1,FBXO7,RIF1,ZNF335,CLEC7A,ADRA2B,C3,CSRP1,FKBP1A,GNAS,HBB,IFNA21,NFKB2,NTRK1,PLAT,RPS6,STXBP1,VAMP2,FZD7,CUL4A,IL18R1,DGKI,PLCB1,C1GALT1C1,PLA2G3,CNN2,ST6GAL1,ANXA2,FGFR2,KCNQ1,SLC11A2,PAFAH1B1,PIP4K2A,PRKX,THPO,QKI,PRDX3,CLEC5A,HIPK2</t>
  </si>
  <si>
    <t>103/-</t>
  </si>
  <si>
    <t>7_Member</t>
  </si>
  <si>
    <t>239,335,604,634,655,868,960,961,972,1947,1952,2244,2529,2737,3077,3108,3111,3115,3119,3122,3170,3280,4155,5100,5322,5329,5530,5588,5607,5781,5788,6604,6714,8013,8440,9231,10370,10457,10808,22920,23560,51176,54900,65125,100133941</t>
  </si>
  <si>
    <t>ALOX12,APOA1,BCL6,CEACAM1,BMP7,CBLB,CD44,CD47,CD74,EFNB1,CELSR2,FGB,FUT7,GLI3,HFE,HLA-DMA,HLA-DOA,HLA-DPB1,HLA-DQB1,HLA-DRA,FOXA2,HES1,MBP,PCDH8,PLA2G5,PLAUR,PPP3CA,PRKCQ,MAP2K5,PTPN11,PTPRC,SMARCD3,SRC,NR4A3,NCK2,DLG5,CITED2,GPNMB,HSPH1,KIFAP3,GTPBP4,LEF1,LAX1,WNK1,CD24</t>
  </si>
  <si>
    <t>45/513</t>
  </si>
  <si>
    <t>GO:0045785</t>
  </si>
  <si>
    <t>positive regulation of cell adhesion</t>
  </si>
  <si>
    <t>284,335,402,604,655,960,961,972,1947,2244,2303,2529,2737,3108,3111,3115,3119,3122,3170,3280,3655,4088,5329,5530,5588,5781,5788,5879,6604,6714,8013,8440,8861,10370,10808,22920,25975,51176,78986,100133941</t>
  </si>
  <si>
    <t>ANGPT1,APOA1,ARL2,BCL6,BMP7,CD44,CD47,CD74,EFNB1,FGB,FOXC2,FUT7,GLI3,HLA-DMA,HLA-DOA,HLA-DPB1,HLA-DQB1,HLA-DRA,FOXA2,HES1,ITGA6,SMAD3,PLAUR,PPP3CA,PRKCQ,PTPN11,PTPRC,RAC1,SMARCD3,SRC,NR4A3,NCK2,LDB1,CITED2,HSPH1,KIFAP3,EGFL6,LEF1,DUSP26,CD24</t>
  </si>
  <si>
    <t>40/499</t>
  </si>
  <si>
    <t>GO:0022409</t>
  </si>
  <si>
    <t>positive regulation of cell-cell adhesion</t>
  </si>
  <si>
    <t>604,655,960,961,972,1947,2244,2529,2737,3108,3111,3115,3119,3122,3170,3280,5329,5530,5588,5781,5788,6604,6714,8013,8440,10370,10808,22920,51176,100133941</t>
  </si>
  <si>
    <t>BCL6,BMP7,CD44,CD47,CD74,EFNB1,FGB,FUT7,GLI3,HLA-DMA,HLA-DOA,HLA-DPB1,HLA-DQB1,HLA-DRA,FOXA2,HES1,PLAUR,PPP3CA,PRKCQ,PTPN11,PTPRC,SMARCD3,SRC,NR4A3,NCK2,CITED2,HSPH1,KIFAP3,LEF1,CD24</t>
  </si>
  <si>
    <t>30/337</t>
  </si>
  <si>
    <t>GO:0050865</t>
  </si>
  <si>
    <t>regulation of cell activation</t>
  </si>
  <si>
    <t>239,604,634,677,825,868,961,972,1880,1947,2737,3077,3108,3111,3115,3119,3122,3280,4345,5322,5530,5588,5781,5788,5819,5880,6604,6714,6929,7468,8013,8440,8993,9173,9231,10457,10808,23529,25793,51176,54900,55183,63925,64581,100133941</t>
  </si>
  <si>
    <t>ALOX12,BCL6,CEACAM1,ZFP36L1,CAPN3,CBLB,CD47,CD74,GPR183,EFNB1,GLI3,HFE,HLA-DMA,HLA-DOA,HLA-DPB1,HLA-DQB1,HLA-DRA,HES1,CD200,PLA2G5,PPP3CA,PRKCQ,PTPN11,PTPRC,NECTIN2,RAC2,SMARCD3,SRC,TCF3,NSD2,NR4A3,NCK2,PGLYRP1,IL1RL1,DLG5,GPNMB,HSPH1,CLCF1,FBXO7,LEF1,LAX1,RIF1,ZNF335,CLEC7A,CD24</t>
  </si>
  <si>
    <t>45/653</t>
  </si>
  <si>
    <t>GO:0002694</t>
  </si>
  <si>
    <t>regulation of leukocyte activation</t>
  </si>
  <si>
    <t>604,677,868,961,972,1880,1947,2737,3077,3108,3111,3115,3119,3122,3280,4345,5322,5530,5588,5781,5788,5819,5880,6604,6714,6929,7468,8013,8440,8993,9173,9231,10457,10808,23529,25793,51176,54900,55183,63925,64581,100133941</t>
  </si>
  <si>
    <t>BCL6,ZFP36L1,CBLB,CD47,CD74,GPR183,EFNB1,GLI3,HFE,HLA-DMA,HLA-DOA,HLA-DPB1,HLA-DQB1,HLA-DRA,HES1,CD200,PLA2G5,PPP3CA,PRKCQ,PTPN11,PTPRC,NECTIN2,RAC2,SMARCD3,SRC,TCF3,NSD2,NR4A3,NCK2,PGLYRP1,IL1RL1,DLG5,GPNMB,HSPH1,CLCF1,FBXO7,LEF1,LAX1,RIF1,ZNF335,CLEC7A,CD24</t>
  </si>
  <si>
    <t>42/593</t>
  </si>
  <si>
    <t>GO:0050867</t>
  </si>
  <si>
    <t>positive regulation of cell activation</t>
  </si>
  <si>
    <t>604,825,961,972,1880,1947,2737,3108,3111,3115,3119,3122,3280,5530,5588,5781,5788,5819,6604,6714,6929,7468,8013,8440,9173,10808,23529,51176,55183,63925,64581,100133941</t>
  </si>
  <si>
    <t>BCL6,CAPN3,CD47,CD74,GPR183,EFNB1,GLI3,HLA-DMA,HLA-DOA,HLA-DPB1,HLA-DQB1,HLA-DRA,HES1,PPP3CA,PRKCQ,PTPN11,PTPRC,NECTIN2,SMARCD3,SRC,TCF3,NSD2,NR4A3,NCK2,IL1RL1,HSPH1,CLCF1,LEF1,RIF1,ZNF335,CLEC7A,CD24</t>
  </si>
  <si>
    <t>32/392</t>
  </si>
  <si>
    <t>GO:0002696</t>
  </si>
  <si>
    <t>positive regulation of leukocyte activation</t>
  </si>
  <si>
    <t>604,961,972,1880,1947,2737,3108,3111,3115,3119,3122,3280,5530,5588,5781,5788,5819,6604,6714,6929,7468,8013,8440,9173,10808,23529,51176,55183,63925,64581,100133941</t>
  </si>
  <si>
    <t>BCL6,CD47,CD74,GPR183,EFNB1,GLI3,HLA-DMA,HLA-DOA,HLA-DPB1,HLA-DQB1,HLA-DRA,HES1,PPP3CA,PRKCQ,PTPN11,PTPRC,NECTIN2,SMARCD3,SRC,TCF3,NSD2,NR4A3,NCK2,IL1RL1,HSPH1,CLCF1,LEF1,RIF1,ZNF335,CLEC7A,CD24</t>
  </si>
  <si>
    <t>31/372</t>
  </si>
  <si>
    <t>GO:0051249</t>
  </si>
  <si>
    <t>regulation of lymphocyte activation</t>
  </si>
  <si>
    <t>604,677,868,961,972,1880,1947,2737,3077,3108,3111,3115,3119,3122,3280,5322,5530,5588,5781,5788,5880,6604,6714,6929,7468,8440,8993,9231,10457,10808,23529,25793,51176,54900,55183,63925,64581,100133941</t>
  </si>
  <si>
    <t>BCL6,ZFP36L1,CBLB,CD47,CD74,GPR183,EFNB1,GLI3,HFE,HLA-DMA,HLA-DOA,HLA-DPB1,HLA-DQB1,HLA-DRA,HES1,PLA2G5,PPP3CA,PRKCQ,PTPN11,PTPRC,RAC2,SMARCD3,SRC,TCF3,NSD2,NCK2,PGLYRP1,DLG5,GPNMB,HSPH1,CLCF1,FBXO7,LEF1,LAX1,RIF1,ZNF335,CLEC7A,CD24</t>
  </si>
  <si>
    <t>38/521</t>
  </si>
  <si>
    <t>GO:1903037</t>
  </si>
  <si>
    <t>regulation of leukocyte cell-cell adhesion</t>
  </si>
  <si>
    <t>604,868,960,961,972,1947,2529,2737,3077,3108,3111,3115,3119,3122,3280,5322,5530,5588,5781,5788,6604,6714,8013,8440,9231,10457,10808,51176,54900,65125,100133941</t>
  </si>
  <si>
    <t>BCL6,CBLB,CD44,CD47,CD74,EFNB1,FUT7,GLI3,HFE,HLA-DMA,HLA-DOA,HLA-DPB1,HLA-DQB1,HLA-DRA,HES1,PLA2G5,PPP3CA,PRKCQ,PTPN11,PTPRC,SMARCD3,SRC,NR4A3,NCK2,DLG5,GPNMB,HSPH1,LEF1,LAX1,WNK1,CD24</t>
  </si>
  <si>
    <t>31/395</t>
  </si>
  <si>
    <t>GO:0051251</t>
  </si>
  <si>
    <t>positive regulation of lymphocyte activation</t>
  </si>
  <si>
    <t>604,961,972,1880,1947,2737,3108,3111,3115,3119,3122,3280,5530,5588,5781,5788,6604,6714,6929,7468,8440,10808,23529,51176,55183,63925,64581,100133941</t>
  </si>
  <si>
    <t>BCL6,CD47,CD74,GPR183,EFNB1,GLI3,HLA-DMA,HLA-DOA,HLA-DPB1,HLA-DQB1,HLA-DRA,HES1,PPP3CA,PRKCQ,PTPN11,PTPRC,SMARCD3,SRC,TCF3,NSD2,NCK2,HSPH1,CLCF1,LEF1,RIF1,ZNF335,CLEC7A,CD24</t>
  </si>
  <si>
    <t>28/337</t>
  </si>
  <si>
    <t>GO:0001775</t>
  </si>
  <si>
    <t>cell activation</t>
  </si>
  <si>
    <t>151,604,677,718,868,960,972,1465,1880,1947,2244,2280,2529,2737,2778,3043,3280,3452,4088,4791,4914,5327,5530,5588,5788,6194,6714,6812,6844,6929,8013,8324,8440,8451,8809,9162,23236,23529,25793,29071,50487,51176,54900,64581,100133941</t>
  </si>
  <si>
    <t>ADRA2B,BCL6,ZFP36L1,C3,CBLB,CD44,CD74,CSRP1,GPR183,EFNB1,FGB,FKBP1A,FUT7,GLI3,GNAS,HBB,HES1,IFNA21,SMAD3,NFKB2,NTRK1,PLAT,PPP3CA,PRKCQ,PTPRC,RPS6,SRC,STXBP1,VAMP2,TCF3,NR4A3,FZD7,NCK2,CUL4A,IL18R1,DGKI,PLCB1,CLCF1,FBXO7,C1GALT1C1,PLA2G3,LEF1,LAX1,CLEC7A,CD24</t>
  </si>
  <si>
    <t>45/754</t>
  </si>
  <si>
    <t>GO:1903039</t>
  </si>
  <si>
    <t>positive regulation of leukocyte cell-cell adhesion</t>
  </si>
  <si>
    <t>604,960,961,972,1947,2529,2737,3108,3111,3115,3119,3122,3280,5530,5588,5781,5788,6604,6714,8013,8440,10808,51176,100133941</t>
  </si>
  <si>
    <t>BCL6,CD44,CD47,CD74,EFNB1,FUT7,GLI3,HLA-DMA,HLA-DOA,HLA-DPB1,HLA-DQB1,HLA-DRA,HES1,PPP3CA,PRKCQ,PTPN11,PTPRC,SMARCD3,SRC,NR4A3,NCK2,HSPH1,LEF1,CD24</t>
  </si>
  <si>
    <t>24/285</t>
  </si>
  <si>
    <t>GO:0032944</t>
  </si>
  <si>
    <t>regulation of mononuclear cell proliferation</t>
  </si>
  <si>
    <t>604,868,972,1265,1880,1947,3115,3280,5322,5530,5588,5788,5880,6480,6929,8440,9231,10457,23529,63925,100133941</t>
  </si>
  <si>
    <t>BCL6,CBLB,CD74,CNN2,GPR183,EFNB1,HLA-DPB1,HES1,PLA2G5,PPP3CA,PRKCQ,PTPRC,RAC2,ST6GAL1,TCF3,NCK2,DLG5,GPNMB,CLCF1,ZNF335,CD24</t>
  </si>
  <si>
    <t>21/248</t>
  </si>
  <si>
    <t>GO:0050863</t>
  </si>
  <si>
    <t>regulation of T cell activation</t>
  </si>
  <si>
    <t>604,868,961,972,1947,2737,3077,3108,3111,3115,3119,3122,3280,5322,5530,5588,5781,5788,5880,6604,6714,8440,9231,10457,10808,51176,54900,100133941</t>
  </si>
  <si>
    <t>BCL6,CBLB,CD47,CD74,EFNB1,GLI3,HFE,HLA-DMA,HLA-DOA,HLA-DPB1,HLA-DQB1,HLA-DRA,HES1,PLA2G5,PPP3CA,PRKCQ,PTPN11,PTPRC,RAC2,SMARCD3,SRC,NCK2,DLG5,GPNMB,HSPH1,LEF1,LAX1,CD24</t>
  </si>
  <si>
    <t>28/395</t>
  </si>
  <si>
    <t>GO:0050870</t>
  </si>
  <si>
    <t>positive regulation of T cell activation</t>
  </si>
  <si>
    <t>604,961,972,1947,2737,3108,3111,3115,3119,3122,3280,5530,5588,5781,5788,6604,6714,8440,10808,51176,100133941</t>
  </si>
  <si>
    <t>BCL6,CD47,CD74,EFNB1,GLI3,HLA-DMA,HLA-DOA,HLA-DPB1,HLA-DQB1,HLA-DRA,HES1,PPP3CA,PRKCQ,PTPN11,PTPRC,SMARCD3,SRC,NCK2,HSPH1,LEF1,CD24</t>
  </si>
  <si>
    <t>21/261</t>
  </si>
  <si>
    <t>GO:0070665</t>
  </si>
  <si>
    <t>positive regulation of leukocyte proliferation</t>
  </si>
  <si>
    <t>604,972,1880,1947,3115,3280,5530,5588,5788,5880,6480,6929,8440,23529,63925,100133941</t>
  </si>
  <si>
    <t>BCL6,CD74,GPR183,EFNB1,HLA-DPB1,HES1,PPP3CA,PRKCQ,PTPRC,RAC2,ST6GAL1,TCF3,NCK2,CLCF1,ZNF335,CD24</t>
  </si>
  <si>
    <t>16/168</t>
  </si>
  <si>
    <t>GO:0032946</t>
  </si>
  <si>
    <t>positive regulation of mononuclear cell proliferation</t>
  </si>
  <si>
    <t>604,972,1880,1947,3115,3280,5530,5588,5788,6480,6929,8440,23529,63925,100133941</t>
  </si>
  <si>
    <t>BCL6,CD74,GPR183,EFNB1,HLA-DPB1,HES1,PPP3CA,PRKCQ,PTPRC,ST6GAL1,TCF3,NCK2,CLCF1,ZNF335,CD24</t>
  </si>
  <si>
    <t>15/150</t>
  </si>
  <si>
    <t>GO:0070663</t>
  </si>
  <si>
    <t>regulation of leukocyte proliferation</t>
  </si>
  <si>
    <t>21/273</t>
  </si>
  <si>
    <t>GO:0050670</t>
  </si>
  <si>
    <t>regulation of lymphocyte proliferation</t>
  </si>
  <si>
    <t>604,868,972,1880,1947,3115,3280,5322,5530,5588,5788,5880,6929,8440,9231,10457,23529,63925,100133941</t>
  </si>
  <si>
    <t>BCL6,CBLB,CD74,GPR183,EFNB1,HLA-DPB1,HES1,PLA2G5,PPP3CA,PRKCQ,PTPRC,RAC2,TCF3,NCK2,DLG5,GPNMB,CLCF1,ZNF335,CD24</t>
  </si>
  <si>
    <t>19/243</t>
  </si>
  <si>
    <t>GO:0050671</t>
  </si>
  <si>
    <t>positive regulation of lymphocyte proliferation</t>
  </si>
  <si>
    <t>604,972,1880,1947,3115,3280,5530,5588,5788,6929,8440,23529,63925,100133941</t>
  </si>
  <si>
    <t>BCL6,CD74,GPR183,EFNB1,HLA-DPB1,HES1,PPP3CA,PRKCQ,PTPRC,TCF3,NCK2,CLCF1,ZNF335,CD24</t>
  </si>
  <si>
    <t>14/147</t>
  </si>
  <si>
    <t>GO:0042110</t>
  </si>
  <si>
    <t>T cell activation</t>
  </si>
  <si>
    <t>604,677,868,960,972,1880,1947,2280,2529,2737,3280,3452,4088,5530,5588,5788,6194,8324,8440,8451,8809,51176,64581</t>
  </si>
  <si>
    <t>BCL6,ZFP36L1,CBLB,CD44,CD74,GPR183,EFNB1,FKBP1A,FUT7,GLI3,HES1,IFNA21,SMAD3,PPP3CA,PRKCQ,PTPRC,RPS6,FZD7,NCK2,CUL4A,IL18R1,LEF1,CLEC7A</t>
  </si>
  <si>
    <t>23/339</t>
  </si>
  <si>
    <t>GO:0046649</t>
  </si>
  <si>
    <t>lymphocyte activation</t>
  </si>
  <si>
    <t>604,677,718,868,960,972,1880,1947,2280,2529,2737,3280,3452,4088,4914,5530,5588,5788,6194,6929,8324,8440,8451,8809,23529,25793,51176,54900,64581</t>
  </si>
  <si>
    <t>BCL6,ZFP36L1,C3,CBLB,CD44,CD74,GPR183,EFNB1,FKBP1A,FUT7,GLI3,HES1,IFNA21,SMAD3,NTRK1,PPP3CA,PRKCQ,PTPRC,RPS6,TCF3,FZD7,NCK2,CUL4A,IL18R1,CLCF1,FBXO7,LEF1,LAX1,CLEC7A</t>
  </si>
  <si>
    <t>29/504</t>
  </si>
  <si>
    <t>GO:0030097</t>
  </si>
  <si>
    <t>hemopoiesis</t>
  </si>
  <si>
    <t>284,302,604,677,972,1265,1880,2263,2529,2737,3784,4891,4914,5048,5305,5613,5781,5788,5880,6194,6714,6929,7066,8324,8451,8809,9173,9444,10370,10935,23529,23601,25793,28996,51176</t>
  </si>
  <si>
    <t>ANGPT1,ANXA2,BCL6,ZFP36L1,CD74,CNN2,GPR183,FGFR2,FUT7,GLI3,KCNQ1,SLC11A2,NTRK1,PAFAH1B1,PIP4K2A,PRKX,PTPN11,PTPRC,RAC2,RPS6,SRC,TCF3,THPO,FZD7,CUL4A,IL18R1,IL1RL1,QKI,CITED2,PRDX3,CLCF1,CLEC5A,FBXO7,HIPK2,LEF1</t>
  </si>
  <si>
    <t>35/690</t>
  </si>
  <si>
    <t>GO:0042129</t>
  </si>
  <si>
    <t>regulation of T cell proliferation</t>
  </si>
  <si>
    <t>604,868,1947,3115,3280,5322,5530,5588,5788,5880,8440,9231,10457,100133941</t>
  </si>
  <si>
    <t>BCL6,CBLB,EFNB1,HLA-DPB1,HES1,PLA2G5,PPP3CA,PRKCQ,PTPRC,RAC2,NCK2,DLG5,GPNMB,CD24</t>
  </si>
  <si>
    <t>14/184</t>
  </si>
  <si>
    <t>GO:0045321</t>
  </si>
  <si>
    <t>leukocyte activation</t>
  </si>
  <si>
    <t>604,677,718,868,960,972,1880,1947,2280,2529,2737,3280,3452,4088,4914,5530,5588,5788,6194,6844,6929,8013,8324,8440,8451,8809,23529,25793,50487,51176,54900,64581</t>
  </si>
  <si>
    <t>BCL6,ZFP36L1,C3,CBLB,CD44,CD74,GPR183,EFNB1,FKBP1A,FUT7,GLI3,HES1,IFNA21,SMAD3,NTRK1,PPP3CA,PRKCQ,PTPRC,RPS6,VAMP2,TCF3,NR4A3,FZD7,NCK2,CUL4A,IL18R1,CLCF1,FBXO7,PLA2G3,LEF1,LAX1,CLEC7A</t>
  </si>
  <si>
    <t>32/626</t>
  </si>
  <si>
    <t>GO:0002521</t>
  </si>
  <si>
    <t>leukocyte differentiation</t>
  </si>
  <si>
    <t>302,604,677,972,1880,2529,2737,4914,5048,5788,6194,6714,6929,8324,8809,9173,9444,10370,23529,25793,51176</t>
  </si>
  <si>
    <t>ANXA2,BCL6,ZFP36L1,CD74,GPR183,FUT7,GLI3,NTRK1,PAFAH1B1,PTPRC,RPS6,SRC,TCF3,FZD7,IL18R1,IL1RL1,QKI,CITED2,CLCF1,FBXO7,LEF1</t>
  </si>
  <si>
    <t>21/426</t>
  </si>
  <si>
    <t>GO:0042102</t>
  </si>
  <si>
    <t>positive regulation of T cell proliferation</t>
  </si>
  <si>
    <t>1947,3115,3280,5530,5588,5788,8440,100133941</t>
  </si>
  <si>
    <t>EFNB1,HLA-DPB1,HES1,PPP3CA,PRKCQ,PTPRC,NCK2,CD24</t>
  </si>
  <si>
    <t>8/105</t>
  </si>
  <si>
    <t>8_Summary</t>
  </si>
  <si>
    <t>GO:0031175</t>
  </si>
  <si>
    <t>neuron projection development</t>
  </si>
  <si>
    <t>334,374,655,1630,1785,1944,1947,1952,2263,2596,2636,2737,3280,3736,4313,4685,4747,4752,4854,4891,4914,5048,5062,5063,5530,5588,5781,5879,6259,6383,6456,6616,6812,7204,7436,8239,8440,8506,8609,8851,9211,9378,22911,23043,23114,23136,23405,26047,29967,50861,51399,57468,63925,157922,285527,604,1000,3082,7421,10486,29071,51176</t>
  </si>
  <si>
    <t>APLP2,AREG,BMP7,DCC,DNM2,EFNA3,EFNB1,CELSR2,FGFR2,GAP43,GBX1,GLI3,HES1,KCNA1,MMP2,NCAM2,NEFL,NEK3,NOTCH3,SLC11A2,NTRK1,PAFAH1B1,PAK2,PAK3,PPP3CA,PRKCQ,PTPN11,RAC1,RYK,SDC2,SH3GL2,SNAP25,STXBP1,TRIO,VLDLR,USP9X,NCK2,CNTNAP1,KLF7,CDK5R1,LGI1,NRXN1,WDR47,TNIK,NFASC,EPB41L3,DICER1,CNTNAP2,LRP12,STMN3,TRAPPC4,SLC12A5,ZNF335,CAMSAP1,FRYL,BCL6,CDH2,HGF,VDR,CAP2,C1GALT1C1,LEF1</t>
  </si>
  <si>
    <t>62/-</t>
  </si>
  <si>
    <t>8_Member</t>
  </si>
  <si>
    <t>334,374,655,1630,1785,1944,1947,1952,2263,2596,2636,2737,3280,3736,4313,4685,4747,4752,4854,4891,4914,5048,5062,5063,5530,5588,5781,5879,6259,6383,6456,6616,6812,7204,7436,8239,8440,8506,8609,8851,9211,9378,22911,23043,23114,23136,23405,26047,29967,50861,51399,57468,63925,157922,285527</t>
  </si>
  <si>
    <t>APLP2,AREG,BMP7,DCC,DNM2,EFNA3,EFNB1,CELSR2,FGFR2,GAP43,GBX1,GLI3,HES1,KCNA1,MMP2,NCAM2,NEFL,NEK3,NOTCH3,SLC11A2,NTRK1,PAFAH1B1,PAK2,PAK3,PPP3CA,PRKCQ,PTPN11,RAC1,RYK,SDC2,SH3GL2,SNAP25,STXBP1,TRIO,VLDLR,USP9X,NCK2,CNTNAP1,KLF7,CDK5R1,LGI1,NRXN1,WDR47,TNIK,NFASC,EPB41L3,DICER1,CNTNAP2,LRP12,STMN3,TRAPPC4,SLC12A5,ZNF335,CAMSAP1,FRYL</t>
  </si>
  <si>
    <t>55/717</t>
  </si>
  <si>
    <t>GO:0048812</t>
  </si>
  <si>
    <t>neuron projection morphogenesis</t>
  </si>
  <si>
    <t>334,655,1630,1785,1944,1947,1952,2263,2596,2636,2737,4747,4752,4854,4891,4914,5048,5063,5530,5588,5781,5879,6259,6383,6456,6616,6812,7204,7436,8239,8506,8609,8851,9211,9378,22911,23043,23114,23136,23405,26047,63925</t>
  </si>
  <si>
    <t>APLP2,BMP7,DCC,DNM2,EFNA3,EFNB1,CELSR2,FGFR2,GAP43,GBX1,GLI3,NEFL,NEK3,NOTCH3,SLC11A2,NTRK1,PAFAH1B1,PAK3,PPP3CA,PRKCQ,PTPN11,RAC1,RYK,SDC2,SH3GL2,SNAP25,STXBP1,TRIO,VLDLR,USP9X,CNTNAP1,KLF7,CDK5R1,LGI1,NRXN1,WDR47,TNIK,NFASC,EPB41L3,DICER1,CNTNAP2,ZNF335</t>
  </si>
  <si>
    <t>42/498</t>
  </si>
  <si>
    <t>GO:0120039</t>
  </si>
  <si>
    <t>plasma membrane bounded cell projection morphogenesis</t>
  </si>
  <si>
    <t>42/503</t>
  </si>
  <si>
    <t>GO:0048858</t>
  </si>
  <si>
    <t>cell projection morphogenesis</t>
  </si>
  <si>
    <t>42/510</t>
  </si>
  <si>
    <t>GO:0000902</t>
  </si>
  <si>
    <t>cell morphogenesis</t>
  </si>
  <si>
    <t>334,604,655,1000,1630,1785,1944,1947,1952,2263,2596,2636,2737,3082,3280,4747,4752,4854,4891,4914,5048,5063,5530,5588,5781,5879,6259,6383,6456,6616,6812,7204,7421,7436,8239,8506,8609,8851,9211,9378,10486,22911,23043,23114,23136,23405,26047,29071,51176,63925,285527</t>
  </si>
  <si>
    <t>APLP2,BCL6,BMP7,CDH2,DCC,DNM2,EFNA3,EFNB1,CELSR2,FGFR2,GAP43,GBX1,GLI3,HGF,HES1,NEFL,NEK3,NOTCH3,SLC11A2,NTRK1,PAFAH1B1,PAK3,PPP3CA,PRKCQ,PTPN11,RAC1,RYK,SDC2,SH3GL2,SNAP25,STXBP1,TRIO,VDR,VLDLR,USP9X,CNTNAP1,KLF7,CDK5R1,LGI1,NRXN1,CAP2,WDR47,TNIK,NFASC,EPB41L3,DICER1,CNTNAP2,C1GALT1C1,LEF1,ZNF335,FRYL</t>
  </si>
  <si>
    <t>51/706</t>
  </si>
  <si>
    <t>GO:0048667</t>
  </si>
  <si>
    <t>cell morphogenesis involved in neuron differentiation</t>
  </si>
  <si>
    <t>334,655,1630,1944,1947,1952,2263,2596,2636,2737,3280,4747,4854,4891,4914,5048,5063,5530,5588,5781,5879,6259,6383,6616,6812,7204,7436,8239,8506,8609,8851,9211,9378,22911,23114</t>
  </si>
  <si>
    <t>APLP2,BMP7,DCC,EFNA3,EFNB1,CELSR2,FGFR2,GAP43,GBX1,GLI3,HES1,NEFL,NOTCH3,SLC11A2,NTRK1,PAFAH1B1,PAK3,PPP3CA,PRKCQ,PTPN11,RAC1,RYK,SDC2,SNAP25,STXBP1,TRIO,VLDLR,USP9X,CNTNAP1,KLF7,CDK5R1,LGI1,NRXN1,WDR47,NFASC</t>
  </si>
  <si>
    <t>35/449</t>
  </si>
  <si>
    <t>GO:0061564</t>
  </si>
  <si>
    <t>axon development</t>
  </si>
  <si>
    <t>334,655,1630,1944,1947,2263,2596,2636,2737,3736,4313,4685,4747,4854,4914,5048,5063,5588,5781,5879,6259,6616,6812,7204,8239,8506,8609,8851,9211,9378,22911,23114</t>
  </si>
  <si>
    <t>APLP2,BMP7,DCC,EFNA3,EFNB1,FGFR2,GAP43,GBX1,GLI3,KCNA1,MMP2,NCAM2,NEFL,NOTCH3,NTRK1,PAFAH1B1,PAK3,PRKCQ,PTPN11,RAC1,RYK,SNAP25,STXBP1,TRIO,USP9X,CNTNAP1,KLF7,CDK5R1,LGI1,NRXN1,WDR47,NFASC</t>
  </si>
  <si>
    <t>32/427</t>
  </si>
  <si>
    <t>GO:0007409</t>
  </si>
  <si>
    <t>axonogenesis</t>
  </si>
  <si>
    <t>334,655,1630,1944,1947,2263,2596,2636,2737,4747,4854,4914,5048,5063,5588,5781,5879,6259,6616,6812,7204,8239,8506,8609,8851,9211,9378,22911,23114</t>
  </si>
  <si>
    <t>APLP2,BMP7,DCC,EFNA3,EFNB1,FGFR2,GAP43,GBX1,GLI3,NEFL,NOTCH3,NTRK1,PAFAH1B1,PAK3,PRKCQ,PTPN11,RAC1,RYK,SNAP25,STXBP1,TRIO,USP9X,CNTNAP1,KLF7,CDK5R1,LGI1,NRXN1,WDR47,NFASC</t>
  </si>
  <si>
    <t>29/370</t>
  </si>
  <si>
    <t>GO:0007411</t>
  </si>
  <si>
    <t>axon guidance</t>
  </si>
  <si>
    <t>655,1630,1944,1947,2596,2636,2737,4854,4914,5588,5879,6259,7204,8609,8851,9211,9378,23114</t>
  </si>
  <si>
    <t>BMP7,DCC,EFNA3,EFNB1,GAP43,GBX1,GLI3,NOTCH3,NTRK1,PRKCQ,RAC1,RYK,TRIO,KLF7,CDK5R1,LGI1,NRXN1,NFASC</t>
  </si>
  <si>
    <t>18/228</t>
  </si>
  <si>
    <t>GO:0097485</t>
  </si>
  <si>
    <t>neuron projection guidance</t>
  </si>
  <si>
    <t>18/229</t>
  </si>
  <si>
    <t>9_Summary</t>
  </si>
  <si>
    <t>GO:0010638</t>
  </si>
  <si>
    <t>positive regulation of organelle organization</t>
  </si>
  <si>
    <t>274,302,335,402,545,664,699,908,961,1634,1736,1902,2934,3297,3320,3643,4088,4216,5305,5322,5329,5366,5588,5879,5899,6714,6857,7755,8440,8658,8678,8743,8851,8867,9639,9908,22899,23236,26354,54386,55719,79837,89795,3312,3636,4281,5062,5063,10677,11013,11214,22911,22924,23354,23370,23500,51019,51332,89927,157922,899,4591,5048,5880,9620,23433,50861,488,1265,2626,5144,577,655,1809,4914,9231,9378,26047,64581</t>
  </si>
  <si>
    <t>BIN1,ANXA2,APOA1,ARL2,ATR,BNIP3,BUB1,CCT6A,CD47,DCN,DKC1,LPAR1,GSN,HSF1,HSP90AA1,INSR,SMAD3,MAP3K4,PIP4K2A,PLA2G5,PLAUR,PMAIP1,PRKCQ,RAC1,RALB,SRC,SYT1,ZNF205,NCK2,TNKS,BECN1,TNFSF10,CDK5R1,SYNJ1,ARHGEF10,G3BP2,ARHGEF15,PLCB1,GNL3,TERF2IP,SLF2,PIP4K2C,NAV3,HSPA8,INPPL1,MID1,PAK2,PAK3,AVIL,TMSB15A,AKAP13,WDR47,MAPRE3,HAUS5,ARHGEF18,DAAM2,WASHC3,SPTBN5,BMERB1,CAMSAP1,CCNF,TRIM37,PAFAH1B1,RAC2,CELSR1,RHOQ,STMN3,ATP2A2,CNN2,GATA4,PDE4D,ADGRB3,BMP7,DPYSL3,NTRK1,DLG5,NRXN1,CNTNAP2,CLEC7A</t>
  </si>
  <si>
    <t>79/-</t>
  </si>
  <si>
    <t>9_Member</t>
  </si>
  <si>
    <t>274,302,335,402,545,664,699,908,961,1634,1736,1902,2934,3297,3320,3643,4088,4216,5305,5322,5329,5366,5588,5879,5899,6714,6857,7755,8440,8658,8678,8743,8851,8867,9639,9908,22899,23236,26354,54386,55719,79837,89795</t>
  </si>
  <si>
    <t>BIN1,ANXA2,APOA1,ARL2,ATR,BNIP3,BUB1,CCT6A,CD47,DCN,DKC1,LPAR1,GSN,HSF1,HSP90AA1,INSR,SMAD3,MAP3K4,PIP4K2A,PLA2G5,PLAUR,PMAIP1,PRKCQ,RAC1,RALB,SRC,SYT1,ZNF205,NCK2,TNKS,BECN1,TNFSF10,CDK5R1,SYNJ1,ARHGEF10,G3BP2,ARHGEF15,PLCB1,GNL3,TERF2IP,SLF2,PIP4K2C,NAV3</t>
  </si>
  <si>
    <t>43/499</t>
  </si>
  <si>
    <t>GO:1902903</t>
  </si>
  <si>
    <t>regulation of supramolecular fiber organization</t>
  </si>
  <si>
    <t>274,335,402,961,1902,2934,3312,3636,4088,4281,5062,5063,5879,8440,8851,9639,10677,11013,11214,22899,22911,22924,23354,23370,23500,51019,51332,89795,89927,157922</t>
  </si>
  <si>
    <t>BIN1,APOA1,ARL2,CD47,LPAR1,GSN,HSPA8,INPPL1,SMAD3,MID1,PAK2,PAK3,RAC1,NCK2,CDK5R1,ARHGEF10,AVIL,TMSB15A,AKAP13,ARHGEF15,WDR47,MAPRE3,HAUS5,ARHGEF18,DAAM2,WASHC3,SPTBN5,NAV3,BMERB1,CAMSAP1</t>
  </si>
  <si>
    <t>30/402</t>
  </si>
  <si>
    <t>GO:0051493</t>
  </si>
  <si>
    <t>regulation of cytoskeleton organization</t>
  </si>
  <si>
    <t>274,335,402,899,961,1902,2934,3636,4088,4281,4591,5048,5062,5063,5879,5880,8440,8851,9620,9639,10677,11013,11214,22899,22911,22924,23354,23370,23433,23500,50861,51019,51332,89795,89927,157922</t>
  </si>
  <si>
    <t>BIN1,APOA1,ARL2,CCNF,CD47,LPAR1,GSN,INPPL1,SMAD3,MID1,TRIM37,PAFAH1B1,PAK2,PAK3,RAC1,RAC2,NCK2,CDK5R1,CELSR1,ARHGEF10,AVIL,TMSB15A,AKAP13,ARHGEF15,WDR47,MAPRE3,HAUS5,ARHGEF18,RHOQ,DAAM2,STMN3,WASHC3,SPTBN5,NAV3,BMERB1,CAMSAP1</t>
  </si>
  <si>
    <t>36/539</t>
  </si>
  <si>
    <t>GO:0032970</t>
  </si>
  <si>
    <t>regulation of actin filament-based process</t>
  </si>
  <si>
    <t>274,335,488,961,1265,1902,2626,2934,3636,4088,5062,5063,5144,5879,5880,8440,8851,9620,9639,10677,11013,11214,22899,23370,23433,23500,51019,51332</t>
  </si>
  <si>
    <t>BIN1,APOA1,ATP2A2,CD47,CNN2,LPAR1,GATA4,GSN,INPPL1,SMAD3,PAK2,PAK3,PDE4D,RAC1,RAC2,NCK2,CDK5R1,CELSR1,ARHGEF10,AVIL,TMSB15A,AKAP13,ARHGEF15,ARHGEF18,RHOQ,DAAM2,WASHC3,SPTBN5</t>
  </si>
  <si>
    <t>28/398</t>
  </si>
  <si>
    <t>GO:0044089</t>
  </si>
  <si>
    <t>positive regulation of cellular component biogenesis</t>
  </si>
  <si>
    <t>274,335,402,545,577,655,961,1809,1902,3297,3320,4088,4914,5305,5879,5880,5899,6714,8440,8678,8851,9231,9378,9639,9908,10677,22899,23433,26047,55719,64581,79837,89795</t>
  </si>
  <si>
    <t>BIN1,APOA1,ARL2,ATR,ADGRB3,BMP7,CD47,DPYSL3,LPAR1,HSF1,HSP90AA1,SMAD3,NTRK1,PIP4K2A,RAC1,RAC2,RALB,SRC,NCK2,BECN1,CDK5R1,DLG5,NRXN1,ARHGEF10,G3BP2,AVIL,ARHGEF15,RHOQ,CNTNAP2,SLF2,CLEC7A,PIP4K2C,NAV3</t>
  </si>
  <si>
    <t>33/512</t>
  </si>
  <si>
    <t>GO:0032956</t>
  </si>
  <si>
    <t>regulation of actin cytoskeleton organization</t>
  </si>
  <si>
    <t>274,335,961,1902,2934,3636,4088,5062,5063,5879,5880,8440,8851,9620,9639,10677,11013,11214,22899,23370,23433,23500,51019,51332</t>
  </si>
  <si>
    <t>BIN1,APOA1,CD47,LPAR1,GSN,INPPL1,SMAD3,PAK2,PAK3,RAC1,RAC2,NCK2,CDK5R1,CELSR1,ARHGEF10,AVIL,TMSB15A,AKAP13,ARHGEF15,ARHGEF18,RHOQ,DAAM2,WASHC3,SPTBN5</t>
  </si>
  <si>
    <t>24/354</t>
  </si>
  <si>
    <t>GO:0110053</t>
  </si>
  <si>
    <t>regulation of actin filament organization</t>
  </si>
  <si>
    <t>274,335,961,1902,2934,3636,4088,5062,5063,5879,8440,9639,10677,11013,22899,23370,23500,51019,51332</t>
  </si>
  <si>
    <t>BIN1,APOA1,CD47,LPAR1,GSN,INPPL1,SMAD3,PAK2,PAK3,RAC1,NCK2,ARHGEF10,AVIL,TMSB15A,ARHGEF15,ARHGEF18,DAAM2,WASHC3,SPTBN5</t>
  </si>
  <si>
    <t>19/273</t>
  </si>
  <si>
    <t>GO:0051496</t>
  </si>
  <si>
    <t>positive regulation of stress fiber assembly</t>
  </si>
  <si>
    <t>335,961,1902,4088,5879,9639,22899</t>
  </si>
  <si>
    <t>APOA1,CD47,LPAR1,SMAD3,RAC1,ARHGEF10,ARHGEF15</t>
  </si>
  <si>
    <t>7/51</t>
  </si>
  <si>
    <t>GO:0110020</t>
  </si>
  <si>
    <t>regulation of actomyosin structure organization</t>
  </si>
  <si>
    <t>335,961,1902,4088,5062,5879,9639,11214,22899,23370</t>
  </si>
  <si>
    <t>APOA1,CD47,LPAR1,SMAD3,PAK2,RAC1,ARHGEF10,AKAP13,ARHGEF15,ARHGEF18</t>
  </si>
  <si>
    <t>10/106</t>
  </si>
  <si>
    <t>GO:0051492</t>
  </si>
  <si>
    <t>regulation of stress fiber assembly</t>
  </si>
  <si>
    <t>335,961,1902,4088,5062,5879,9639,22899,23370</t>
  </si>
  <si>
    <t>APOA1,CD47,LPAR1,SMAD3,PAK2,RAC1,ARHGEF10,ARHGEF15,ARHGEF18</t>
  </si>
  <si>
    <t>9/95</t>
  </si>
  <si>
    <t>GO:1902905</t>
  </si>
  <si>
    <t>positive regulation of supramolecular fiber organization</t>
  </si>
  <si>
    <t>274,335,402,961,1902,2934,4088,5879,8440,8851,9639,22899,89795</t>
  </si>
  <si>
    <t>BIN1,APOA1,ARL2,CD47,LPAR1,GSN,SMAD3,RAC1,NCK2,CDK5R1,ARHGEF10,ARHGEF15,NAV3</t>
  </si>
  <si>
    <t>13/177</t>
  </si>
  <si>
    <t>GO:0032233</t>
  </si>
  <si>
    <t>positive regulation of actin filament bundle assembly</t>
  </si>
  <si>
    <t>7/61</t>
  </si>
  <si>
    <t>GO:0051495</t>
  </si>
  <si>
    <t>positive regulation of cytoskeleton organization</t>
  </si>
  <si>
    <t>13/186</t>
  </si>
  <si>
    <t>GO:0032231</t>
  </si>
  <si>
    <t>regulation of actin filament bundle assembly</t>
  </si>
  <si>
    <t>9/107</t>
  </si>
  <si>
    <t>10_Summary</t>
  </si>
  <si>
    <t>WP5434</t>
  </si>
  <si>
    <t>Cancer pathways</t>
  </si>
  <si>
    <t>898,1285,1488,1630,1902,1910,2099,2263,2308,2737,2773,2778,3082,3280,3320,3452,3597,3655,3910,4087,4088,4149,4313,4791,4854,4914,5335,5366,5567,5743,5879,5880,5899,6500,7170,7709,7849,8202,8324,23236,23462,51176,91860,2251,523,533,534,545,1101,3107,5519,7060,51382</t>
  </si>
  <si>
    <t>CCNE1,COL4A3,CTBP2,DCC,LPAR1,EDNRB,ESR1,FGFR2,FOXO1,GLI3,GNAI3,GNAS,HGF,HES1,HSP90AA1,IFNA21,IL13RA1,ITGA6,LAMA4,SMAD2,SMAD3,MAX,MMP2,NFKB2,NOTCH3,NTRK1,PLCG1,PMAIP1,PRKACB,PTGS2,RAC1,RAC2,RALB,SKP1,TPM3,ZBTB17,PAX8,NCOA3,FZD7,PLCB1,HEY1,LEF1,CALML4,FGF6,ATP6V1A,ATP6V0B,ATP6V1G2,ATR,CHAD,HLA-C,PPP2R1B,THBS4,ATP6V1D</t>
  </si>
  <si>
    <t>53/-</t>
  </si>
  <si>
    <t>10_Member</t>
  </si>
  <si>
    <t>898,1285,1488,1630,1902,1910,2099,2263,2308,2737,2773,2778,3082,3280,3320,3452,3597,3655,3910,4087,4088,4149,4313,4791,4854,4914,5335,5366,5567,5743,5879,5880,5899,6500,7170,7709,7849,8202,8324,23236,23462,51176,91860</t>
  </si>
  <si>
    <t>CCNE1,COL4A3,CTBP2,DCC,LPAR1,EDNRB,ESR1,FGFR2,FOXO1,GLI3,GNAI3,GNAS,HGF,HES1,HSP90AA1,IFNA21,IL13RA1,ITGA6,LAMA4,SMAD2,SMAD3,MAX,MMP2,NFKB2,NOTCH3,NTRK1,PLCG1,PMAIP1,PRKACB,PTGS2,RAC1,RAC2,RALB,SKP1,TPM3,ZBTB17,PAX8,NCOA3,FZD7,PLCB1,HEY1,LEF1,CALML4</t>
  </si>
  <si>
    <t>43/509</t>
  </si>
  <si>
    <t>KEGG Pathway</t>
  </si>
  <si>
    <t>hsa05200</t>
  </si>
  <si>
    <t>Pathways in cancer</t>
  </si>
  <si>
    <t>898,1285,1488,1630,1902,1910,2099,2251,2263,2308,2737,2773,2778,3082,3280,3320,3452,3597,3655,3910,4087,4088,4149,4313,4791,4854,4914,5335,5366,5567,5743,5879,5880,5899,6500,7170,7709,7849,8202,8324,23236,23462,51176,91860</t>
  </si>
  <si>
    <t>CCNE1,COL4A3,CTBP2,DCC,LPAR1,EDNRB,ESR1,FGF6,FGFR2,FOXO1,GLI3,GNAI3,GNAS,HGF,HES1,HSP90AA1,IFNA21,IL13RA1,ITGA6,LAMA4,SMAD2,SMAD3,MAX,MMP2,NFKB2,NOTCH3,NTRK1,PLCG1,PMAIP1,PRKACB,PTGS2,RAC1,RAC2,RALB,SKP1,TPM3,ZBTB17,PAX8,NCOA3,FZD7,PLCB1,HEY1,LEF1,CALML4</t>
  </si>
  <si>
    <t>44/533</t>
  </si>
  <si>
    <t>hsa05165</t>
  </si>
  <si>
    <t>Human papillomavirus infection</t>
  </si>
  <si>
    <t>523,533,534,545,898,1101,1285,2308,2778,3107,3280,3452,3655,3910,4854,5519,5567,5743,7060,8324,23462,51382</t>
  </si>
  <si>
    <t>ATP6V1A,ATP6V0B,ATP6V1G2,ATR,CCNE1,CHAD,COL4A3,FOXO1,GNAS,HLA-C,HES1,IFNA21,ITGA6,LAMA4,NOTCH3,PPP2R1B,PRKACB,PTGS2,THBS4,FZD7,HEY1,ATP6V1D</t>
  </si>
  <si>
    <t>22/333</t>
  </si>
  <si>
    <t>11_Summary</t>
  </si>
  <si>
    <t>GO:0043408</t>
  </si>
  <si>
    <t>regulation of MAPK cascade</t>
  </si>
  <si>
    <t>151,284,408,634,960,972,1000,1464,1687,1846,1880,1902,2244,2251,2263,2308,3082,3156,3340,3486,3643,4216,4281,4914,5048,5062,5063,5151,5322,5606,5770,5781,5788,5911,6259,6714,7066,7534,8324,9378,10253,10457,23043,23236,25778,28996,54900,78986,200734,100133941,374,718,1453,2887,3280,3655,3985,4057,5144,5175,5329,5879,5899,6456,7060,8851,8861,10935,11116,22876,22924,23560,23770,54386,199731,2170,2181,868,6500,7334,7336,7965,8554,8555,26354,335,4345,5982,6135,7329,9349</t>
  </si>
  <si>
    <t>ADRA2B,ANGPT1,ARRB1,CEACAM1,CD44,CD74,CDH2,CSPG4,GSDME,DUSP4,GPR183,LPAR1,FGB,FGF6,FGFR2,FOXO1,HGF,HMGCR,NDST1,IGFBP3,INSR,MAP3K4,MID1,NTRK1,PAFAH1B1,PAK2,PAK3,PDE8A,PLA2G5,MAP2K3,PTPN1,PTPN11,PTPRC,RAP2A,RYK,SRC,THPO,YWHAZ,FZD7,NRXN1,SPRY2,GPNMB,TNIK,PLCB1,DSTYK,HIPK2,LAX1,DUSP26,SPRED2,CD24,AREG,C3,CSNK1D,GRB10,HES1,ITGA6,LIMK2,LTF,PDE4D,PECAM1,PLAUR,RAC1,RALB,SH3GL2,THBS4,CDK5R1,LDB1,PRDX3,CEP43,INPP5F,MAPRE3,GTPBP4,FKBP8,TERF2IP,CADM4,FABP3,ACSL3,CBLB,SKP1,UBE2N,UBE2V2,AIMP2,PIAS1,CDC14B,GNL3,APOA1,CD200,RFC2,RPL11,UBE2I,RPL23</t>
  </si>
  <si>
    <t>91/-</t>
  </si>
  <si>
    <t>11_Member</t>
  </si>
  <si>
    <t>151,284,408,634,960,972,1000,1464,1687,1846,1880,1902,2244,2251,2263,2308,3082,3156,3340,3486,3643,4216,4281,4914,5048,5062,5063,5151,5322,5606,5770,5781,5788,5911,6259,6714,7066,7534,8324,9378,10253,10457,23043,23236,25778,28996,54900,78986,200734,100133941</t>
  </si>
  <si>
    <t>ADRA2B,ANGPT1,ARRB1,CEACAM1,CD44,CD74,CDH2,CSPG4,GSDME,DUSP4,GPR183,LPAR1,FGB,FGF6,FGFR2,FOXO1,HGF,HMGCR,NDST1,IGFBP3,INSR,MAP3K4,MID1,NTRK1,PAFAH1B1,PAK2,PAK3,PDE8A,PLA2G5,MAP2K3,PTPN1,PTPN11,PTPRC,RAP2A,RYK,SRC,THPO,YWHAZ,FZD7,NRXN1,SPRY2,GPNMB,TNIK,PLCB1,DSTYK,HIPK2,LAX1,DUSP26,SPRED2,CD24</t>
  </si>
  <si>
    <t>50/662</t>
  </si>
  <si>
    <t>GO:0042325</t>
  </si>
  <si>
    <t>regulation of phosphorylation</t>
  </si>
  <si>
    <t>151,284,374,408,634,718,972,1453,1464,2887,3280,3486,3643,3655,3985,4057,4216,4914,5062,5144,5175,5329,5606,5770,5781,5788,5879,5899,5911,6456,6714,7060,7066,8324,8851,8861,10253,10457,10935,11116,22876,22924,23043,23560,23770,25778,54386,199731,200734,100133941</t>
  </si>
  <si>
    <t>ADRA2B,ANGPT1,AREG,ARRB1,CEACAM1,C3,CD74,CSNK1D,CSPG4,GRB10,HES1,IGFBP3,INSR,ITGA6,LIMK2,LTF,MAP3K4,NTRK1,PAK2,PDE4D,PECAM1,PLAUR,MAP2K3,PTPN1,PTPN11,PTPRC,RAC1,RALB,RAP2A,SH3GL2,SRC,THBS4,THPO,FZD7,CDK5R1,LDB1,SPRY2,GPNMB,PRDX3,CEP43,INPP5F,MAPRE3,TNIK,GTPBP4,FKBP8,DSTYK,TERF2IP,CADM4,SPRED2,CD24</t>
  </si>
  <si>
    <t>50/694</t>
  </si>
  <si>
    <t>GO:0043410</t>
  </si>
  <si>
    <t>positive regulation of MAPK cascade</t>
  </si>
  <si>
    <t>151,284,408,960,972,1000,1464,1687,1880,1902,2244,2251,2263,3082,3340,3486,3643,4216,4281,4914,5151,5322,5606,5770,5781,5788,6259,6714,7066,8324,9378,10253,10457,23043,23236,25778,28996,100133941</t>
  </si>
  <si>
    <t>ADRA2B,ANGPT1,ARRB1,CD44,CD74,CDH2,CSPG4,GSDME,GPR183,LPAR1,FGB,FGF6,FGFR2,HGF,NDST1,IGFBP3,INSR,MAP3K4,MID1,NTRK1,PDE8A,PLA2G5,MAP2K3,PTPN1,PTPN11,PTPRC,RYK,SRC,THPO,FZD7,NRXN1,SPRY2,GPNMB,TNIK,PLCB1,DSTYK,HIPK2,CD24</t>
  </si>
  <si>
    <t>38/464</t>
  </si>
  <si>
    <t>GO:0042327</t>
  </si>
  <si>
    <t>positive regulation of phosphorylation</t>
  </si>
  <si>
    <t>151,284,374,408,718,972,1453,1464,2887,3280,3643,3655,3985,4057,4216,4914,5062,5175,5329,5606,5770,5781,5788,5879,5899,5911,6714,7060,7066,8324,10253,10457,22924,23043,25778,100133941</t>
  </si>
  <si>
    <t>ADRA2B,ANGPT1,AREG,ARRB1,C3,CD74,CSNK1D,CSPG4,GRB10,HES1,INSR,ITGA6,LIMK2,LTF,MAP3K4,NTRK1,PAK2,PECAM1,PLAUR,MAP2K3,PTPN1,PTPN11,PTPRC,RAC1,RALB,RAP2A,SRC,THBS4,THPO,FZD7,SPRY2,GPNMB,MAPRE3,TNIK,DSTYK,CD24</t>
  </si>
  <si>
    <t>36/437</t>
  </si>
  <si>
    <t>GO:0010562</t>
  </si>
  <si>
    <t>positive regulation of phosphorus metabolic process</t>
  </si>
  <si>
    <t>151,284,374,408,718,972,1453,1464,2170,2181,2887,3280,3643,3655,3985,4057,4216,4914,5062,5175,5329,5606,5770,5781,5788,5879,5899,5911,6714,7060,7066,8324,10253,10457,22924,23043,25778,100133941</t>
  </si>
  <si>
    <t>ADRA2B,ANGPT1,AREG,ARRB1,C3,CD74,CSNK1D,CSPG4,FABP3,ACSL3,GRB10,HES1,INSR,ITGA6,LIMK2,LTF,MAP3K4,NTRK1,PAK2,PECAM1,PLAUR,MAP2K3,PTPN1,PTPN11,PTPRC,RAC1,RALB,RAP2A,SRC,THBS4,THPO,FZD7,SPRY2,GPNMB,MAPRE3,TNIK,DSTYK,CD24</t>
  </si>
  <si>
    <t>38/493</t>
  </si>
  <si>
    <t>GO:0045937</t>
  </si>
  <si>
    <t>positive regulation of phosphate metabolic process</t>
  </si>
  <si>
    <t>GO:0001932</t>
  </si>
  <si>
    <t>regulation of protein phosphorylation</t>
  </si>
  <si>
    <t>151,284,374,408,634,718,972,1453,1464,3280,3486,3643,3985,4057,4216,4914,5062,5144,5175,5329,5606,5770,5781,5788,5879,5899,5911,6456,6714,7060,7066,8851,10253,10457,11116,22876,22924,23043,23560,23770,54386,199731,200734,100133941</t>
  </si>
  <si>
    <t>ADRA2B,ANGPT1,AREG,ARRB1,CEACAM1,C3,CD74,CSNK1D,CSPG4,HES1,IGFBP3,INSR,LIMK2,LTF,MAP3K4,NTRK1,PAK2,PDE4D,PECAM1,PLAUR,MAP2K3,PTPN1,PTPN11,PTPRC,RAC1,RALB,RAP2A,SH3GL2,SRC,THBS4,THPO,CDK5R1,SPRY2,GPNMB,CEP43,INPP5F,MAPRE3,TNIK,GTPBP4,FKBP8,TERF2IP,CADM4,SPRED2,CD24</t>
  </si>
  <si>
    <t>44/644</t>
  </si>
  <si>
    <t>GO:0031401</t>
  </si>
  <si>
    <t>positive regulation of protein modification process</t>
  </si>
  <si>
    <t>151,284,374,408,718,868,972,1453,1464,3280,3643,3985,4057,4216,4914,5062,5175,5329,5606,5770,5781,5788,5879,5899,5911,6500,6714,7060,7066,7334,7336,7965,8554,8555,10253,10457,22924,23043,26354,100133941</t>
  </si>
  <si>
    <t>ADRA2B,ANGPT1,AREG,ARRB1,C3,CBLB,CD74,CSNK1D,CSPG4,HES1,INSR,LIMK2,LTF,MAP3K4,NTRK1,PAK2,PECAM1,PLAUR,MAP2K3,PTPN1,PTPN11,PTPRC,RAC1,RALB,RAP2A,SKP1,SRC,THBS4,THPO,UBE2N,UBE2V2,AIMP2,PIAS1,CDC14B,SPRY2,GPNMB,MAPRE3,TNIK,GNL3,CD24</t>
  </si>
  <si>
    <t>40/574</t>
  </si>
  <si>
    <t>GO:0001934</t>
  </si>
  <si>
    <t>positive regulation of protein phosphorylation</t>
  </si>
  <si>
    <t>151,284,374,408,718,972,1453,1464,3280,3643,3985,4057,4216,4914,5062,5175,5329,5606,5770,5781,5788,5879,5899,5911,6714,7060,7066,10253,10457,22924,23043,100133941</t>
  </si>
  <si>
    <t>ADRA2B,ANGPT1,AREG,ARRB1,C3,CD74,CSNK1D,CSPG4,HES1,INSR,LIMK2,LTF,MAP3K4,NTRK1,PAK2,PECAM1,PLAUR,MAP2K3,PTPN1,PTPN11,PTPRC,RAC1,RALB,RAP2A,SRC,THBS4,THPO,SPRY2,GPNMB,MAPRE3,TNIK,CD24</t>
  </si>
  <si>
    <t>32/414</t>
  </si>
  <si>
    <t>GO:0070372</t>
  </si>
  <si>
    <t>regulation of ERK1 and ERK2 cascade</t>
  </si>
  <si>
    <t>284,408,634,960,972,1846,1880,2244,2263,3156,4914,5151,5322,5770,5781,5788,6714,7066,7534,9378,10253,10457,25778,78986,200734</t>
  </si>
  <si>
    <t>ANGPT1,ARRB1,CEACAM1,CD44,CD74,DUSP4,GPR183,FGB,FGFR2,HMGCR,NTRK1,PDE8A,PLA2G5,PTPN1,PTPN11,PTPRC,SRC,THPO,YWHAZ,NRXN1,SPRY2,GPNMB,DSTYK,DUSP26,SPRED2</t>
  </si>
  <si>
    <t>25/296</t>
  </si>
  <si>
    <t>GO:0070374</t>
  </si>
  <si>
    <t>positive regulation of ERK1 and ERK2 cascade</t>
  </si>
  <si>
    <t>284,408,960,972,1880,2244,2263,4914,5151,5322,5781,5788,6714,7066,9378,10253,10457,25778</t>
  </si>
  <si>
    <t>ANGPT1,ARRB1,CD44,CD74,GPR183,FGB,FGFR2,NTRK1,PDE8A,PLA2G5,PTPN11,PTPRC,SRC,THPO,NRXN1,SPRY2,GPNMB,DSTYK</t>
  </si>
  <si>
    <t>18/198</t>
  </si>
  <si>
    <t>GO:0051338</t>
  </si>
  <si>
    <t>regulation of transferase activity</t>
  </si>
  <si>
    <t>151,284,335,634,972,3643,4057,4216,4345,5062,5606,5770,5788,5899,5982,6135,6500,6714,7329,8555,8851,8861,9349,10935,11116,22924,23560,25778,100133941</t>
  </si>
  <si>
    <t>ADRA2B,ANGPT1,APOA1,CEACAM1,CD74,INSR,LTF,MAP3K4,CD200,PAK2,MAP2K3,PTPN1,PTPRC,RALB,RFC2,RPL11,SKP1,SRC,UBE2I,CDC14B,CDK5R1,LDB1,RPL23,PRDX3,CEP43,MAPRE3,GTPBP4,DSTYK,CD24</t>
  </si>
  <si>
    <t>29/464</t>
  </si>
  <si>
    <t>GO:0051347</t>
  </si>
  <si>
    <t>positive regulation of transferase activity</t>
  </si>
  <si>
    <t>151,284,335,972,3643,4057,4216,4345,5606,5770,5788,5899,5982,6500,6714,7329,8555,22924,25778,100133941</t>
  </si>
  <si>
    <t>ADRA2B,ANGPT1,APOA1,CD74,INSR,LTF,MAP3K4,CD200,MAP2K3,PTPN1,PTPRC,RALB,RFC2,SKP1,SRC,UBE2I,CDC14B,MAPRE3,DSTYK,CD24</t>
  </si>
  <si>
    <t>20/264</t>
  </si>
  <si>
    <t>GO:0050731</t>
  </si>
  <si>
    <t>positive regulation of peptidyl-tyrosine phosphorylation</t>
  </si>
  <si>
    <t>284,374,1464,3280,5062,5175,5770,5781,5788,6714,7060</t>
  </si>
  <si>
    <t>ANGPT1,AREG,CSPG4,HES1,PAK2,PECAM1,PTPN1,PTPN11,PTPRC,SRC,THBS4</t>
  </si>
  <si>
    <t>11/116</t>
  </si>
  <si>
    <t>GO:0050730</t>
  </si>
  <si>
    <t>regulation of peptidyl-tyrosine phosphorylation</t>
  </si>
  <si>
    <t>284,374,1464,3280,5062,5175,5770,5781,5788,6714,7060,22876,199731</t>
  </si>
  <si>
    <t>ANGPT1,AREG,CSPG4,HES1,PAK2,PECAM1,PTPN1,PTPN11,PTPRC,SRC,THBS4,INPP5F,CADM4</t>
  </si>
  <si>
    <t>13/156</t>
  </si>
  <si>
    <t>GO:0043549</t>
  </si>
  <si>
    <t>regulation of kinase activity</t>
  </si>
  <si>
    <t>151,284,634,972,3643,4057,4216,5062,5606,5770,5788,5899,6714,8851,8861,10935,11116,22924,23560,25778,100133941</t>
  </si>
  <si>
    <t>ADRA2B,ANGPT1,CEACAM1,CD74,INSR,LTF,MAP3K4,PAK2,MAP2K3,PTPN1,PTPRC,RALB,SRC,CDK5R1,LDB1,PRDX3,CEP43,MAPRE3,GTPBP4,DSTYK,CD24</t>
  </si>
  <si>
    <t>21/397</t>
  </si>
  <si>
    <t>GO:0033674</t>
  </si>
  <si>
    <t>positive regulation of kinase activity</t>
  </si>
  <si>
    <t>151,284,972,3643,4057,4216,5606,5770,5788,5899,6714,22924,25778,100133941</t>
  </si>
  <si>
    <t>ADRA2B,ANGPT1,CD74,INSR,LTF,MAP3K4,MAP2K3,PTPN1,PTPRC,RALB,SRC,MAPRE3,DSTYK,CD24</t>
  </si>
  <si>
    <t>14/223</t>
  </si>
  <si>
    <t>12_Summary</t>
  </si>
  <si>
    <t>R-HSA-9824446</t>
  </si>
  <si>
    <t>Viral Infection Pathways</t>
  </si>
  <si>
    <t>481,1783,2280,2817,3107,3312,3320,3452,3554,4088,4245,4691,5062,5094,5433,5440,5479,5717,6124,6129,6164,6175,6185,6194,6383,6480,7280,7329,7334,7534,7991,8343,8360,8678,8905,9282,9349,9861,10001,10383,10484,10800,23097,23521,25873,27072,27090,51271,89853,92815,116832</t>
  </si>
  <si>
    <t>ATP1B1,DYNC1LI2,FKBP1A,GPC1,HLA-C,HSPA8,HSP90AA1,IFNA21,IL1R1,SMAD3,MGAT1,NCL,PAK2,PCBP2,POLR2D,POLR2K,PPIB,PSMD11,RPL4,RPL7,RPL34,RPLP0,RPN2,RPS6,SDC2,ST6GAL1,TUBB2A,UBE2I,UBE2N,YWHAZ,TUSC3,H2BC7,H4C4,BECN1,AP1S2,MED14,RPL23,PSMD6,MED6,TUBB4B,SEC23A,CYSLTR1,CDK19,RPL13A,RPL36,VPS41,ST6GALNAC4,UBAP1,MVB12B,H2AC25,RPL39L</t>
  </si>
  <si>
    <t>51/-</t>
  </si>
  <si>
    <t>12_Member</t>
  </si>
  <si>
    <t>51/692</t>
  </si>
  <si>
    <t>R-HSA-9679506</t>
  </si>
  <si>
    <t>SARS-CoV Infections</t>
  </si>
  <si>
    <t>481,2280,2817,3107,3320,3452,3554,4088,4245,5094,5479,6185,6194,6383,6480,7329,7334,7534,7991,8678,10484,10800,27072,27090</t>
  </si>
  <si>
    <t>ATP1B1,FKBP1A,GPC1,HLA-C,HSP90AA1,IFNA21,IL1R1,SMAD3,MGAT1,PCBP2,PPIB,RPN2,RPS6,SDC2,ST6GAL1,UBE2I,UBE2N,YWHAZ,TUSC3,BECN1,SEC23A,CYSLTR1,VPS41,ST6GALNAC4</t>
  </si>
  <si>
    <t>24/340</t>
  </si>
  <si>
    <t>R-HSA-9678108</t>
  </si>
  <si>
    <t>SARS-CoV-1 Infection</t>
  </si>
  <si>
    <t>2280,4088,4245,5094,5479,6194,6480,7329,7534,8678,27090</t>
  </si>
  <si>
    <t>FKBP1A,SMAD3,MGAT1,PCBP2,PPIB,RPS6,ST6GAL1,UBE2I,YWHAZ,BECN1,ST6GALNAC4</t>
  </si>
  <si>
    <t>11/118</t>
  </si>
  <si>
    <t>R-HSA-9694516</t>
  </si>
  <si>
    <t>SARS-CoV-2 Infection</t>
  </si>
  <si>
    <t>2817,3107,3320,3452,4245,6185,6194,6383,6480,7329,7334,7534,7991,8678,10484,27072,27090</t>
  </si>
  <si>
    <t>GPC1,HLA-C,HSP90AA1,IFNA21,MGAT1,RPN2,RPS6,SDC2,ST6GAL1,UBE2I,UBE2N,YWHAZ,TUSC3,BECN1,SEC23A,VPS41,ST6GALNAC4</t>
  </si>
  <si>
    <t>17/258</t>
  </si>
  <si>
    <t>R-HSA-9735871</t>
  </si>
  <si>
    <t>SARS-CoV-1 targets host intracellular signalling and regulatory pathways</t>
  </si>
  <si>
    <t>4088,7329,7534</t>
  </si>
  <si>
    <t>SMAD3,UBE2I,YWHAZ</t>
  </si>
  <si>
    <t>3/13</t>
  </si>
  <si>
    <t>R-HSA-9692914</t>
  </si>
  <si>
    <t>SARS-CoV-1-host interactions</t>
  </si>
  <si>
    <t>2280,4088,5094,5479,6194,7329,7534</t>
  </si>
  <si>
    <t>FKBP1A,SMAD3,PCBP2,PPIB,RPS6,UBE2I,YWHAZ</t>
  </si>
  <si>
    <t>7/79</t>
  </si>
  <si>
    <t>13_Summary</t>
  </si>
  <si>
    <t>GO:0033365</t>
  </si>
  <si>
    <t>protein localization to organelle</t>
  </si>
  <si>
    <t>402,545,819,868,1200,1453,1736,2099,2737,3098,3312,3320,4281,4591,4904,5530,5913,6118,6135,6500,6653,6672,7072,7289,8239,8360,8504,8658,8678,9135,9211,9349,9913,10073,10369,10972,22924,23203,23770,24141,25793,27072,30000,51141,51176,51271,51382,54386,55207,55719,55831,65125,79867,89853,317662,481,972,1174,1176,1314,4905,6812,8905,10123,10124,10484,11031,51552,100133941</t>
  </si>
  <si>
    <t>ARL2,ATR,CAMLG,CBLB,TPP1,CSNK1D,DKC1,ESR1,GLI3,HK1,HSPA8,HSP90AA1,MID1,TRIM37,YBX1,PPP3CA,RAPSN,RPA2,RPL11,SKP1,SORL1,SP100,TIA1,TULP3,USP9X,H4C4,PEX3,TNKS,BECN1,RABEP1,LGI1,RPL23,SUPT7L,SNUPN,CACNG2,TMED10,MAPRE3,PMPCA,FKBP8,LAMP5,FBXO7,VPS41,TNPO2,INSIG2,LEF1,UBAP1,ATP6V1D,TERF2IP,ARL8B,SLF2,EMC3,WNK1,TCTN2,MVB12B,FAM149B1,ATP1B1,CD74,AP1S1,AP3S1,COPA,NSF,STXBP1,AP1S2,ARL4C,ARL4A,SEC23A,RAB31,RAB14,CD24</t>
  </si>
  <si>
    <t>69/-</t>
  </si>
  <si>
    <t>13_Member</t>
  </si>
  <si>
    <t>402,545,819,868,1200,1453,1736,2099,2737,3098,3312,3320,4281,4591,4904,5530,5913,6118,6135,6500,6653,6672,7072,7289,8239,8360,8504,8658,8678,9135,9211,9349,9913,10073,10369,10972,22924,23203,23770,24141,25793,27072,30000,51141,51176,51271,51382,54386,55207,55719,55831,65125,79867,89853,317662</t>
  </si>
  <si>
    <t>ARL2,ATR,CAMLG,CBLB,TPP1,CSNK1D,DKC1,ESR1,GLI3,HK1,HSPA8,HSP90AA1,MID1,TRIM37,YBX1,PPP3CA,RAPSN,RPA2,RPL11,SKP1,SORL1,SP100,TIA1,TULP3,USP9X,H4C4,PEX3,TNKS,BECN1,RABEP1,LGI1,RPL23,SUPT7L,SNUPN,CACNG2,TMED10,MAPRE3,PMPCA,FKBP8,LAMP5,FBXO7,VPS41,TNPO2,INSIG2,LEF1,UBAP1,ATP6V1D,TERF2IP,ARL8B,SLF2,EMC3,WNK1,TCTN2,MVB12B,FAM149B1</t>
  </si>
  <si>
    <t>55/794</t>
  </si>
  <si>
    <t>GO:0006886</t>
  </si>
  <si>
    <t>intracellular protein transport</t>
  </si>
  <si>
    <t>481,868,972,1174,1176,1314,2737,3312,3320,4591,4905,5530,6653,6812,8239,8504,8678,8905,9349,10073,10123,10124,10369,10484,10972,11031,27072,30000,51271,51552,89853,100133941</t>
  </si>
  <si>
    <t>ATP1B1,CBLB,CD74,AP1S1,AP3S1,COPA,GLI3,HSPA8,HSP90AA1,TRIM37,NSF,PPP3CA,SORL1,STXBP1,USP9X,PEX3,BECN1,AP1S2,RPL23,SNUPN,ARL4C,ARL4A,CACNG2,SEC23A,TMED10,RAB31,VPS41,TNPO2,UBAP1,RAB14,MVB12B,CD24</t>
  </si>
  <si>
    <t>32/566</t>
  </si>
  <si>
    <t>GO:0072594</t>
  </si>
  <si>
    <t>establishment of protein localization to organelle</t>
  </si>
  <si>
    <t>868,2737,3098,3312,3320,4591,5530,6653,8239,8504,8678,9349,10073,10369,23203,24141,25793,27072,30000,51271,89853</t>
  </si>
  <si>
    <t>CBLB,GLI3,HK1,HSPA8,HSP90AA1,TRIM37,PPP3CA,SORL1,USP9X,PEX3,BECN1,RPL23,SNUPN,CACNG2,PMPCA,LAMP5,FBXO7,VPS41,TNPO2,UBAP1,MVB12B</t>
  </si>
  <si>
    <t>21/364</t>
  </si>
  <si>
    <t>14_Summary</t>
  </si>
  <si>
    <t>GO:0051248</t>
  </si>
  <si>
    <t>negative regulation of protein metabolic process</t>
  </si>
  <si>
    <t>274,302,408,634,819,825,831,960,1910,1992,2055,3077,3156,3486,4057,4088,4691,4904,5062,5144,5272,5327,5329,5770,5788,6135,6252,6456,6625,6653,6714,7072,7298,8239,8724,9097,9349,9444,10253,10492,10643,11116,22876,23204,23521,23560,23770,26058,28996,51582,54386,65125,199731,200734,10935,29926</t>
  </si>
  <si>
    <t>BIN1,ANXA2,ARRB1,CEACAM1,CAMLG,CAPN3,CAST,CD44,EDNRB,SERPINB1,CLN8,HFE,HMGCR,IGFBP3,LTF,SMAD3,NCL,YBX1,PAK2,PDE4D,SERPINB9,PLAT,PLAUR,PTPN1,PTPRC,RPL11,RTN1,SH3GL2,SNRNP70,SORL1,SRC,TIA1,TYMS,USP9X,SNX3,USP14,RPL23,QKI,SPRY2,SYNCRIP,IGF2BP3,CEP43,INPP5F,ARL6IP1,RPL13A,GTPBP4,FKBP8,GIGYF2,HIPK2,AZIN1,TERF2IP,WNK1,CADM4,SPRED2,PRDX3,GMPPA</t>
  </si>
  <si>
    <t>56/-</t>
  </si>
  <si>
    <t>14_Member</t>
  </si>
  <si>
    <t>274,302,408,634,819,825,831,960,1910,1992,2055,3077,3156,3486,4057,4088,4691,4904,5062,5144,5272,5327,5329,5770,5788,6135,6252,6456,6625,6653,6714,7072,7298,8239,8724,9097,9349,9444,10253,10492,10643,11116,22876,23204,23521,23560,23770,26058,28996,51582,54386,65125,199731,200734</t>
  </si>
  <si>
    <t>BIN1,ANXA2,ARRB1,CEACAM1,CAMLG,CAPN3,CAST,CD44,EDNRB,SERPINB1,CLN8,HFE,HMGCR,IGFBP3,LTF,SMAD3,NCL,YBX1,PAK2,PDE4D,SERPINB9,PLAT,PLAUR,PTPN1,PTPRC,RPL11,RTN1,SH3GL2,SNRNP70,SORL1,SRC,TIA1,TYMS,USP9X,SNX3,USP14,RPL23,QKI,SPRY2,SYNCRIP,IGF2BP3,CEP43,INPP5F,ARL6IP1,RPL13A,GTPBP4,FKBP8,GIGYF2,HIPK2,AZIN1,TERF2IP,WNK1,CADM4,SPRED2</t>
  </si>
  <si>
    <t>54/782</t>
  </si>
  <si>
    <t>GO:0031400</t>
  </si>
  <si>
    <t>negative regulation of protein modification process</t>
  </si>
  <si>
    <t>408,634,819,825,3486,5062,5144,5770,5788,6135,6456,9349,10253,11116,22876,23560,23770,54386,65125,199731,200734</t>
  </si>
  <si>
    <t>ARRB1,CEACAM1,CAMLG,CAPN3,IGFBP3,PAK2,PDE4D,PTPN1,PTPRC,RPL11,SH3GL2,RPL23,SPRY2,CEP43,INPP5F,GTPBP4,FKBP8,TERF2IP,WNK1,CADM4,SPRED2</t>
  </si>
  <si>
    <t>21/321</t>
  </si>
  <si>
    <t>GO:0042326</t>
  </si>
  <si>
    <t>negative regulation of phosphorylation</t>
  </si>
  <si>
    <t>634,3486,5062,5144,5770,5788,6456,10253,10935,11116,22876,23770,54386,199731,200734</t>
  </si>
  <si>
    <t>CEACAM1,IGFBP3,PAK2,PDE4D,PTPN1,PTPRC,SH3GL2,SPRY2,PRDX3,CEP43,INPP5F,FKBP8,TERF2IP,CADM4,SPRED2</t>
  </si>
  <si>
    <t>15/226</t>
  </si>
  <si>
    <t>GO:0001933</t>
  </si>
  <si>
    <t>negative regulation of protein phosphorylation</t>
  </si>
  <si>
    <t>634,3486,5062,5144,5770,5788,6456,10253,11116,22876,23770,54386,199731,200734</t>
  </si>
  <si>
    <t>CEACAM1,IGFBP3,PAK2,PDE4D,PTPN1,PTPRC,SH3GL2,SPRY2,CEP43,INPP5F,FKBP8,TERF2IP,CADM4,SPRED2</t>
  </si>
  <si>
    <t>14/210</t>
  </si>
  <si>
    <t>GO:0010563</t>
  </si>
  <si>
    <t>negative regulation of phosphorus metabolic process</t>
  </si>
  <si>
    <t>634,3486,5062,5144,5770,5788,6456,10253,10935,11116,22876,23770,29926,54386,199731,200734</t>
  </si>
  <si>
    <t>CEACAM1,IGFBP3,PAK2,PDE4D,PTPN1,PTPRC,SH3GL2,SPRY2,PRDX3,CEP43,INPP5F,FKBP8,GMPPA,TERF2IP,CADM4,SPRED2</t>
  </si>
  <si>
    <t>16/271</t>
  </si>
  <si>
    <t>GO:0045936</t>
  </si>
  <si>
    <t>negative regulation of phosphate metabolic process</t>
  </si>
  <si>
    <t>15_Summary</t>
  </si>
  <si>
    <t>GO:0043068</t>
  </si>
  <si>
    <t>positive regulation of programmed cell death</t>
  </si>
  <si>
    <t>186,274,488,604,655,664,843,1687,1785,1902,2308,2934,3486,3655,4293,4313,4914,5062,5335,5366,5519,5743,5770,5788,5913,5988,6194,6421,6714,7072,7421,8440,8678,8743,8794,8851,9262,10439,10553,10616,23097,50486,51651,51741,55367,960,972,2244,2626,3082,5329,5607,6672,7178,25793</t>
  </si>
  <si>
    <t>AGTR2,BIN1,ATP2A2,BCL6,BMP7,BNIP3,CASP10,GSDME,DNM2,LPAR1,FOXO1,GSN,IGFBP3,ITGA6,MAP3K9,MMP2,NTRK1,PAK2,PLCG1,PMAIP1,PPP2R1B,PTGS2,PTPN1,PTPRC,RAPSN,RFPL1,RPS6,SFPQ,SRC,TIA1,VDR,NCK2,BECN1,TNFSF10,TNFRSF10C,CDK5R1,STK17B,OLFM1,HTATIP2,RBCK1,CDK19,G0S2,PTRH2,WWOX,PIDD1,CD44,CD74,FGB,GATA4,HGF,PLAUR,MAP2K5,SP100,TPT1,FBXO7</t>
  </si>
  <si>
    <t>55/-</t>
  </si>
  <si>
    <t>15_Member</t>
  </si>
  <si>
    <t>186,274,488,604,655,664,843,1687,1785,1902,2308,2934,3486,3655,4293,4313,4914,5062,5335,5366,5519,5743,5770,5788,5913,5988,6194,6421,6714,7072,7421,8440,8678,8743,8794,8851,9262,10439,10553,10616,23097,50486,51651,51741,55367</t>
  </si>
  <si>
    <t>AGTR2,BIN1,ATP2A2,BCL6,BMP7,BNIP3,CASP10,GSDME,DNM2,LPAR1,FOXO1,GSN,IGFBP3,ITGA6,MAP3K9,MMP2,NTRK1,PAK2,PLCG1,PMAIP1,PPP2R1B,PTGS2,PTPN1,PTPRC,RAPSN,RFPL1,RPS6,SFPQ,SRC,TIA1,VDR,NCK2,BECN1,TNFSF10,TNFRSF10C,CDK5R1,STK17B,OLFM1,HTATIP2,RBCK1,CDK19,G0S2,PTRH2,WWOX,PIDD1</t>
  </si>
  <si>
    <t>45/586</t>
  </si>
  <si>
    <t>GO:0043065</t>
  </si>
  <si>
    <t>positive regulation of apoptotic process</t>
  </si>
  <si>
    <t>186,274,488,604,655,664,843,1687,1785,1902,2308,2934,3486,3655,4293,4313,5062,5335,5366,5519,5743,5770,5788,5913,5988,6194,6421,6714,7072,7421,8440,8678,8743,8794,8851,9262,10439,10616,23097,50486,51651,51741,55367</t>
  </si>
  <si>
    <t>AGTR2,BIN1,ATP2A2,BCL6,BMP7,BNIP3,CASP10,GSDME,DNM2,LPAR1,FOXO1,GSN,IGFBP3,ITGA6,MAP3K9,MMP2,PAK2,PLCG1,PMAIP1,PPP2R1B,PTGS2,PTPN1,PTPRC,RAPSN,RFPL1,RPS6,SFPQ,SRC,TIA1,VDR,NCK2,BECN1,TNFSF10,TNFRSF10C,CDK5R1,STK17B,OLFM1,RBCK1,CDK19,G0S2,PTRH2,WWOX,PIDD1</t>
  </si>
  <si>
    <t>43/569</t>
  </si>
  <si>
    <t>GO:2001233</t>
  </si>
  <si>
    <t>regulation of apoptotic signaling pathway</t>
  </si>
  <si>
    <t>186,960,972,1687,2244,2626,3082,3655,4313,5062,5329,5366,5519,5607,5743,5770,5788,6421,6672,6714,7178,8440,8678,8743,10616,25793,50486,51741</t>
  </si>
  <si>
    <t>AGTR2,CD44,CD74,GSDME,FGB,GATA4,HGF,ITGA6,MMP2,PAK2,PLAUR,PMAIP1,PPP2R1B,MAP2K5,PTGS2,PTPN1,PTPRC,SFPQ,SP100,SRC,TPT1,NCK2,BECN1,TNFSF10,RBCK1,FBXO7,G0S2,WWOX</t>
  </si>
  <si>
    <t>28/399</t>
  </si>
  <si>
    <t>GO:2001238</t>
  </si>
  <si>
    <t>positive regulation of extrinsic apoptotic signaling pathway</t>
  </si>
  <si>
    <t>186,5062,5366,5519,5788,8743,10616,50486,51741</t>
  </si>
  <si>
    <t>AGTR2,PAK2,PMAIP1,PPP2R1B,PTPRC,TNFSF10,RBCK1,G0S2,WWOX</t>
  </si>
  <si>
    <t>9/58</t>
  </si>
  <si>
    <t>GO:2001236</t>
  </si>
  <si>
    <t>regulation of extrinsic apoptotic signaling pathway</t>
  </si>
  <si>
    <t>186,2244,3082,3655,5062,5366,5519,5607,5788,6672,6714,8743,10616,50486,51741</t>
  </si>
  <si>
    <t>AGTR2,FGB,HGF,ITGA6,PAK2,PMAIP1,PPP2R1B,MAP2K5,PTPRC,SP100,SRC,TNFSF10,RBCK1,G0S2,WWOX</t>
  </si>
  <si>
    <t>15/165</t>
  </si>
  <si>
    <t>GO:2001235</t>
  </si>
  <si>
    <t>positive regulation of apoptotic signaling pathway</t>
  </si>
  <si>
    <t>186,1687,4313,5062,5366,5519,5788,6421,8440,8678,8743,10616,50486,51741</t>
  </si>
  <si>
    <t>AGTR2,GSDME,MMP2,PAK2,PMAIP1,PPP2R1B,PTPRC,SFPQ,NCK2,BECN1,TNFSF10,RBCK1,G0S2,WWOX</t>
  </si>
  <si>
    <t>14/149</t>
  </si>
  <si>
    <t>16_Summary</t>
  </si>
  <si>
    <t>GO:0030001</t>
  </si>
  <si>
    <t>metal ion transport</t>
  </si>
  <si>
    <t>309,392,481,488,490,491,492,781,1259,1785,1910,2280,2512,3077,3709,3736,3755,3768,3784,3787,4057,4891,4905,5335,5530,5788,6523,6558,6583,6616,6833,7178,7421,7991,10369,10800,10991,23236,27173,54946,55334,55799,56660,57030,57419,57468,65125,79714,513,518,523,533,534,1183,1184,2558,4717,6509,9551,27109,51382,32,664,793,797,825,2308,2626,3098,4087,4088,4842,9588,10935,23371,64710,2132</t>
  </si>
  <si>
    <t>ANXA6,ARHGAP1,ATP1B1,ATP2A2,ATP2B1,ATP2B2,ATP2B3,CACNA2D1,CNGA1,DNM2,EDNRB,FKBP1A,FTL,HFE,ITPR2,KCNA1,KCNG1,KCNJ12,KCNQ1,KCNS1,LTF,SLC11A2,NSF,PLCG1,PPP3CA,PTPRC,SLC5A1,SLC12A2,SLC22A4,SNAP25,ABCC8,TPT1,VDR,TUSC3,CACNG2,CYSLTR1,SLC38A3,PLCB1,SLC39A1,SLC41A3,SLC39A9,CACNA2D3,KCNK12,SLC17A7,SLC24A3,SLC12A5,WNK1,CCDC51,ATP5F1D,ATP5MC3,ATP6V1A,ATP6V0B,ATP6V1G2,CLCN4,CLCN5,GABRA5,NDUFC1,SLC1A4,ATP5MF,DMAC2L,ATP6V1D,ACACB,BNIP3,CALB1,CALCB,CAPN3,FOXO1,GATA4,HK1,SMAD2,SMAD3,NOS1,PRDX6,PRDX3,TNS2,NUCKS1,EXT2</t>
  </si>
  <si>
    <t>77/-</t>
  </si>
  <si>
    <t>16_Member</t>
  </si>
  <si>
    <t>309,392,481,488,490,491,492,781,1259,1785,1910,2280,2512,3077,3709,3736,3755,3768,3784,3787,4057,4891,4905,5335,5530,5788,6523,6558,6583,6616,6833,7178,7421,7991,10369,10800,10991,23236,27173,54946,55334,55799,56660,57030,57419,57468,65125,79714</t>
  </si>
  <si>
    <t>ANXA6,ARHGAP1,ATP1B1,ATP2A2,ATP2B1,ATP2B2,ATP2B3,CACNA2D1,CNGA1,DNM2,EDNRB,FKBP1A,FTL,HFE,ITPR2,KCNA1,KCNG1,KCNJ12,KCNQ1,KCNS1,LTF,SLC11A2,NSF,PLCG1,PPP3CA,PTPRC,SLC5A1,SLC12A2,SLC22A4,SNAP25,ABCC8,TPT1,VDR,TUSC3,CACNG2,CYSLTR1,SLC38A3,PLCB1,SLC39A1,SLC41A3,SLC39A9,CACNA2D3,KCNK12,SLC17A7,SLC24A3,SLC12A5,WNK1,CCDC51</t>
  </si>
  <si>
    <t>48/656</t>
  </si>
  <si>
    <t>GO:0098660</t>
  </si>
  <si>
    <t>inorganic ion transmembrane transport</t>
  </si>
  <si>
    <t>481,488,490,491,492,513,518,523,533,534,781,1183,1184,1259,1910,2280,2558,3709,3736,3755,3768,3784,3787,4717,4891,5335,5788,6509,6523,6558,6616,6833,7421,7991,9551,10369,23236,27109,27173,51382,54946,55334,55799,56660,57030,57419,57468,65125,79714</t>
  </si>
  <si>
    <t>ATP1B1,ATP2A2,ATP2B1,ATP2B2,ATP2B3,ATP5F1D,ATP5MC3,ATP6V1A,ATP6V0B,ATP6V1G2,CACNA2D1,CLCN4,CLCN5,CNGA1,EDNRB,FKBP1A,GABRA5,ITPR2,KCNA1,KCNG1,KCNJ12,KCNQ1,KCNS1,NDUFC1,SLC11A2,PLCG1,PTPRC,SLC1A4,SLC5A1,SLC12A2,SNAP25,ABCC8,VDR,TUSC3,ATP5MF,CACNG2,PLCB1,DMAC2L,SLC39A1,ATP6V1D,SLC41A3,SLC39A9,CACNA2D3,KCNK12,SLC17A7,SLC24A3,SLC12A5,WNK1,CCDC51</t>
  </si>
  <si>
    <t>49/780</t>
  </si>
  <si>
    <t>GO:0098662</t>
  </si>
  <si>
    <t>inorganic cation transmembrane transport</t>
  </si>
  <si>
    <t>481,488,490,491,492,513,518,523,533,534,781,1259,1910,2280,3709,3736,3755,3768,3784,3787,4717,4891,5335,5788,6523,6558,6616,6833,7991,9551,10369,23236,27109,27173,51382,54946,55334,55799,56660,57030,57419,57468,65125,79714</t>
  </si>
  <si>
    <t>ATP1B1,ATP2A2,ATP2B1,ATP2B2,ATP2B3,ATP5F1D,ATP5MC3,ATP6V1A,ATP6V0B,ATP6V1G2,CACNA2D1,CNGA1,EDNRB,FKBP1A,ITPR2,KCNA1,KCNG1,KCNJ12,KCNQ1,KCNS1,NDUFC1,SLC11A2,PLCG1,PTPRC,SLC5A1,SLC12A2,SNAP25,ABCC8,TUSC3,ATP5MF,CACNG2,PLCB1,DMAC2L,SLC39A1,ATP6V1D,SLC41A3,SLC39A9,CACNA2D3,KCNK12,SLC17A7,SLC24A3,SLC12A5,WNK1,CCDC51</t>
  </si>
  <si>
    <t>44/686</t>
  </si>
  <si>
    <t>GO:0098655</t>
  </si>
  <si>
    <t>monoatomic cation transmembrane transport</t>
  </si>
  <si>
    <t>44/701</t>
  </si>
  <si>
    <t>GO:0019725</t>
  </si>
  <si>
    <t>cellular homeostasis</t>
  </si>
  <si>
    <t>32,309,481,488,490,491,492,523,533,534,664,793,797,825,2308,2512,2626,3077,3098,3784,4087,4088,4842,4891,5530,6558,6833,7178,7421,9588,10935,10991,23371,51382,55334,57419,57468,64710,65125,79714</t>
  </si>
  <si>
    <t>ACACB,ANXA6,ATP1B1,ATP2A2,ATP2B1,ATP2B2,ATP2B3,ATP6V1A,ATP6V0B,ATP6V1G2,BNIP3,CALB1,CALCB,CAPN3,FOXO1,FTL,GATA4,HFE,HK1,KCNQ1,SMAD2,SMAD3,NOS1,SLC11A2,PPP3CA,SLC12A2,ABCC8,TPT1,VDR,PRDX6,PRDX3,SLC38A3,TNS2,ATP6V1D,SLC39A9,SLC24A3,SLC12A5,NUCKS1,WNK1,CCDC51</t>
  </si>
  <si>
    <t>40/703</t>
  </si>
  <si>
    <t>GO:0006816</t>
  </si>
  <si>
    <t>calcium ion transport</t>
  </si>
  <si>
    <t>309,488,490,491,492,781,1259,1910,2280,3709,5335,5530,5788,7178,7421,10369,10800,23236,55799,57419</t>
  </si>
  <si>
    <t>ANXA6,ATP2A2,ATP2B1,ATP2B2,ATP2B3,CACNA2D1,CNGA1,EDNRB,FKBP1A,ITPR2,PLCG1,PPP3CA,PTPRC,TPT1,VDR,CACNG2,CYSLTR1,PLCB1,CACNA2D3,SLC24A3</t>
  </si>
  <si>
    <t>20/272</t>
  </si>
  <si>
    <t>GO:0055082</t>
  </si>
  <si>
    <t>intracellular chemical homeostasis</t>
  </si>
  <si>
    <t>32,309,481,488,490,491,492,523,533,664,793,797,2308,2512,2626,3077,3098,3784,4087,4088,4891,5530,6558,6833,7178,7421,10991,51382,55334,57419,57468,64710,65125</t>
  </si>
  <si>
    <t>ACACB,ANXA6,ATP1B1,ATP2A2,ATP2B1,ATP2B2,ATP2B3,ATP6V1A,ATP6V0B,BNIP3,CALB1,CALCB,FOXO1,FTL,GATA4,HFE,HK1,KCNQ1,SMAD2,SMAD3,SLC11A2,PPP3CA,SLC12A2,ABCC8,TPT1,VDR,SLC38A3,ATP6V1D,SLC39A9,SLC24A3,SLC12A5,NUCKS1,WNK1</t>
  </si>
  <si>
    <t>33/593</t>
  </si>
  <si>
    <t>GO:0098771</t>
  </si>
  <si>
    <t>inorganic ion homeostasis</t>
  </si>
  <si>
    <t>309,481,488,490,491,492,523,664,793,797,1910,2132,2512,3077,3736,3784,4891,6558,7178,7421,55334,57030,57419,57468,65125</t>
  </si>
  <si>
    <t>ANXA6,ATP1B1,ATP2A2,ATP2B1,ATP2B2,ATP2B3,ATP6V1A,BNIP3,CALB1,CALCB,EDNRB,EXT2,FTL,HFE,KCNA1,KCNQ1,SLC11A2,SLC12A2,TPT1,VDR,SLC39A9,SLC17A7,SLC24A3,SLC12A5,WNK1</t>
  </si>
  <si>
    <t>25/442</t>
  </si>
  <si>
    <t>GO:0070588</t>
  </si>
  <si>
    <t>calcium ion transmembrane transport</t>
  </si>
  <si>
    <t>488,490,491,492,781,1259,1910,2280,3709,5335,5788,10369,23236,55799,57419</t>
  </si>
  <si>
    <t>ATP2A2,ATP2B1,ATP2B2,ATP2B3,CACNA2D1,CNGA1,EDNRB,FKBP1A,ITPR2,PLCG1,PTPRC,CACNG2,PLCB1,CACNA2D3,SLC24A3</t>
  </si>
  <si>
    <t>15/221</t>
  </si>
  <si>
    <t>GO:0055080</t>
  </si>
  <si>
    <t>monoatomic cation homeostasis</t>
  </si>
  <si>
    <t>309,481,488,490,491,492,523,533,664,793,797,1910,2132,2512,3077,3736,3784,4891,6558,7178,7421,51382,55334,57419,57468,65125</t>
  </si>
  <si>
    <t>ANXA6,ATP1B1,ATP2A2,ATP2B1,ATP2B2,ATP2B3,ATP6V1A,ATP6V0B,BNIP3,CALB1,CALCB,EDNRB,EXT2,FTL,HFE,KCNA1,KCNQ1,SLC11A2,SLC12A2,TPT1,VDR,ATP6V1D,SLC39A9,SLC24A3,SLC12A5,WNK1</t>
  </si>
  <si>
    <t>26/512</t>
  </si>
  <si>
    <t>GO:0006873</t>
  </si>
  <si>
    <t>intracellular monoatomic ion homeostasis</t>
  </si>
  <si>
    <t>309,481,488,490,491,492,523,533,664,793,797,2512,3077,3784,4891,6558,7178,7421,51382,55334,57419,57468,65125</t>
  </si>
  <si>
    <t>ANXA6,ATP1B1,ATP2A2,ATP2B1,ATP2B2,ATP2B3,ATP6V1A,ATP6V0B,BNIP3,CALB1,CALCB,FTL,HFE,KCNQ1,SLC11A2,SLC12A2,TPT1,VDR,ATP6V1D,SLC39A9,SLC24A3,SLC12A5,WNK1</t>
  </si>
  <si>
    <t>23/442</t>
  </si>
  <si>
    <t>GO:0050801</t>
  </si>
  <si>
    <t>monoatomic ion homeostasis</t>
  </si>
  <si>
    <t>26/522</t>
  </si>
  <si>
    <t>GO:0030003</t>
  </si>
  <si>
    <t>intracellular monoatomic cation homeostasis</t>
  </si>
  <si>
    <t>309,481,488,490,491,492,523,533,664,793,797,2512,3077,4891,6558,7178,7421,51382,55334,57419,57468</t>
  </si>
  <si>
    <t>ANXA6,ATP1B1,ATP2A2,ATP2B1,ATP2B2,ATP2B3,ATP6V1A,ATP6V0B,BNIP3,CALB1,CALCB,FTL,HFE,SLC11A2,SLC12A2,TPT1,VDR,ATP6V1D,SLC39A9,SLC24A3,SLC12A5</t>
  </si>
  <si>
    <t>21/433</t>
  </si>
  <si>
    <t>17_Summary</t>
  </si>
  <si>
    <t>GO:0030163</t>
  </si>
  <si>
    <t>protein catabolic process</t>
  </si>
  <si>
    <t>49,267,408,634,664,825,868,899,1200,1357,1642,2055,2817,3312,3320,3423,4287,4313,4850,5094,5366,5682,5704,5717,6500,6907,7328,7329,7334,7993,8239,8451,9097,9313,9690,9861,9921,10299,10616,11275,23014,23392,25793,26273,51271,63891,80263,81847,89853,90864,127544,149603,283212,1510,1783,2244,2280,2533,3107,3111,3115,3119,3122,3709,3805,4345,4591,4793,5062,5063,5335,5519,5788,6456,7280,7336,7534,8678,8905,9902,10383,10484,22920,26118,51164,51752,7965,8315,8554,8647,8658,9577,9736,10001,23326,55719,79677</t>
  </si>
  <si>
    <t>ACR,AMFR,ARRB1,CEACAM1,BNIP3,CAPN3,CBLB,CCNF,TPP1,CPA1,DDB1,CLN8,GPC1,HSPA8,HSP90AA1,IDS,ATXN3,MMP2,CNOT4,PCBP2,PMAIP1,PSMA1,PSMC4,PSMD11,SKP1,TBL1X,UBE2H,UBE2I,UBE2N,UBXN8,USP9X,CUL4A,USP14,MMP20,UBE3C,PSMD6,RNF10,MARCHF6,RBCK1,KLHL2,FBXO21,ECPAS,FBXO7,FBXO3,UBAP1,RNF123,TRIM45,RNF146,MVB12B,SPSB3,RNF19B,RNF187,KLHL35,CTSE,DYNC1LI2,FGB,FKBP1A,FYB1,HLA-C,HLA-DOA,HLA-DPB1,HLA-DQB1,HLA-DRA,ITPR2,KIR2DL4,CD200,TRIM37,NFKBIB,PAK2,PAK3,PLCG1,PPP2R1B,PTPRC,SH3GL2,TUBB2A,UBE2V2,YWHAZ,BECN1,AP1S2,MRC2,TUBB4B,SEC23A,KIFAP3,WSB1,DCTN4,ERAP1,AIMP2,BRAP,PIAS1,ABCB11,TNKS,BABAM2,USP34,MED6,USP22,SLF2,SMC6</t>
  </si>
  <si>
    <t>97/-</t>
  </si>
  <si>
    <t>17_Member</t>
  </si>
  <si>
    <t>49,267,408,634,664,825,868,899,1200,1357,1642,2055,2817,3312,3320,3423,4287,4313,4850,5094,5366,5682,5704,5717,6500,6907,7328,7329,7334,7993,8239,8451,9097,9313,9690,9861,9921,10299,10616,11275,23014,23392,25793,26273,51271,63891,80263,81847,89853,90864,127544,149603,283212</t>
  </si>
  <si>
    <t>ACR,AMFR,ARRB1,CEACAM1,BNIP3,CAPN3,CBLB,CCNF,TPP1,CPA1,DDB1,CLN8,GPC1,HSPA8,HSP90AA1,IDS,ATXN3,MMP2,CNOT4,PCBP2,PMAIP1,PSMA1,PSMC4,PSMD11,SKP1,TBL1X,UBE2H,UBE2I,UBE2N,UBXN8,USP9X,CUL4A,USP14,MMP20,UBE3C,PSMD6,RNF10,MARCHF6,RBCK1,KLHL2,FBXO21,ECPAS,FBXO7,FBXO3,UBAP1,RNF123,TRIM45,RNF146,MVB12B,SPSB3,RNF19B,RNF187,KLHL35</t>
  </si>
  <si>
    <t>53/786</t>
  </si>
  <si>
    <t>R-HSA-1280218</t>
  </si>
  <si>
    <t>Adaptive Immune System</t>
  </si>
  <si>
    <t>899,1510,1783,2244,2280,2533,3107,3111,3115,3119,3122,3709,3805,4345,4591,4793,5062,5063,5335,5519,5717,5788,6456,7280,7328,7334,7336,7534,8678,8905,9690,9861,9902,10383,10484,10616,11275,22920,23014,25793,26118,51164,51752,63891,127544</t>
  </si>
  <si>
    <t>CCNF,CTSE,DYNC1LI2,FGB,FKBP1A,FYB1,HLA-C,HLA-DOA,HLA-DPB1,HLA-DQB1,HLA-DRA,ITPR2,KIR2DL4,CD200,TRIM37,NFKBIB,PAK2,PAK3,PLCG1,PPP2R1B,PSMD11,PTPRC,SH3GL2,TUBB2A,UBE2H,UBE2N,UBE2V2,YWHAZ,BECN1,AP1S2,UBE3C,PSMD6,MRC2,TUBB4B,SEC23A,RBCK1,KLHL2,KIFAP3,FBXO21,FBXO7,WSB1,DCTN4,ERAP1,RNF123,RNF19B</t>
  </si>
  <si>
    <t>45/627</t>
  </si>
  <si>
    <t>GO:0006511</t>
  </si>
  <si>
    <t>ubiquitin-dependent protein catabolic process</t>
  </si>
  <si>
    <t>267,408,899,1642,4287,4850,5094,5682,5704,5717,6500,6907,7328,7329,7334,8239,8451,9097,9690,9861,9921,10299,10616,11275,23014,25793,26273,51271,63891,80263,81847,89853,90864,127544,149603,283212</t>
  </si>
  <si>
    <t>AMFR,ARRB1,CCNF,DDB1,ATXN3,CNOT4,PCBP2,PSMA1,PSMC4,PSMD11,SKP1,TBL1X,UBE2H,UBE2I,UBE2N,USP9X,CUL4A,USP14,UBE3C,PSMD6,RNF10,MARCHF6,RBCK1,KLHL2,FBXO21,FBXO7,FBXO3,UBAP1,RNF123,TRIM45,RNF146,MVB12B,SPSB3,RNF19B,RNF187,KLHL35</t>
  </si>
  <si>
    <t>36/546</t>
  </si>
  <si>
    <t>GO:0051603</t>
  </si>
  <si>
    <t>proteolysis involved in protein catabolic process</t>
  </si>
  <si>
    <t>49,267,408,899,1357,1642,4287,4850,5094,5366,5682,5704,5717,6500,6907,7328,7329,7334,7993,8239,8451,9097,9690,9861,9921,10299,10616,11275,23014,23392,25793,26273,51271,63891,80263,81847,89853,90864,127544,149603,283212</t>
  </si>
  <si>
    <t>ACR,AMFR,ARRB1,CCNF,CPA1,DDB1,ATXN3,CNOT4,PCBP2,PMAIP1,PSMA1,PSMC4,PSMD11,SKP1,TBL1X,UBE2H,UBE2I,UBE2N,UBXN8,USP9X,CUL4A,USP14,UBE3C,PSMD6,RNF10,MARCHF6,RBCK1,KLHL2,FBXO21,ECPAS,FBXO7,FBXO3,UBAP1,RNF123,TRIM45,RNF146,MVB12B,SPSB3,RNF19B,RNF187,KLHL35</t>
  </si>
  <si>
    <t>41/666</t>
  </si>
  <si>
    <t>GO:0019941</t>
  </si>
  <si>
    <t>modification-dependent protein catabolic process</t>
  </si>
  <si>
    <t>36/557</t>
  </si>
  <si>
    <t>GO:0043632</t>
  </si>
  <si>
    <t>modification-dependent macromolecule catabolic process</t>
  </si>
  <si>
    <t>36/562</t>
  </si>
  <si>
    <t>GO:0010498</t>
  </si>
  <si>
    <t>proteasomal protein catabolic process</t>
  </si>
  <si>
    <t>267,408,899,1642,4287,5094,5366,5682,5704,5717,6500,6907,7328,7334,7993,8451,9097,9861,9921,10299,10616,11275,23392,25793,26273,80263,90864,149603,283212</t>
  </si>
  <si>
    <t>AMFR,ARRB1,CCNF,DDB1,ATXN3,PCBP2,PMAIP1,PSMA1,PSMC4,PSMD11,SKP1,TBL1X,UBE2H,UBE2N,UBXN8,CUL4A,USP14,PSMD6,RNF10,MARCHF6,RBCK1,KLHL2,ECPAS,FBXO7,FBXO3,TRIM45,SPSB3,RNF187,KLHL35</t>
  </si>
  <si>
    <t>29/454</t>
  </si>
  <si>
    <t>GO:0043161</t>
  </si>
  <si>
    <t>proteasome-mediated ubiquitin-dependent protein catabolic process</t>
  </si>
  <si>
    <t>408,899,1642,4287,5094,5682,5704,5717,6500,6907,7328,7334,8451,9097,9861,9921,10299,10616,11275,25793,26273,80263,90864,149603,283212</t>
  </si>
  <si>
    <t>ARRB1,CCNF,DDB1,ATXN3,PCBP2,PSMA1,PSMC4,PSMD11,SKP1,TBL1X,UBE2H,UBE2N,CUL4A,USP14,PSMD6,RNF10,MARCHF6,RBCK1,KLHL2,FBXO7,FBXO3,TRIM45,SPSB3,RNF187,KLHL35</t>
  </si>
  <si>
    <t>25/365</t>
  </si>
  <si>
    <t>GO:0070647</t>
  </si>
  <si>
    <t>protein modification by small protein conjugation or removal</t>
  </si>
  <si>
    <t>267,408,868,899,1642,4287,4591,4850,6500,7328,7329,7334,7336,7965,8239,8315,8451,8554,8647,8658,9097,9577,9690,9736,9921,10001,10299,10616,11275,23326,25793,26118,26273,55719,63891,79677,80263,81847,90864,127544,149603</t>
  </si>
  <si>
    <t>AMFR,ARRB1,CBLB,CCNF,DDB1,ATXN3,TRIM37,CNOT4,SKP1,UBE2H,UBE2I,UBE2N,UBE2V2,AIMP2,USP9X,BRAP,CUL4A,PIAS1,ABCB11,TNKS,USP14,BABAM2,UBE3C,USP34,RNF10,MED6,MARCHF6,RBCK1,KLHL2,USP22,FBXO7,WSB1,FBXO3,SLF2,RNF123,SMC6,TRIM45,RNF146,SPSB3,RNF19B,RNF187</t>
  </si>
  <si>
    <t>41/777</t>
  </si>
  <si>
    <t>GO:0032446</t>
  </si>
  <si>
    <t>protein modification by small protein conjugation</t>
  </si>
  <si>
    <t>267,408,868,899,1642,4591,4850,6500,7328,7329,7334,7336,7965,8239,8315,8451,8554,8647,8658,9690,9921,10001,10299,10616,11275,25793,26118,26273,55719,63891,79677,80263,81847,90864,127544,149603</t>
  </si>
  <si>
    <t>AMFR,ARRB1,CBLB,CCNF,DDB1,TRIM37,CNOT4,SKP1,UBE2H,UBE2I,UBE2N,UBE2V2,AIMP2,USP9X,BRAP,CUL4A,PIAS1,ABCB11,TNKS,UBE3C,RNF10,MED6,MARCHF6,RBCK1,KLHL2,FBXO7,WSB1,FBXO3,SLF2,RNF123,SMC6,TRIM45,RNF146,SPSB3,RNF19B,RNF187</t>
  </si>
  <si>
    <t>36/667</t>
  </si>
  <si>
    <t>R-HSA-983169</t>
  </si>
  <si>
    <t>Class I MHC mediated antigen processing &amp; presentation</t>
  </si>
  <si>
    <t>899,2244,3107,4591,5717,7328,7334,7336,8678,9690,9861,9902,10484,10616,11275,23014,25793,26118,51752,63891,127544</t>
  </si>
  <si>
    <t>CCNF,FGB,HLA-C,TRIM37,PSMD11,UBE2H,UBE2N,UBE2V2,BECN1,UBE3C,PSMD6,MRC2,SEC23A,RBCK1,KLHL2,FBXO21,FBXO7,WSB1,ERAP1,RNF123,RNF19B</t>
  </si>
  <si>
    <t>21/307</t>
  </si>
  <si>
    <t>GO:0016567</t>
  </si>
  <si>
    <t>protein ubiquitination</t>
  </si>
  <si>
    <t>267,408,868,899,1642,4591,4850,6500,7328,7334,7336,7965,8239,8315,8451,8647,8658,9690,9921,10001,10299,10616,11275,25793,26118,26273,63891,80263,81847,90864,127544,149603</t>
  </si>
  <si>
    <t>AMFR,ARRB1,CBLB,CCNF,DDB1,TRIM37,CNOT4,SKP1,UBE2H,UBE2N,UBE2V2,AIMP2,USP9X,BRAP,CUL4A,ABCB11,TNKS,UBE3C,RNF10,MED6,MARCHF6,RBCK1,KLHL2,FBXO7,WSB1,FBXO3,RNF123,TRIM45,RNF146,SPSB3,RNF19B,RNF187</t>
  </si>
  <si>
    <t>32/589</t>
  </si>
  <si>
    <t>GO:0070936</t>
  </si>
  <si>
    <t>protein K48-linked ubiquitination</t>
  </si>
  <si>
    <t>267,6500,7328,9690,10299,25793,80263,81847,90864,149603</t>
  </si>
  <si>
    <t>AMFR,SKP1,UBE2H,UBE3C,MARCHF6,FBXO7,TRIM45,RNF146,SPSB3,RNF187</t>
  </si>
  <si>
    <t>10/95</t>
  </si>
  <si>
    <t>GO:0000209</t>
  </si>
  <si>
    <t>protein polyubiquitination</t>
  </si>
  <si>
    <t>267,6500,7328,7334,7336,8658,9690,10299,10616,25793,26118,63891,80263,81847,90864,149603</t>
  </si>
  <si>
    <t>AMFR,SKP1,UBE2H,UBE2N,UBE2V2,TNKS,UBE3C,MARCHF6,RBCK1,FBXO7,WSB1,RNF123,TRIM45,RNF146,SPSB3,RNF187</t>
  </si>
  <si>
    <t>16/246</t>
  </si>
  <si>
    <t>R-HSA-983168</t>
  </si>
  <si>
    <t>Antigen processing: Ubiquitination &amp; Proteasome degradation</t>
  </si>
  <si>
    <t>899,4591,5717,7328,7334,7336,9690,9861,10616,11275,23014,25793,26118,63891,127544</t>
  </si>
  <si>
    <t>CCNF,TRIM37,PSMD11,UBE2H,UBE2N,UBE2V2,UBE3C,PSMD6,RBCK1,KLHL2,FBXO21,FBXO7,WSB1,RNF123,RNF19B</t>
  </si>
  <si>
    <t>15/243</t>
  </si>
  <si>
    <t>18_Summary</t>
  </si>
  <si>
    <t>GO:0030036</t>
  </si>
  <si>
    <t>actin cytoskeleton organization</t>
  </si>
  <si>
    <t>408,604,752,825,1265,1465,1785,1809,2036,2934,3636,3985,4287,5048,5770,5879,5880,5911,6714,7170,8440,9322,9362,9639,10486,10580,10611,10677,11013,11155,11188,23043,23136,23370,23433,23500,51019,51168,51332,51734,64780,80206,781,3784,9444,302,1453,2280,2303,3860,4741,4747,8239,10409,50861,89927</t>
  </si>
  <si>
    <t>ARRB1,BCL6,FMNL1,CAPN3,CNN2,CSRP1,DNM2,DPYSL3,EPB41L1,GSN,INPPL1,LIMK2,ATXN3,PAFAH1B1,PTPN1,RAC1,RAC2,RAP2A,SRC,TPM3,NCK2,TRIP10,CPNE6,ARHGEF10,CAP2,SORBS1,PDLIM5,AVIL,TMSB15A,LDB3,NISCH,TNIK,EPB41L3,ARHGEF18,RHOQ,DAAM2,WASHC3,MYO15A,SPTBN5,MSRB1,MICAL1,FHOD3,CACNA2D1,KCNQ1,QKI,ANXA2,CSNK1D,FKBP1A,FOXC2,KRT13,NEFM,NEFL,USP9X,BASP1,STMN3,BMERB1</t>
  </si>
  <si>
    <t>18_Member</t>
  </si>
  <si>
    <t>408,604,752,825,1265,1465,1785,1809,2036,2934,3636,3985,4287,5048,5770,5879,5880,5911,6714,7170,8440,9322,9362,9639,10486,10580,10611,10677,11013,11155,11188,23043,23136,23370,23433,23500,51019,51168,51332,51734,64780,80206</t>
  </si>
  <si>
    <t>ARRB1,BCL6,FMNL1,CAPN3,CNN2,CSRP1,DNM2,DPYSL3,EPB41L1,GSN,INPPL1,LIMK2,ATXN3,PAFAH1B1,PTPN1,RAC1,RAC2,RAP2A,SRC,TPM3,NCK2,TRIP10,CPNE6,ARHGEF10,CAP2,SORBS1,PDLIM5,AVIL,TMSB15A,LDB3,NISCH,TNIK,EPB41L3,ARHGEF18,RHOQ,DAAM2,WASHC3,MYO15A,SPTBN5,MSRB1,MICAL1,FHOD3</t>
  </si>
  <si>
    <t>42/546</t>
  </si>
  <si>
    <t>GO:0030029</t>
  </si>
  <si>
    <t>actin filament-based process</t>
  </si>
  <si>
    <t>408,604,752,781,825,1265,1465,1785,1809,2036,2934,3636,3784,3985,4287,5048,5770,5879,5880,5911,6714,7170,8440,9322,9362,9444,9639,10486,10580,10611,10677,11013,11155,11188,23043,23136,23370,23433,23500,51019,51168,51332,51734,64780,80206</t>
  </si>
  <si>
    <t>ARRB1,BCL6,FMNL1,CACNA2D1,CAPN3,CNN2,CSRP1,DNM2,DPYSL3,EPB41L1,GSN,INPPL1,KCNQ1,LIMK2,ATXN3,PAFAH1B1,PTPN1,RAC1,RAC2,RAP2A,SRC,TPM3,NCK2,TRIP10,CPNE6,QKI,ARHGEF10,CAP2,SORBS1,PDLIM5,AVIL,TMSB15A,LDB3,NISCH,TNIK,EPB41L3,ARHGEF18,RHOQ,DAAM2,WASHC3,MYO15A,SPTBN5,MSRB1,MICAL1,FHOD3</t>
  </si>
  <si>
    <t>45/616</t>
  </si>
  <si>
    <t>GO:0097435</t>
  </si>
  <si>
    <t>supramolecular fiber organization</t>
  </si>
  <si>
    <t>302,408,825,1265,1453,1465,1785,1809,2280,2303,2934,3636,3860,3985,4741,4747,5048,5879,5880,6714,7170,8239,8440,10409,10486,10580,10677,11013,11155,23433,50861,51019,51168,51734,64780,80206,89927</t>
  </si>
  <si>
    <t>ANXA2,ARRB1,CAPN3,CNN2,CSNK1D,CSRP1,DNM2,DPYSL3,FKBP1A,FOXC2,GSN,INPPL1,KRT13,LIMK2,NEFM,NEFL,PAFAH1B1,RAC1,RAC2,SRC,TPM3,USP9X,NCK2,BASP1,CAP2,SORBS1,AVIL,TMSB15A,LDB3,RHOQ,STMN3,WASHC3,MYO15A,MSRB1,MICAL1,FHOD3,BMERB1</t>
  </si>
  <si>
    <t>37/608</t>
  </si>
  <si>
    <t>GO:0007015</t>
  </si>
  <si>
    <t>actin filament organization</t>
  </si>
  <si>
    <t>408,1265,1785,1809,2934,3636,5879,5880,6714,7170,8440,10486,10580,10677,11013,23433,51019,51168,51734,64780</t>
  </si>
  <si>
    <t>ARRB1,CNN2,DNM2,DPYSL3,GSN,INPPL1,RAC1,RAC2,SRC,TPM3,NCK2,CAP2,SORBS1,AVIL,TMSB15A,RHOQ,WASHC3,MYO15A,MSRB1,MICAL1</t>
  </si>
  <si>
    <t>20/278</t>
  </si>
  <si>
    <t>19_Summary</t>
  </si>
  <si>
    <t>hsa04145</t>
  </si>
  <si>
    <t>Phagosome</t>
  </si>
  <si>
    <t>523,533,534,718,1780,1783,2215,3107,3108,3111,3115,3119,3122,4842,5879,7060,7280,9902,10383,51382,64581,972,1510,1785,55207,1000,3655,4685,5175,5788,5819,6383,8506,9378,23114,24146,26047,843,3452,4800,4802,5530,6714,7421,91860,3312,3320,3805,6456,8905,10484,22920,51164,3554,4087,4088,4793,5335,5588,51752,2533,5062,5063,5717,7334,9861,717,727,1671,2357,3860,898,960,3280,4791,5606,5704,4281,4904,5519,5770,7329,8554,8678,5880,6738,8343,8360,92815,5781,6432,6672,2934,5966,27072,4854,2773,3910,284,5743,7066,100133941,8809,545,5567,6929</t>
  </si>
  <si>
    <t>ATP6V1A,ATP6V0B,ATP6V1G2,C3,DYNC1I1,DYNC1LI2,FCGR3B,HLA-C,HLA-DMA,HLA-DOA,HLA-DPB1,HLA-DQB1,HLA-DRA,NOS1,RAC1,THBS4,TUBB2A,MRC2,TUBB4B,ATP6V1D,CLEC7A,CD74,CTSE,DNM2,ARL8B,CDH2,ITGA6,NCAM2,PECAM1,PTPRC,NECTIN2,SDC2,CNTNAP1,NRXN1,NFASC,CLDN15,CNTNAP2,CASP10,IFNA21,NFYA,NFYC,PPP3CA,SRC,VDR,CALML4,HSPA8,HSP90AA1,KIR2DL4,SH3GL2,AP1S2,SEC23A,KIFAP3,DCTN4,IL1R1,SMAD2,SMAD3,NFKBIB,PLCG1,PRKCQ,ERAP1,FYB1,PAK2,PAK3,PSMD11,UBE2N,PSMD6,C2,C5,DEFA6,FPR1,KRT13,CCNE1,CD44,HES1,NFKB2,MAP2K3,PSMC4,MID1,YBX1,PPP2R1B,PTPN1,UBE2I,PIAS1,BECN1,RAC2,RO60,H2BC7,H4C4,H2AC25,PTPN11,SRSF7,SP100,GSN,REL,VPS41,NOTCH3,GNAI3,LAMA4,ANGPT1,PTGS2,THPO,CD24,IL18R1,ATR,PRKACB,TCF3</t>
  </si>
  <si>
    <t>106/-</t>
  </si>
  <si>
    <t>19_Member</t>
  </si>
  <si>
    <t>523,533,534,718,1780,1783,2215,3107,3108,3111,3115,3119,3122,4842,5879,7060,7280,9902,10383,51382,64581</t>
  </si>
  <si>
    <t>ATP6V1A,ATP6V0B,ATP6V1G2,C3,DYNC1I1,DYNC1LI2,FCGR3B,HLA-C,HLA-DMA,HLA-DOA,HLA-DPB1,HLA-DQB1,HLA-DRA,NOS1,RAC1,THBS4,TUBB2A,MRC2,TUBB4B,ATP6V1D,CLEC7A</t>
  </si>
  <si>
    <t>21/159</t>
  </si>
  <si>
    <t>GO:0002504</t>
  </si>
  <si>
    <t>antigen processing and presentation of peptide or polysaccharide antigen via MHC class II</t>
  </si>
  <si>
    <t>972,1510,1785,3108,3111,3115,3119,3122,55207</t>
  </si>
  <si>
    <t>CD74,CTSE,DNM2,HLA-DMA,HLA-DOA,HLA-DPB1,HLA-DQB1,HLA-DRA,ARL8B</t>
  </si>
  <si>
    <t>9/34</t>
  </si>
  <si>
    <t>hsa04514</t>
  </si>
  <si>
    <t>Cell adhesion molecules</t>
  </si>
  <si>
    <t>1000,3107,3108,3111,3115,3119,3122,3655,4685,5175,5788,5819,6383,8506,9378,23114,24146,26047</t>
  </si>
  <si>
    <t>CDH2,HLA-C,HLA-DMA,HLA-DOA,HLA-DPB1,HLA-DQB1,HLA-DRA,ITGA6,NCAM2,PECAM1,PTPRC,NECTIN2,SDC2,CNTNAP1,NRXN1,NFASC,CLDN15,CNTNAP2</t>
  </si>
  <si>
    <t>18/158</t>
  </si>
  <si>
    <t>hsa05152</t>
  </si>
  <si>
    <t>Tuberculosis</t>
  </si>
  <si>
    <t>533,718,843,972,2215,3108,3111,3115,3119,3122,3452,4800,4802,5530,6714,7421,9902,64581,91860</t>
  </si>
  <si>
    <t>ATP6V0B,C3,CASP10,CD74,FCGR3B,HLA-DMA,HLA-DOA,HLA-DPB1,HLA-DQB1,HLA-DRA,IFNA21,NFYA,NFYC,PPP3CA,SRC,VDR,MRC2,CLEC7A,CALML4</t>
  </si>
  <si>
    <t>19/182</t>
  </si>
  <si>
    <t>GO:0019886</t>
  </si>
  <si>
    <t>antigen processing and presentation of exogenous peptide antigen via MHC class II</t>
  </si>
  <si>
    <t>972,1510,1785,3108,3111,3115,3119,3122</t>
  </si>
  <si>
    <t>CD74,CTSE,DNM2,HLA-DMA,HLA-DOA,HLA-DPB1,HLA-DQB1,HLA-DRA</t>
  </si>
  <si>
    <t>8/31</t>
  </si>
  <si>
    <t>hsa04612</t>
  </si>
  <si>
    <t>Antigen processing and presentation</t>
  </si>
  <si>
    <t>972,3107,3108,3111,3115,3119,3122,3312,3320,3805,4800,4802</t>
  </si>
  <si>
    <t>CD74,HLA-C,HLA-DMA,HLA-DOA,HLA-DPB1,HLA-DQB1,HLA-DRA,HSPA8,HSP90AA1,KIR2DL4,NFYA,NFYC</t>
  </si>
  <si>
    <t>12/81</t>
  </si>
  <si>
    <t>GO:0002495</t>
  </si>
  <si>
    <t>antigen processing and presentation of peptide antigen via MHC class II</t>
  </si>
  <si>
    <t>8/33</t>
  </si>
  <si>
    <t>R-HSA-2132295</t>
  </si>
  <si>
    <t>MHC class II antigen presentation</t>
  </si>
  <si>
    <t>1510,1783,3111,3115,3119,3122,6456,7280,8905,10383,10484,22920,51164</t>
  </si>
  <si>
    <t>CTSE,DYNC1LI2,HLA-DOA,HLA-DPB1,HLA-DQB1,HLA-DRA,SH3GL2,TUBB2A,AP1S2,TUBB4B,SEC23A,KIFAP3,DCTN4</t>
  </si>
  <si>
    <t>13/105</t>
  </si>
  <si>
    <t>hsa04659</t>
  </si>
  <si>
    <t>Th17 cell differentiation</t>
  </si>
  <si>
    <t>3108,3111,3115,3119,3122,3320,3554,4087,4088,4793,5335,5530,5588</t>
  </si>
  <si>
    <t>HLA-DMA,HLA-DOA,HLA-DPB1,HLA-DQB1,HLA-DRA,HSP90AA1,IL1R1,SMAD2,SMAD3,NFKBIB,PLCG1,PPP3CA,PRKCQ</t>
  </si>
  <si>
    <t>13/109</t>
  </si>
  <si>
    <t>GO:0002478</t>
  </si>
  <si>
    <t>antigen processing and presentation of exogenous peptide antigen</t>
  </si>
  <si>
    <t>8/41</t>
  </si>
  <si>
    <t>GO:0048002</t>
  </si>
  <si>
    <t>antigen processing and presentation of peptide antigen</t>
  </si>
  <si>
    <t>972,1510,1785,3107,3108,3111,3115,3119,3122,51752</t>
  </si>
  <si>
    <t>CD74,CTSE,DNM2,HLA-C,HLA-DMA,HLA-DOA,HLA-DPB1,HLA-DQB1,HLA-DRA,ERAP1</t>
  </si>
  <si>
    <t>10/68</t>
  </si>
  <si>
    <t>R-HSA-202433</t>
  </si>
  <si>
    <t>Generation of second messenger molecules</t>
  </si>
  <si>
    <t>2533,3115,3119,3122,5062,5063,5335</t>
  </si>
  <si>
    <t>FYB1,HLA-DPB1,HLA-DQB1,HLA-DRA,PAK2,PAK3,PLCG1</t>
  </si>
  <si>
    <t>7/31</t>
  </si>
  <si>
    <t>R-HSA-202403</t>
  </si>
  <si>
    <t>TCR signaling</t>
  </si>
  <si>
    <t>2533,3115,3119,3122,5062,5063,5335,5717,5788,7334,9861</t>
  </si>
  <si>
    <t>FYB1,HLA-DPB1,HLA-DQB1,HLA-DRA,PAK2,PAK3,PLCG1,PSMD11,PTPRC,UBE2N,PSMD6</t>
  </si>
  <si>
    <t>11/83</t>
  </si>
  <si>
    <t>hsa05150</t>
  </si>
  <si>
    <t>Staphylococcus aureus infection</t>
  </si>
  <si>
    <t>717,718,727,1671,2215,2357,3108,3111,3115,3119,3122,3860</t>
  </si>
  <si>
    <t>C2,C3,C5,DEFA6,FCGR3B,FPR1,HLA-DMA,HLA-DOA,HLA-DPB1,HLA-DQB1,HLA-DRA,KRT13</t>
  </si>
  <si>
    <t>12/102</t>
  </si>
  <si>
    <t>GO:0002399</t>
  </si>
  <si>
    <t>MHC class II protein complex assembly</t>
  </si>
  <si>
    <t>3108,3111,3115,3119,3122</t>
  </si>
  <si>
    <t>HLA-DMA,HLA-DOA,HLA-DPB1,HLA-DQB1,HLA-DRA</t>
  </si>
  <si>
    <t>5/16</t>
  </si>
  <si>
    <t>GO:0002503</t>
  </si>
  <si>
    <t>peptide antigen assembly with MHC class II protein complex</t>
  </si>
  <si>
    <t>hsa05169</t>
  </si>
  <si>
    <t>Epstein-Barr virus infection</t>
  </si>
  <si>
    <t>898,960,3107,3108,3111,3115,3119,3122,3280,3452,4791,4793,5606,5704,5717,5879,9861</t>
  </si>
  <si>
    <t>CCNE1,CD44,HLA-C,HLA-DMA,HLA-DOA,HLA-DPB1,HLA-DQB1,HLA-DRA,HES1,IFNA21,NFKB2,NFKBIB,MAP2K3,PSMC4,PSMD11,RAC1,PSMD6</t>
  </si>
  <si>
    <t>17/204</t>
  </si>
  <si>
    <t>GO:0019884</t>
  </si>
  <si>
    <t>antigen processing and presentation of exogenous antigen</t>
  </si>
  <si>
    <t>8/50</t>
  </si>
  <si>
    <t>R-HSA-913531</t>
  </si>
  <si>
    <t>Interferon Signaling</t>
  </si>
  <si>
    <t>960,3107,3115,3119,3122,3312,3452,4281,4904,5335,5519,5770,7280,7329,7334,8554,8678,10383</t>
  </si>
  <si>
    <t>CD44,HLA-C,HLA-DPB1,HLA-DQB1,HLA-DRA,HSPA8,IFNA21,MID1,YBX1,PLCG1,PPP2R1B,PTPN1,TUBB2A,UBE2I,UBE2N,PIAS1,BECN1,TUBB4B</t>
  </si>
  <si>
    <t>18/227</t>
  </si>
  <si>
    <t>hsa05416</t>
  </si>
  <si>
    <t>Viral myocarditis</t>
  </si>
  <si>
    <t>3107,3108,3111,3115,3119,3122,4842,5879,5880</t>
  </si>
  <si>
    <t>HLA-C,HLA-DMA,HLA-DOA,HLA-DPB1,HLA-DQB1,HLA-DRA,NOS1,RAC1,RAC2</t>
  </si>
  <si>
    <t>9/70</t>
  </si>
  <si>
    <t>GO:0019882</t>
  </si>
  <si>
    <t>antigen processing and presentation</t>
  </si>
  <si>
    <t>972,1510,1785,3107,3108,3111,3115,3119,3122,51752,55207</t>
  </si>
  <si>
    <t>CD74,CTSE,DNM2,HLA-C,HLA-DMA,HLA-DOA,HLA-DPB1,HLA-DQB1,HLA-DRA,ERAP1,ARL8B</t>
  </si>
  <si>
    <t>11/103</t>
  </si>
  <si>
    <t>hsa05322</t>
  </si>
  <si>
    <t>Systemic lupus erythematosus</t>
  </si>
  <si>
    <t>717,718,727,2215,3108,3111,3115,3119,3122,6738,8343,8360,92815</t>
  </si>
  <si>
    <t>C2,C3,C5,FCGR3B,HLA-DMA,HLA-DOA,HLA-DPB1,HLA-DQB1,HLA-DRA,RO60,H2BC7,H4C4,H2AC25</t>
  </si>
  <si>
    <t>13/141</t>
  </si>
  <si>
    <t>hsa05168</t>
  </si>
  <si>
    <t>Herpes simplex virus 1 infection</t>
  </si>
  <si>
    <t>718,727,972,3107,3108,3111,3115,3119,3122,3452,5781,5819,6432,6672,6714</t>
  </si>
  <si>
    <t>C3,C5,CD74,HLA-C,HLA-DMA,HLA-DOA,HLA-DPB1,HLA-DQB1,HLA-DRA,IFNA21,PTPN11,NECTIN2,SRSF7,SP100,SRC</t>
  </si>
  <si>
    <t>15/182</t>
  </si>
  <si>
    <t>GO:0002396</t>
  </si>
  <si>
    <t>MHC protein complex assembly</t>
  </si>
  <si>
    <t>5/21</t>
  </si>
  <si>
    <t>GO:0002501</t>
  </si>
  <si>
    <t>peptide antigen assembly with MHC protein complex</t>
  </si>
  <si>
    <t>WP4217</t>
  </si>
  <si>
    <t>Ebola virus infection in host</t>
  </si>
  <si>
    <t>2934,3107,3108,3111,3115,3119,3122,3655,4791,5879,5966,27072</t>
  </si>
  <si>
    <t>GSN,HLA-C,HLA-DMA,HLA-DOA,HLA-DPB1,HLA-DQB1,HLA-DRA,ITGA6,NFKB2,RAC1,REL,VPS41</t>
  </si>
  <si>
    <t>12/129</t>
  </si>
  <si>
    <t>hsa04658</t>
  </si>
  <si>
    <t>Th1 and Th2 cell differentiation</t>
  </si>
  <si>
    <t>3108,3111,3115,3119,3122,4793,4854,5335,5530,5588</t>
  </si>
  <si>
    <t>HLA-DMA,HLA-DOA,HLA-DPB1,HLA-DQB1,HLA-DRA,NFKBIB,NOTCH3,PLCG1,PPP3CA,PRKCQ</t>
  </si>
  <si>
    <t>10/93</t>
  </si>
  <si>
    <t>hsa05145</t>
  </si>
  <si>
    <t>Toxoplasmosis</t>
  </si>
  <si>
    <t>2773,3108,3111,3115,3119,3122,3312,3655,3910,4793,5606</t>
  </si>
  <si>
    <t>GNAI3,HLA-DMA,HLA-DOA,HLA-DPB1,HLA-DQB1,HLA-DRA,HSPA8,ITGA6,LAMA4,NFKBIB,MAP2K3</t>
  </si>
  <si>
    <t>11/112</t>
  </si>
  <si>
    <t>hsa05323</t>
  </si>
  <si>
    <t>Rheumatoid arthritis</t>
  </si>
  <si>
    <t>284,523,533,534,3108,3111,3115,3119,3122,51382</t>
  </si>
  <si>
    <t>ANGPT1,ATP6V1A,ATP6V0B,ATP6V1G2,HLA-DMA,HLA-DOA,HLA-DPB1,HLA-DQB1,HLA-DRA,ATP6V1D</t>
  </si>
  <si>
    <t>hsa05140</t>
  </si>
  <si>
    <t>Leishmaniasis</t>
  </si>
  <si>
    <t>718,2215,3108,3111,3115,3119,3122,4793,5743</t>
  </si>
  <si>
    <t>C3,FCGR3B,HLA-DMA,HLA-DOA,HLA-DPB1,HLA-DQB1,HLA-DRA,NFKBIB,PTGS2</t>
  </si>
  <si>
    <t>9/79</t>
  </si>
  <si>
    <t>R-HSA-877300</t>
  </si>
  <si>
    <t>Interferon gamma signaling</t>
  </si>
  <si>
    <t>960,3107,3115,3119,3122,4281,4904,5770,8554</t>
  </si>
  <si>
    <t>CD44,HLA-C,HLA-DPB1,HLA-DQB1,HLA-DRA,MID1,YBX1,PTPN1,PIAS1</t>
  </si>
  <si>
    <t>9/81</t>
  </si>
  <si>
    <t>hsa04640</t>
  </si>
  <si>
    <t>Hematopoietic cell lineage</t>
  </si>
  <si>
    <t>960,3108,3111,3115,3119,3122,3554,3655,7066,100133941</t>
  </si>
  <si>
    <t>CD44,HLA-DMA,HLA-DOA,HLA-DPB1,HLA-DQB1,HLA-DRA,IL1R1,ITGA6,THPO,CD24</t>
  </si>
  <si>
    <t>10/100</t>
  </si>
  <si>
    <t>hsa05321</t>
  </si>
  <si>
    <t>Inflammatory bowel disease</t>
  </si>
  <si>
    <t>3108,3111,3115,3119,3122,4087,4088,8809</t>
  </si>
  <si>
    <t>HLA-DMA,HLA-DOA,HLA-DPB1,HLA-DQB1,HLA-DRA,SMAD2,SMAD3,IL18R1</t>
  </si>
  <si>
    <t>8/66</t>
  </si>
  <si>
    <t>hsa05330</t>
  </si>
  <si>
    <t>Allograft rejection</t>
  </si>
  <si>
    <t>3107,3108,3111,3115,3119,3122</t>
  </si>
  <si>
    <t>HLA-C,HLA-DMA,HLA-DOA,HLA-DPB1,HLA-DQB1,HLA-DRA</t>
  </si>
  <si>
    <t>6/39</t>
  </si>
  <si>
    <t>hsa05320</t>
  </si>
  <si>
    <t>Autoimmune thyroid disease</t>
  </si>
  <si>
    <t>3107,3108,3111,3115,3119,3122,3452</t>
  </si>
  <si>
    <t>HLA-C,HLA-DMA,HLA-DOA,HLA-DPB1,HLA-DQB1,HLA-DRA,IFNA21</t>
  </si>
  <si>
    <t>7/54</t>
  </si>
  <si>
    <t>WP2328</t>
  </si>
  <si>
    <t>717,718,727,3107,3108,3111,3115,3119,3122</t>
  </si>
  <si>
    <t>C2,C3,C5,HLA-C,HLA-DMA,HLA-DOA,HLA-DPB1,HLA-DQB1,HLA-DRA</t>
  </si>
  <si>
    <t>9/90</t>
  </si>
  <si>
    <t>hsa04940</t>
  </si>
  <si>
    <t>Type I diabetes mellitus</t>
  </si>
  <si>
    <t>6/44</t>
  </si>
  <si>
    <t>hsa05332</t>
  </si>
  <si>
    <t>Graft-versus-host disease</t>
  </si>
  <si>
    <t>6/45</t>
  </si>
  <si>
    <t>hsa05166</t>
  </si>
  <si>
    <t>Human T-cell leukemia virus 1 infection</t>
  </si>
  <si>
    <t>545,898,3107,3108,3111,3115,3119,3122,3554,4087,4088,4791,5530,5567,6929</t>
  </si>
  <si>
    <t>ATR,CCNE1,HLA-C,HLA-DMA,HLA-DOA,HLA-DPB1,HLA-DQB1,HLA-DRA,IL1R1,SMAD2,SMAD3,NFKB2,PPP3CA,PRKACB,TCF3</t>
  </si>
  <si>
    <t>15/224</t>
  </si>
  <si>
    <t>hsa05310</t>
  </si>
  <si>
    <t>Asthma</t>
  </si>
  <si>
    <t>5/32</t>
  </si>
  <si>
    <t>R-HSA-202427</t>
  </si>
  <si>
    <t>Phosphorylation of CD3 and TCR zeta chains</t>
  </si>
  <si>
    <t>3115,3119,3122,5788</t>
  </si>
  <si>
    <t>HLA-DPB1,HLA-DQB1,HLA-DRA,PTPRC</t>
  </si>
  <si>
    <t>4/22</t>
  </si>
  <si>
    <t>R-HSA-388841</t>
  </si>
  <si>
    <t>Regulation of T cell activation by CD28 family</t>
  </si>
  <si>
    <t>3115,3119,3122,5062,5063,5519</t>
  </si>
  <si>
    <t>HLA-DPB1,HLA-DQB1,HLA-DRA,PAK2,PAK3,PPP2R1B</t>
  </si>
  <si>
    <t>6/60</t>
  </si>
  <si>
    <t>R-HSA-202424</t>
  </si>
  <si>
    <t>Downstream TCR signaling</t>
  </si>
  <si>
    <t>3115,3119,3122,5717,7334,9861</t>
  </si>
  <si>
    <t>HLA-DPB1,HLA-DQB1,HLA-DRA,PSMD11,UBE2N,PSMD6</t>
  </si>
  <si>
    <t>6/64</t>
  </si>
  <si>
    <t>20_Summary</t>
  </si>
  <si>
    <t>GO:0007420</t>
  </si>
  <si>
    <t>brain development</t>
  </si>
  <si>
    <t>186,471,655,664,1000,1453,1902,1952,2263,2618,2692,2737,3280,3340,3736,4155,4747,4854,5048,5101,5122,5781,5992,6252,6259,6594,6714,7280,7289,7545,8455,8851,8861,9231,9378,10409,11240,22809,22911,23114,23133,23236,26047,29926,51176,54149,55054,55681,63925,64211,89927,3985,4313,22920</t>
  </si>
  <si>
    <t>AGTR2,ATIC,BMP7,BNIP3,CDH2,CSNK1D,LPAR1,CELSR2,FGFR2,GART,GHRHR,GLI3,HES1,NDST1,KCNA1,MBP,NEFL,NOTCH3,PAFAH1B1,PCDH9,PCSK1,PTPN11,RFX4,RTN1,RYK,SMARCA1,SRC,TUBB2A,TULP3,ZIC1,ATRN,CDK5R1,LDB1,DLG5,NRXN1,BASP1,PADI2,ATF5,WDR47,NFASC,PHF8,PLCB1,CNTNAP2,GMPPA,LEF1,C21orf91,ATG16L1,SCYL2,ZNF335,LHX5,BMERB1,LIMK2,MMP2,KIFAP3</t>
  </si>
  <si>
    <t>54/-</t>
  </si>
  <si>
    <t>20_Member</t>
  </si>
  <si>
    <t>186,471,655,664,1000,1453,1902,1952,2263,2618,2692,2737,3280,3340,3736,4155,4747,4854,5048,5101,5122,5781,5992,6252,6259,6594,6714,7280,7289,7545,8455,8851,8861,9231,9378,10409,11240,22809,22911,23114,23133,23236,26047,29926,51176,54149,55054,55681,63925,64211,89927</t>
  </si>
  <si>
    <t>AGTR2,ATIC,BMP7,BNIP3,CDH2,CSNK1D,LPAR1,CELSR2,FGFR2,GART,GHRHR,GLI3,HES1,NDST1,KCNA1,MBP,NEFL,NOTCH3,PAFAH1B1,PCDH9,PCSK1,PTPN11,RFX4,RTN1,RYK,SMARCA1,SRC,TUBB2A,TULP3,ZIC1,ATRN,CDK5R1,LDB1,DLG5,NRXN1,BASP1,PADI2,ATF5,WDR47,NFASC,PHF8,PLCB1,CNTNAP2,GMPPA,LEF1,C21orf91,ATG16L1,SCYL2,ZNF335,LHX5,BMERB1</t>
  </si>
  <si>
    <t>51/745</t>
  </si>
  <si>
    <t>GO:0060322</t>
  </si>
  <si>
    <t>head development</t>
  </si>
  <si>
    <t>186,471,655,664,1000,1453,1902,1952,2263,2618,2692,2737,3280,3340,3736,3985,4155,4313,4747,4854,5048,5101,5122,5781,5992,6252,6259,6594,6714,7280,7289,7545,8455,8851,8861,9231,9378,10409,11240,22809,22911,23114,23133,23236,26047,29926,51176,54149,55054,55681,63925,64211,89927</t>
  </si>
  <si>
    <t>AGTR2,ATIC,BMP7,BNIP3,CDH2,CSNK1D,LPAR1,CELSR2,FGFR2,GART,GHRHR,GLI3,HES1,NDST1,KCNA1,LIMK2,MBP,MMP2,NEFL,NOTCH3,PAFAH1B1,PCDH9,PCSK1,PTPN11,RFX4,RTN1,RYK,SMARCA1,SRC,TUBB2A,TULP3,ZIC1,ATRN,CDK5R1,LDB1,DLG5,NRXN1,BASP1,PADI2,ATF5,WDR47,NFASC,PHF8,PLCB1,CNTNAP2,GMPPA,LEF1,C21orf91,ATG16L1,SCYL2,ZNF335,LHX5,BMERB1</t>
  </si>
  <si>
    <t>53/795</t>
  </si>
  <si>
    <t>GO:0030900</t>
  </si>
  <si>
    <t>forebrain development</t>
  </si>
  <si>
    <t>471,664,1000,1902,2263,2618,2692,2737,3280,3340,3736,4747,4854,5048,5101,5122,5992,6259,6714,7280,7545,8851,22809,22911,23236,26047,29926,51176,54149,55054,55681,63925,64211,89927</t>
  </si>
  <si>
    <t>ATIC,BNIP3,CDH2,LPAR1,FGFR2,GART,GHRHR,GLI3,HES1,NDST1,KCNA1,NEFL,NOTCH3,PAFAH1B1,PCDH9,PCSK1,RFX4,RYK,SRC,TUBB2A,ZIC1,CDK5R1,ATF5,WDR47,PLCB1,CNTNAP2,GMPPA,LEF1,C21orf91,ATG16L1,SCYL2,ZNF335,LHX5,BMERB1</t>
  </si>
  <si>
    <t>34/412</t>
  </si>
  <si>
    <t>GO:0021537</t>
  </si>
  <si>
    <t>telencephalon development</t>
  </si>
  <si>
    <t>471,664,1000,1902,2618,2737,3280,3736,4747,5048,5992,6259,7280,7545,8851,22809,22911,23236,26047,29926,51176,55054,64211,89927</t>
  </si>
  <si>
    <t>ATIC,BNIP3,CDH2,LPAR1,GART,GLI3,HES1,KCNA1,NEFL,PAFAH1B1,RFX4,RYK,TUBB2A,ZIC1,CDK5R1,ATF5,WDR47,PLCB1,CNTNAP2,GMPPA,LEF1,ATG16L1,LHX5,BMERB1</t>
  </si>
  <si>
    <t>24/280</t>
  </si>
  <si>
    <t>GO:0021543</t>
  </si>
  <si>
    <t>pallium development</t>
  </si>
  <si>
    <t>471,664,1000,2618,2737,3736,4747,5048,7280,7545,8851,22911,23236,26047,51176,55054,64211,89927</t>
  </si>
  <si>
    <t>ATIC,BNIP3,CDH2,GART,GLI3,KCNA1,NEFL,PAFAH1B1,TUBB2A,ZIC1,CDK5R1,WDR47,PLCB1,CNTNAP2,LEF1,ATG16L1,LHX5,BMERB1</t>
  </si>
  <si>
    <t>18/194</t>
  </si>
  <si>
    <t>GO:0021987</t>
  </si>
  <si>
    <t>cerebral cortex development</t>
  </si>
  <si>
    <t>471,664,1000,2618,2737,3736,4747,5048,7280,8851,22911,23236,26047,89927</t>
  </si>
  <si>
    <t>ATIC,BNIP3,CDH2,GART,GLI3,KCNA1,NEFL,PAFAH1B1,TUBB2A,CDK5R1,WDR47,PLCB1,CNTNAP2,BMERB1</t>
  </si>
  <si>
    <t>14/130</t>
  </si>
  <si>
    <t>GO:0021761</t>
  </si>
  <si>
    <t>limbic system development</t>
  </si>
  <si>
    <t>2263,2737,3736,4747,5048,7545,8851,26047,51176,55054,64211</t>
  </si>
  <si>
    <t>FGFR2,GLI3,KCNA1,NEFL,PAFAH1B1,ZIC1,CDK5R1,CNTNAP2,LEF1,ATG16L1,LHX5</t>
  </si>
  <si>
    <t>11/125</t>
  </si>
  <si>
    <t>GO:0007405</t>
  </si>
  <si>
    <t>neuroblast proliferation</t>
  </si>
  <si>
    <t>2263,2737,3736,5048,22920,51176,64211</t>
  </si>
  <si>
    <t>FGFR2,GLI3,KCNA1,PAFAH1B1,KIFAP3,LEF1,LHX5</t>
  </si>
  <si>
    <t>7/57</t>
  </si>
  <si>
    <t>GO:0021766</t>
  </si>
  <si>
    <t>hippocampus development</t>
  </si>
  <si>
    <t>2737,3736,4747,5048,7545,8851,51176,55054,64211</t>
  </si>
  <si>
    <t>GLI3,KCNA1,NEFL,PAFAH1B1,ZIC1,CDK5R1,LEF1,ATG16L1,LHX5</t>
  </si>
  <si>
    <t>9/94</t>
  </si>
  <si>
    <t>GO:0061351</t>
  </si>
  <si>
    <t>neural precursor cell proliferation</t>
  </si>
  <si>
    <t>2263,2737,3736,5048,22809,22911,22920,51176,64211</t>
  </si>
  <si>
    <t>FGFR2,GLI3,KCNA1,PAFAH1B1,ATF5,WDR47,KIFAP3,LEF1,LHX5</t>
  </si>
  <si>
    <t>GO:0050804</t>
  </si>
  <si>
    <t>modulation of chemical synaptic transmission</t>
  </si>
  <si>
    <t>41,140,320,488,793,815,816,1136,1759,2670,2891,2892,2893,2903,2915,2917,3356,3553,3688,3745,4193,4297,4355,4744,4747,4763,4914,4915,5048,5179,5217,5530,5532,5534,5579,5621,5641,5728,5786,5999,6616,6722,6812,6844,6853,6855,7337,7474,7533,7804,8526,8878,9118,9145,9211,9228,9378,9379,9581,9693,9746,9912,10368,10369,23154,23230,23236,23349,23607,23613,23732,24141,26050,27065,51304,57142,729230,273,782,1837,2054,2558,2562,2744,2767,2776,2782,3350,3358,3779,3836,4233,4884,4885,6001,7162,7416,7915,8572,8618,8773,8851,8867,9568,9607,26059,57030,80208</t>
  </si>
  <si>
    <t>ASIC1,ADORA3,APBA1,ATP2A2,CALB1,CAMK2A,CAMK2B,CHRNA3,DNM1,GFAP,GRIA2,GRIA3,GRIA4,GRIN2A,GRM5,GRM7,HTR2A,IL1B,ITGB1,KCNB1,MDM2,KMT2A,MPP2,NEFH,NEFL,NF1,NTRK1,NTRK2,PAFAH1B1,PENK,PFN2,PPP3CA,PPP3CB,PPP3R1,PRKCB,PRNP,LGMN,PTEN,PTPRA,RGS4,SNAP25,SRF,STXBP1,VAMP2,SYN1,SYP,UBE3A,WNT5A,YWHAH,LRP8,DGKE,SQSTM1,INA,SYNGR1,LGI1,DLGAP2,NRXN1,NRXN2,PREPL,RAPGEF2,CLSTN3,ARHGAP44,CACNG3,CACNG2,NCDN,VPS13A,PLCB1,PHF24,CD2AP,ZMYND8,FRRS1L,LAMP5,SLITRK5,NSG1,ZDHHC3,RTN4,CCR2,AMPH,CACNB1,DTNA,STX2,GABRA5,GABRB3,GLS,GNA11,GNAQ,GNB1,HTR1A,HTR2C,KCNMB1,KPNA1,MET,NPTX1,NPTX2,RGS10,TPBG,VDAC1,ALDH5A1,PDLIM4,CADPS,SNAP23,CDK5R1,SYNJ1,GABBR2,CARTPT,ERC2,SLC17A7,SPG11</t>
  </si>
  <si>
    <t>108/-</t>
  </si>
  <si>
    <t>41,140,320,488,793,815,816,1136,1759,2670,2891,2892,2893,2903,2915,2917,3356,3553,3688,3745,4193,4297,4355,4744,4747,4763,4914,4915,5048,5179,5217,5530,5532,5534,5579,5621,5641,5728,5786,5999,6616,6722,6812,6844,6853,6855,7337,7474,7533,7804,8526,8878,9118,9145,9211,9228,9378,9379,9581,9693,9746,9912,10368,10369,23154,23230,23236,23349,23607,23613,23732,24141,26050,27065,51304,57142,729230</t>
  </si>
  <si>
    <t>ASIC1,ADORA3,APBA1,ATP2A2,CALB1,CAMK2A,CAMK2B,CHRNA3,DNM1,GFAP,GRIA2,GRIA3,GRIA4,GRIN2A,GRM5,GRM7,HTR2A,IL1B,ITGB1,KCNB1,MDM2,KMT2A,MPP2,NEFH,NEFL,NF1,NTRK1,NTRK2,PAFAH1B1,PENK,PFN2,PPP3CA,PPP3CB,PPP3R1,PRKCB,PRNP,LGMN,PTEN,PTPRA,RGS4,SNAP25,SRF,STXBP1,VAMP2,SYN1,SYP,UBE3A,WNT5A,YWHAH,LRP8,DGKE,SQSTM1,INA,SYNGR1,LGI1,DLGAP2,NRXN1,NRXN2,PREPL,RAPGEF2,CLSTN3,ARHGAP44,CACNG3,CACNG2,NCDN,VPS13A,PLCB1,PHF24,CD2AP,ZMYND8,FRRS1L,LAMP5,SLITRK5,NSG1,ZDHHC3,RTN4,CCR2</t>
  </si>
  <si>
    <t>77/518</t>
  </si>
  <si>
    <t>GO:0099177</t>
  </si>
  <si>
    <t>regulation of trans-synaptic signaling</t>
  </si>
  <si>
    <t>77/519</t>
  </si>
  <si>
    <t>GO:0099536</t>
  </si>
  <si>
    <t>synaptic signaling</t>
  </si>
  <si>
    <t>41,273,320,782,1136,1837,2054,2558,2562,2744,2767,2776,2782,2891,2892,2893,2903,2915,2917,3350,3356,3358,3779,3836,4233,4355,4763,4884,4885,4915,5048,5179,5530,5579,5728,6001,6616,6812,6844,6853,7162,7416,7804,7915,8572,8618,8773,8851,8867,9228,9378,9379,9568,9607,9746,23236,26050,26059,27065,57030,80208</t>
  </si>
  <si>
    <t>ASIC1,AMPH,APBA1,CACNB1,CHRNA3,DTNA,STX2,GABRA5,GABRB3,GLS,GNA11,GNAQ,GNB1,GRIA2,GRIA3,GRIA4,GRIN2A,GRM5,GRM7,HTR1A,HTR2A,HTR2C,KCNMB1,KPNA1,MET,MPP2,NF1,NPTX1,NPTX2,NTRK2,PAFAH1B1,PENK,PPP3CA,PRKCB,PTEN,RGS10,SNAP25,STXBP1,VAMP2,SYN1,TPBG,VDAC1,LRP8,ALDH5A1,PDLIM4,CADPS,SNAP23,CDK5R1,SYNJ1,DLGAP2,NRXN1,NRXN2,GABBR2,CARTPT,CLSTN3,PLCB1,SLITRK5,ERC2,NSG1,SLC17A7,SPG11</t>
  </si>
  <si>
    <t>61/469</t>
  </si>
  <si>
    <t>GO:0007268</t>
  </si>
  <si>
    <t>chemical synaptic transmission</t>
  </si>
  <si>
    <t>41,273,320,782,1136,1837,2054,2558,2562,2744,2891,2892,2893,2903,2915,2917,3350,3356,3358,3779,4233,4355,4763,4884,4885,5048,5179,5530,5728,6616,6812,6844,6853,7162,7416,7804,7915,8572,8618,8773,8867,9228,9378,9379,9568,9607,9746,26050,26059,27065,57030,80208</t>
  </si>
  <si>
    <t>ASIC1,AMPH,APBA1,CACNB1,CHRNA3,DTNA,STX2,GABRA5,GABRB3,GLS,GRIA2,GRIA3,GRIA4,GRIN2A,GRM5,GRM7,HTR1A,HTR2A,HTR2C,KCNMB1,MET,MPP2,NF1,NPTX1,NPTX2,PAFAH1B1,PENK,PPP3CA,PTEN,SNAP25,STXBP1,VAMP2,SYN1,TPBG,VDAC1,LRP8,ALDH5A1,PDLIM4,CADPS,SNAP23,SYNJ1,DLGAP2,NRXN1,NRXN2,GABBR2,CARTPT,CLSTN3,SLITRK5,ERC2,NSG1,SLC17A7,SPG11</t>
  </si>
  <si>
    <t>52/414</t>
  </si>
  <si>
    <t>GO:0098916</t>
  </si>
  <si>
    <t>anterograde trans-synaptic signaling</t>
  </si>
  <si>
    <t>GO:0099537</t>
  </si>
  <si>
    <t>trans-synaptic signaling</t>
  </si>
  <si>
    <t>41,273,320,782,1136,1837,2054,2558,2562,2744,2891,2892,2893,2903,2915,2917,3350,3356,3358,3779,4233,4355,4763,4884,4885,4915,5048,5179,5530,5728,6616,6812,6844,6853,7162,7416,7804,7915,8572,8618,8773,8867,9228,9378,9379,9568,9607,9746,26050,26059,27065,57030,80208</t>
  </si>
  <si>
    <t>ASIC1,AMPH,APBA1,CACNB1,CHRNA3,DTNA,STX2,GABRA5,GABRB3,GLS,GRIA2,GRIA3,GRIA4,GRIN2A,GRM5,GRM7,HTR1A,HTR2A,HTR2C,KCNMB1,MET,MPP2,NF1,NPTX1,NPTX2,NTRK2,PAFAH1B1,PENK,PPP3CA,PTEN,SNAP25,STXBP1,VAMP2,SYN1,TPBG,VDAC1,LRP8,ALDH5A1,PDLIM4,CADPS,SNAP23,SYNJ1,DLGAP2,NRXN1,NRXN2,GABBR2,CARTPT,CLSTN3,SLITRK5,ERC2,NSG1,SLC17A7,SPG11</t>
  </si>
  <si>
    <t>53/434</t>
  </si>
  <si>
    <t>GO:0048167</t>
  </si>
  <si>
    <t>regulation of synaptic plasticity</t>
  </si>
  <si>
    <t>793,815,816,2670,2892,2903,2915,3745,4297,4355,4763,4915,5179,5532,5621,5641,6616,6722,6812,6844,6855,7337,7533,8878,9145,9693,23154,23230,23607,27065</t>
  </si>
  <si>
    <t>CALB1,CAMK2A,CAMK2B,GFAP,GRIA3,GRIN2A,GRM5,KCNB1,KMT2A,MPP2,NF1,NTRK2,PENK,PPP3CB,PRNP,LGMN,SNAP25,SRF,STXBP1,VAMP2,SYP,UBE3A,YWHAH,SQSTM1,SYNGR1,RAPGEF2,NCDN,VPS13A,CD2AP,NSG1</t>
  </si>
  <si>
    <t>30/223</t>
  </si>
  <si>
    <t>71,288,334,378,815,885,998,1385,1398,1889,1947,1952,2017,2115,2348,2596,2670,2737,2917,3280,3688,3736,3800,3984,4133,4744,4747,4753,4884,4914,5048,5080,5457,5530,5532,5592,5728,5870,6456,6616,6647,6722,6812,7162,7345,7436,7474,7804,8239,8301,8450,8543,8609,8829,8851,8936,8941,8976,9201,9211,9369,9378,9448,9693,9746,10083,10084,10787,10938,11020,11021,11075,23057,23136,23154,23230,23271,23607,26047,26050,29967,51761,57142,80208,92558,285527,4650,6904,92211,3082,4233,7040,10486,25932,51421</t>
  </si>
  <si>
    <t>ACTG1,ANK3,APLP2,ARF4,CAMK2A,CCK,CDC42,CREB1,CRK,ECE1,EFNB1,CELSR2,CTTN,ETV1,FOLR1,GAP43,GFAP,GLI3,GRM7,HES1,ITGB1,KCNA1,KIF5C,LIMK1,MAP2,NEFH,NEFL,NELL2,NPTX1,NTRK1,PAFAH1B1,PAX6,POU4F1,PPP3CA,PPP3CB,PRKG1,PTEN,RAB6A,SH3GL2,SNAP25,SOD1,SRF,STXBP1,TPBG,UCHL1,VLDLR,WNT5A,LRP8,USP9X,PICALM,CUL4B,LMO4,KLF7,NRP1,CDK5R1,WASF1,CDK5R2,WASL,DCLK1,LGI1,NRXN3,NRXN1,MAP4K4,RAPGEF2,CLSTN3,USH1C,PQBP1,NCKAP1,EHD1,IFT27,RAB35,STMN2,NMNAT2,EPB41L3,NCDN,VPS13A,CAMSAP2,CD2AP,CNTNAP2,SLITRK5,LRP12,ATP8A2,RTN4,SPG11,BICDL1,FRYL,MYO9B,TBCD,CDHR1,HGF,MET,TGFB1,CAP2,CLIC4,AMOTL2</t>
  </si>
  <si>
    <t>95/-</t>
  </si>
  <si>
    <t>71,288,334,378,815,885,998,1385,1398,1889,1947,1952,2017,2115,2348,2596,2670,2737,2917,3280,3688,3736,3800,3984,4133,4744,4747,4753,4884,4914,5048,5080,5457,5530,5532,5592,5728,5870,6456,6616,6647,6722,6812,7162,7345,7436,7474,7804,8239,8301,8450,8543,8609,8829,8851,8936,8941,8976,9201,9211,9369,9378,9448,9693,9746,10083,10084,10787,10938,11020,11021,11075,23057,23136,23154,23230,23271,23607,26047,26050,29967,51761,57142,80208,92558,285527</t>
  </si>
  <si>
    <t>ACTG1,ANK3,APLP2,ARF4,CAMK2A,CCK,CDC42,CREB1,CRK,ECE1,EFNB1,CELSR2,CTTN,ETV1,FOLR1,GAP43,GFAP,GLI3,GRM7,HES1,ITGB1,KCNA1,KIF5C,LIMK1,MAP2,NEFH,NEFL,NELL2,NPTX1,NTRK1,PAFAH1B1,PAX6,POU4F1,PPP3CA,PPP3CB,PRKG1,PTEN,RAB6A,SH3GL2,SNAP25,SOD1,SRF,STXBP1,TPBG,UCHL1,VLDLR,WNT5A,LRP8,USP9X,PICALM,CUL4B,LMO4,KLF7,NRP1,CDK5R1,WASF1,CDK5R2,WASL,DCLK1,LGI1,NRXN3,NRXN1,MAP4K4,RAPGEF2,CLSTN3,USH1C,PQBP1,NCKAP1,EHD1,IFT27,RAB35,STMN2,NMNAT2,EPB41L3,NCDN,VPS13A,CAMSAP2,CD2AP,CNTNAP2,SLITRK5,LRP12,ATP8A2,RTN4,SPG11,BICDL1,FRYL</t>
  </si>
  <si>
    <t>86/717</t>
  </si>
  <si>
    <t>71,288,334,885,998,1385,1889,1947,1952,2017,2115,2596,2737,3688,3800,3984,4133,4650,4744,4747,4753,4884,4914,5048,5080,5457,5530,5532,5592,5728,6456,6616,6722,6812,7162,7345,7436,7474,7804,8239,8301,8543,8609,8829,8851,8936,8941,8976,9201,9211,9369,9378,9448,9746,10787,23136,23230,23607,26047,26050,51761,80208</t>
  </si>
  <si>
    <t>ACTG1,ANK3,APLP2,CCK,CDC42,CREB1,ECE1,EFNB1,CELSR2,CTTN,ETV1,GAP43,GLI3,ITGB1,KIF5C,LIMK1,MAP2,MYO9B,NEFH,NEFL,NELL2,NPTX1,NTRK1,PAFAH1B1,PAX6,POU4F1,PPP3CA,PPP3CB,PRKG1,PTEN,SH3GL2,SNAP25,SRF,STXBP1,TPBG,UCHL1,VLDLR,WNT5A,LRP8,USP9X,PICALM,LMO4,KLF7,NRP1,CDK5R1,WASF1,CDK5R2,WASL,DCLK1,LGI1,NRXN3,NRXN1,MAP4K4,CLSTN3,NCKAP1,EPB41L3,VPS13A,CD2AP,CNTNAP2,SLITRK5,ATP8A2,SPG11</t>
  </si>
  <si>
    <t>62/503</t>
  </si>
  <si>
    <t>62/510</t>
  </si>
  <si>
    <t>71,288,334,885,998,1385,1889,1947,1952,2017,2115,2596,2737,3688,3800,3984,4133,4744,4747,4753,4884,4914,5048,5080,5457,5530,5532,5592,5728,6456,6616,6722,6812,7162,7345,7436,7474,7804,8239,8301,8543,8609,8829,8851,8936,8941,8976,9201,9211,9369,9378,9448,9746,10787,23136,23230,23607,26047,26050,51761,80208</t>
  </si>
  <si>
    <t>ACTG1,ANK3,APLP2,CCK,CDC42,CREB1,ECE1,EFNB1,CELSR2,CTTN,ETV1,GAP43,GLI3,ITGB1,KIF5C,LIMK1,MAP2,NEFH,NEFL,NELL2,NPTX1,NTRK1,PAFAH1B1,PAX6,POU4F1,PPP3CA,PPP3CB,PRKG1,PTEN,SH3GL2,SNAP25,SRF,STXBP1,TPBG,UCHL1,VLDLR,WNT5A,LRP8,USP9X,PICALM,LMO4,KLF7,NRP1,CDK5R1,WASF1,CDK5R2,WASL,DCLK1,LGI1,NRXN3,NRXN1,MAP4K4,CLSTN3,NCKAP1,EPB41L3,VPS13A,CD2AP,CNTNAP2,SLITRK5,ATP8A2,SPG11</t>
  </si>
  <si>
    <t>61/498</t>
  </si>
  <si>
    <t>71,288,334,885,998,1385,1889,1947,1952,2115,2596,2737,3280,3688,3800,3984,4133,4744,4747,4753,4884,4914,5048,5080,5457,5530,5532,5592,5728,6616,6647,6722,6812,6904,7162,7345,7436,7474,7804,8239,8301,8543,8609,8829,8851,8941,8976,9201,9211,9369,9378,10083,23607,26050,51761,80208,92211</t>
  </si>
  <si>
    <t>ACTG1,ANK3,APLP2,CCK,CDC42,CREB1,ECE1,EFNB1,CELSR2,ETV1,GAP43,GLI3,HES1,ITGB1,KIF5C,LIMK1,MAP2,NEFH,NEFL,NELL2,NPTX1,NTRK1,PAFAH1B1,PAX6,POU4F1,PPP3CA,PPP3CB,PRKG1,PTEN,SNAP25,SOD1,SRF,STXBP1,TBCD,TPBG,UCHL1,VLDLR,WNT5A,LRP8,USP9X,PICALM,LMO4,KLF7,NRP1,CDK5R1,CDK5R2,WASL,DCLK1,LGI1,NRXN3,NRXN1,USH1C,CD2AP,SLITRK5,ATP8A2,SPG11,CDHR1</t>
  </si>
  <si>
    <t>57/449</t>
  </si>
  <si>
    <t>71,288,334,885,998,1385,1889,1947,1952,2017,2115,2596,2737,3082,3280,3688,3800,3984,4133,4233,4650,4744,4747,4753,4884,4914,5048,5080,5457,5530,5532,5592,5728,6456,6616,6647,6722,6812,6904,7040,7162,7345,7436,7474,7804,8239,8301,8543,8609,8829,8851,8936,8941,8976,9201,9211,9369,9378,9448,9746,10083,10486,10787,23136,23230,23607,25932,26047,26050,51421,51761,80208,92211,285527</t>
  </si>
  <si>
    <t>ACTG1,ANK3,APLP2,CCK,CDC42,CREB1,ECE1,EFNB1,CELSR2,CTTN,ETV1,GAP43,GLI3,HGF,HES1,ITGB1,KIF5C,LIMK1,MAP2,MET,MYO9B,NEFH,NEFL,NELL2,NPTX1,NTRK1,PAFAH1B1,PAX6,POU4F1,PPP3CA,PPP3CB,PRKG1,PTEN,SH3GL2,SNAP25,SOD1,SRF,STXBP1,TBCD,TGFB1,TPBG,UCHL1,VLDLR,WNT5A,LRP8,USP9X,PICALM,LMO4,KLF7,NRP1,CDK5R1,WASF1,CDK5R2,WASL,DCLK1,LGI1,NRXN3,NRXN1,MAP4K4,CLSTN3,USH1C,CAP2,NCKAP1,EPB41L3,VPS13A,CD2AP,CLIC4,CNTNAP2,SLITRK5,AMOTL2,ATP8A2,SPG11,CDHR1,FRYL</t>
  </si>
  <si>
    <t>74/706</t>
  </si>
  <si>
    <t>71,288,334,885,1385,1889,1947,2115,2348,2596,2737,2917,3688,3736,3800,3984,4744,4747,4753,4884,4914,5048,5080,5457,5532,5592,5728,6616,6722,6812,7345,7474,8239,8301,8543,8609,8829,8851,8941,9201,9211,9369,9378,23057,23271,23607,26050,51761,57142,80208</t>
  </si>
  <si>
    <t>ACTG1,ANK3,APLP2,CCK,CREB1,ECE1,EFNB1,ETV1,FOLR1,GAP43,GLI3,GRM7,ITGB1,KCNA1,KIF5C,LIMK1,NEFH,NEFL,NELL2,NPTX1,NTRK1,PAFAH1B1,PAX6,POU4F1,PPP3CB,PRKG1,PTEN,SNAP25,SRF,STXBP1,UCHL1,WNT5A,USP9X,PICALM,LMO4,KLF7,NRP1,CDK5R1,CDK5R2,DCLK1,LGI1,NRXN3,NRXN1,NMNAT2,CAMSAP2,CD2AP,SLITRK5,ATP8A2,RTN4,SPG11</t>
  </si>
  <si>
    <t>50/427</t>
  </si>
  <si>
    <t>71,288,334,885,1385,1889,1947,2115,2596,2737,3688,3800,3984,4744,4747,4753,4884,4914,5048,5080,5457,5532,5592,5728,6616,6722,6812,7345,7474,8239,8301,8543,8609,8829,8851,8941,9201,9211,9369,9378,23607,26050,51761,80208</t>
  </si>
  <si>
    <t>ACTG1,ANK3,APLP2,CCK,CREB1,ECE1,EFNB1,ETV1,GAP43,GLI3,ITGB1,KIF5C,LIMK1,NEFH,NEFL,NELL2,NPTX1,NTRK1,PAFAH1B1,PAX6,POU4F1,PPP3CB,PRKG1,PTEN,SNAP25,SRF,STXBP1,UCHL1,WNT5A,USP9X,PICALM,LMO4,KLF7,NRP1,CDK5R1,CDK5R2,DCLK1,LGI1,NRXN3,NRXN1,CD2AP,SLITRK5,ATP8A2,SPG11</t>
  </si>
  <si>
    <t>44/370</t>
  </si>
  <si>
    <t>GO:0048813</t>
  </si>
  <si>
    <t>dendrite morphogenesis</t>
  </si>
  <si>
    <t>998,1952,3688,4133,5530,5728,7162,7436,7804,8301,8609,8829,8976,9201,26050</t>
  </si>
  <si>
    <t>CDC42,CELSR2,ITGB1,MAP2,PPP3CA,PTEN,TPBG,VLDLR,LRP8,PICALM,KLF7,NRP1,WASL,DCLK1,SLITRK5</t>
  </si>
  <si>
    <t>15/65</t>
  </si>
  <si>
    <t>GO:0016358</t>
  </si>
  <si>
    <t>dendrite development</t>
  </si>
  <si>
    <t>378,815,998,1398,1952,3688,4133,5530,5592,5728,7162,7436,7804,8301,8609,8829,8976,9201,26050</t>
  </si>
  <si>
    <t>ARF4,CAMK2A,CDC42,CRK,CELSR2,ITGB1,MAP2,PPP3CA,PRKG1,PTEN,TPBG,VLDLR,LRP8,PICALM,KLF7,NRP1,WASL,DCLK1,SLITRK5</t>
  </si>
  <si>
    <t>19/115</t>
  </si>
  <si>
    <t>71,213,355,378,529,867,998,1385,1398,2022,2035,2060,2475,2549,2624,2887,2926,3301,3320,3490,3688,3690,3939,3984,4189,4193,4217,4691,4772,5230,5295,5530,5579,5592,5604,5606,5608,5609,5954,6155,6300,6301,6416,6478,6722,6732,6924,7170,7222,8794,8867,8936,9079,9261,9444,9510,9734,11080,23291,23521,25865,54205</t>
  </si>
  <si>
    <t>ACTG1,ALB,FAS,ARF4,ATP6V1E1,CBL,CDC42,CREB1,CRK,ENG,EPB41,EPS15,MTOR,GAB1,GATA2,GRB10,GRSF1,DNAJA1,HSP90AA1,IGFBP7,ITGB1,ITGB3,LDHA,LIMK1,DNAJB9,MDM2,MAP3K5,NCL,NFATC1,PGK1,PIK3R1,PPP3CA,PRKCB,PRKG1,MAP2K1,MAP2K3,MAP2K6,MAP2K7,RCN1,RPL27,MAPK12,SARS1,MAP2K4,SIAH2,SRF,SRPK1,ELOA,TPM3,TRPC3,TNFRSF10C,SYNJ1,WASF1,LDB2,MAPKAPK2,QKI,ADAMTS1,HDAC9,DNAJB4,FBXW11,RPL13A,PRKD2,CYCS</t>
  </si>
  <si>
    <t>62/432</t>
  </si>
  <si>
    <t>hsa05022</t>
  </si>
  <si>
    <t>Pathways of neurodegeneration - multiple diseases</t>
  </si>
  <si>
    <t>291,317,324,355,488,506,515,516,578,637,801,815,816,841,847,2475,2776,2891,2892,2893,2903,2915,3553,3709,3800,4217,4697,4704,4706,4707,4712,4741,4744,4747,4842,5530,5532,5534,5579,5604,5606,5608,5609,5621,5690,6300,6647,7222,7345,7416,7474,8851,8878,10280,10383,23236,23435,27089,54205,55860,56901,60673,80208,91860,92552,3416,5291,5295,10000,27173,55334,57142,71,5217,9782,23064,81929,1277,1376,4088,5160,5728,6513,7040,1385,3312,3915,5567,9586,1544,2947,3082,4233,4780,6416,25865,4800,7436,1212,5432,2770,2778,998,5313,6256</t>
  </si>
  <si>
    <t>SLC25A4,APAF1,APC,FAS,ATP2A2,ATP5F1B,ATP5PB,ATP5MC1,BAK1,BID,CALM1,CAMK2A,CAMK2B,CASP8,CAT,MTOR,GNAQ,GRIA2,GRIA3,GRIA4,GRIN2A,GRM5,IL1B,ITPR2,KIF5C,MAP3K5,NDUFA4,NDUFA9,NDUFAB1,NDUFB1,NDUFB6,NEFM,NEFH,NEFL,NOS1,PPP3CA,PPP3CB,PPP3R1,PRKCB,MAP2K1,MAP2K3,MAP2K6,MAP2K7,PRNP,PSMB2,MAPK12,SOD1,TRPC3,UCHL1,VDAC1,WNT5A,CDK5R1,SQSTM1,SIGMAR1,TUBB4B,PLCB1,TARDBP,UQCRQ,CYCS,ACTR10,NDUFA4L2,ATG101,SPG11,CALML4,ATXN3L,IDE,PIK3CB,PIK3R1,AKT3,SLC39A1,SLC39A9,RTN4,ACTG1,PFN2,MATR3,SETX,SEH1L,COL1A1,CPT2,SMAD3,PDHA1,PTEN,SLC2A1,TGFB1,CREB1,HSPA8,LAMC1,PRKACB,CREB5,CYP1A2,GSTM3,HGF,MET,NFE2L2,MAP2K4,PRKD2,NFYA,VLDLR,CLTB,POLR2C,GNAI1,GNAS,CDC42,PKLR,RXRA</t>
  </si>
  <si>
    <t>105/-</t>
  </si>
  <si>
    <t>291,317,324,355,488,506,515,516,578,637,801,815,816,841,847,2475,2776,2891,2892,2893,2903,2915,3553,3709,3800,4217,4697,4704,4706,4707,4712,4741,4744,4747,4842,5530,5532,5534,5579,5604,5606,5608,5609,5621,5690,6300,6647,7222,7345,7416,7474,8851,8878,10280,10383,23236,23435,27089,54205,55860,56901,60673,80208,91860,92552</t>
  </si>
  <si>
    <t>SLC25A4,APAF1,APC,FAS,ATP2A2,ATP5F1B,ATP5PB,ATP5MC1,BAK1,BID,CALM1,CAMK2A,CAMK2B,CASP8,CAT,MTOR,GNAQ,GRIA2,GRIA3,GRIA4,GRIN2A,GRM5,IL1B,ITPR2,KIF5C,MAP3K5,NDUFA4,NDUFA9,NDUFAB1,NDUFB1,NDUFB6,NEFM,NEFH,NEFL,NOS1,PPP3CA,PPP3CB,PPP3R1,PRKCB,MAP2K1,MAP2K3,MAP2K6,MAP2K7,PRNP,PSMB2,MAPK12,SOD1,TRPC3,UCHL1,VDAC1,WNT5A,CDK5R1,SQSTM1,SIGMAR1,TUBB4B,PLCB1,TARDBP,UQCRQ,CYCS,ACTR10,NDUFA4L2,ATG101,SPG11,CALML4,ATXN3L</t>
  </si>
  <si>
    <t>65/483</t>
  </si>
  <si>
    <t>hsa05010</t>
  </si>
  <si>
    <t>Alzheimer disease</t>
  </si>
  <si>
    <t>291,317,324,355,488,506,515,516,637,801,841,2475,2776,2903,2915,3416,3553,3709,3800,4217,4697,4704,4706,4707,4712,4842,5291,5295,5530,5532,5534,5604,5609,5690,7416,7474,8851,10000,10383,23236,27089,27173,54205,55334,56901,57142,60673,91860</t>
  </si>
  <si>
    <t>SLC25A4,APAF1,APC,FAS,ATP2A2,ATP5F1B,ATP5PB,ATP5MC1,BID,CALM1,CASP8,MTOR,GNAQ,GRIN2A,GRM5,IDE,IL1B,ITPR2,KIF5C,MAP3K5,NDUFA4,NDUFA9,NDUFAB1,NDUFB1,NDUFB6,NOS1,PIK3CB,PIK3R1,PPP3CA,PPP3CB,PPP3R1,MAP2K1,MAP2K7,PSMB2,VDAC1,WNT5A,CDK5R1,AKT3,TUBB4B,PLCB1,UQCRQ,SLC39A1,CYCS,SLC39A9,NDUFA4L2,RTN4,ATG101,CALML4</t>
  </si>
  <si>
    <t>48/391</t>
  </si>
  <si>
    <t>hsa05014</t>
  </si>
  <si>
    <t>Amyotrophic lateral sclerosis</t>
  </si>
  <si>
    <t>71,317,506,515,516,637,847,2475,2891,2903,3800,4217,4697,4704,4706,4707,4712,4741,4744,4747,4842,5217,5530,5532,5534,5606,5608,5690,6300,6647,7416,8878,9782,10280,10383,23064,23435,27089,54205,55860,56901,60673,80208,81929</t>
  </si>
  <si>
    <t>ACTG1,APAF1,ATP5F1B,ATP5PB,ATP5MC1,BID,CAT,MTOR,GRIA2,GRIN2A,KIF5C,MAP3K5,NDUFA4,NDUFA9,NDUFAB1,NDUFB1,NDUFB6,NEFM,NEFH,NEFL,NOS1,PFN2,PPP3CA,PPP3CB,PPP3R1,MAP2K3,MAP2K6,PSMB2,MAPK12,SOD1,VDAC1,SQSTM1,MATR3,SIGMAR1,TUBB4B,SETX,TARDBP,UQCRQ,CYCS,ACTR10,NDUFA4L2,ATG101,SPG11,SEH1L</t>
  </si>
  <si>
    <t>44/371</t>
  </si>
  <si>
    <t>WP5124</t>
  </si>
  <si>
    <t>Alzheimer 39 s disease</t>
  </si>
  <si>
    <t>291,317,324,355,488,637,801,841,2475,2776,2903,3416,3553,3709,3800,4217,4842,5291,5295,5530,5532,5534,5604,5609,5690,7416,7474,8851,10000,10383,23236,54205,57142,60673,91860</t>
  </si>
  <si>
    <t>SLC25A4,APAF1,APC,FAS,ATP2A2,BID,CALM1,CASP8,MTOR,GNAQ,GRIN2A,IDE,IL1B,ITPR2,KIF5C,MAP3K5,NOS1,PIK3CB,PIK3R1,PPP3CA,PPP3CB,PPP3R1,MAP2K1,MAP2K7,PSMB2,VDAC1,WNT5A,CDK5R1,AKT3,TUBB4B,PLCB1,CYCS,RTN4,ATG101,CALML4</t>
  </si>
  <si>
    <t>35/263</t>
  </si>
  <si>
    <t>WP2059</t>
  </si>
  <si>
    <t>Alzheimer 39 s disease and miRNA effects</t>
  </si>
  <si>
    <t>35/268</t>
  </si>
  <si>
    <t>hsa05415</t>
  </si>
  <si>
    <t>Diabetic cardiomyopathy</t>
  </si>
  <si>
    <t>291,488,506,515,516,815,816,1277,1376,2475,4088,4697,4704,4706,4707,4712,5160,5291,5295,5579,5728,6300,6513,7040,7416,10000,23236,27089,56901</t>
  </si>
  <si>
    <t>SLC25A4,ATP2A2,ATP5F1B,ATP5PB,ATP5MC1,CAMK2A,CAMK2B,COL1A1,CPT2,MTOR,SMAD3,NDUFA4,NDUFA9,NDUFAB1,NDUFB1,NDUFB6,PDHA1,PIK3CB,PIK3R1,PRKCB,PTEN,MAPK12,SLC2A1,TGFB1,VDAC1,AKT3,PLCB1,UQCRQ,NDUFA4L2</t>
  </si>
  <si>
    <t>29/205</t>
  </si>
  <si>
    <t>hsa05020</t>
  </si>
  <si>
    <t>Prion disease</t>
  </si>
  <si>
    <t>291,317,506,515,516,1385,2903,3312,3553,3709,3800,3915,4697,4704,4706,4707,4712,5291,5295,5530,5532,5534,5567,5621,5690,6300,6647,7416,9586,10383,27089,54205,56901</t>
  </si>
  <si>
    <t>SLC25A4,APAF1,ATP5F1B,ATP5PB,ATP5MC1,CREB1,GRIN2A,HSPA8,IL1B,ITPR2,KIF5C,LAMC1,NDUFA4,NDUFA9,NDUFAB1,NDUFB1,NDUFB6,PIK3CB,PIK3R1,PPP3CA,PPP3CB,PPP3R1,PRKACB,PRNP,PSMB2,MAPK12,SOD1,VDAC1,CREB5,TUBB4B,UQCRQ,CYCS,NDUFA4L2</t>
  </si>
  <si>
    <t>33/278</t>
  </si>
  <si>
    <t>hsa05208</t>
  </si>
  <si>
    <t>Chemical carcinogenesis - reactive oxygen species</t>
  </si>
  <si>
    <t>291,506,515,516,847,1544,2947,3082,4217,4233,4697,4704,4706,4707,4712,4780,5291,5295,5604,5609,5728,6300,6416,6647,7416,10000,25865,27089,56901</t>
  </si>
  <si>
    <t>SLC25A4,ATP5F1B,ATP5PB,ATP5MC1,CAT,CYP1A2,GSTM3,HGF,MAP3K5,MET,NDUFA4,NDUFA9,NDUFAB1,NDUFB1,NDUFB6,NFE2L2,PIK3CB,PIK3R1,MAP2K1,MAP2K7,PTEN,MAPK12,MAP2K4,SOD1,VDAC1,AKT3,PRKD2,UQCRQ,NDUFA4L2</t>
  </si>
  <si>
    <t>29/227</t>
  </si>
  <si>
    <t>hsa05017</t>
  </si>
  <si>
    <t>Spinocerebellar ataxia</t>
  </si>
  <si>
    <t>291,488,2475,2776,2891,2892,2903,3709,4217,4800,5291,5295,5579,5690,7222,7416,7436,10000,23236,54205,60673,92552</t>
  </si>
  <si>
    <t>SLC25A4,ATP2A2,MTOR,GNAQ,GRIA2,GRIA3,GRIN2A,ITPR2,MAP3K5,NFYA,PIK3CB,PIK3R1,PRKCB,PSMB2,TRPC3,VDAC1,VLDLR,AKT3,PLCB1,CYCS,ATG101,ATXN3L</t>
  </si>
  <si>
    <t>22/144</t>
  </si>
  <si>
    <t>hsa05016</t>
  </si>
  <si>
    <t>Huntington disease</t>
  </si>
  <si>
    <t>291,317,506,515,516,841,1212,1385,2475,2776,2891,2892,2893,2915,3800,4217,4697,4704,4706,4707,4712,5432,5609,5690,6647,7416,9586,10383,23236,27089,54205,55860,56901,60673</t>
  </si>
  <si>
    <t>SLC25A4,APAF1,ATP5F1B,ATP5PB,ATP5MC1,CASP8,CLTB,CREB1,MTOR,GNAQ,GRIA2,GRIA3,GRIA4,GRM5,KIF5C,MAP3K5,NDUFA4,NDUFA9,NDUFAB1,NDUFB1,NDUFB6,POLR2C,MAP2K7,PSMB2,SOD1,VDAC1,CREB5,TUBB4B,PLCB1,UQCRQ,CYCS,ACTR10,NDUFA4L2,ATG101</t>
  </si>
  <si>
    <t>34/311</t>
  </si>
  <si>
    <t>hsa05012</t>
  </si>
  <si>
    <t>Parkinson disease</t>
  </si>
  <si>
    <t>291,317,506,515,516,801,815,816,2770,2778,3709,3800,4217,4697,4704,4706,4707,4712,4780,5567,5690,6647,7345,7416,10383,27089,27173,54205,55334,56901,91860</t>
  </si>
  <si>
    <t>SLC25A4,APAF1,ATP5F1B,ATP5PB,ATP5MC1,CALM1,CAMK2A,CAMK2B,GNAI1,GNAS,ITPR2,KIF5C,MAP3K5,NDUFA4,NDUFA9,NDUFAB1,NDUFB1,NDUFB6,NFE2L2,PRKACB,PSMB2,SOD1,UCHL1,VDAC1,TUBB4B,UQCRQ,SLC39A1,CYCS,SLC39A9,NDUFA4L2,CALML4</t>
  </si>
  <si>
    <t>31/271</t>
  </si>
  <si>
    <t>WP4396</t>
  </si>
  <si>
    <t>Nonalcoholic fatty liver disease</t>
  </si>
  <si>
    <t>355,578,637,841,998,3553,4217,4697,4704,4706,4707,4712,5291,5295,5313,6256,7040,10000,27089,54205,56901</t>
  </si>
  <si>
    <t>FAS,BAK1,BID,CASP8,CDC42,IL1B,MAP3K5,NDUFA4,NDUFA9,NDUFAB1,NDUFB1,NDUFB6,PIK3CB,PIK3R1,PKLR,RXRA,TGFB1,AKT3,UQCRQ,CYCS,NDUFA4L2</t>
  </si>
  <si>
    <t>21/154</t>
  </si>
  <si>
    <t>hsa04932</t>
  </si>
  <si>
    <t>Non-alcoholic fatty liver disease</t>
  </si>
  <si>
    <t>355,637,841,998,3553,4217,4697,4704,4706,4707,4712,5291,5295,5313,6256,6300,7040,10000,27089,54205,56901</t>
  </si>
  <si>
    <t>FAS,BID,CASP8,CDC42,IL1B,MAP3K5,NDUFA4,NDUFA9,NDUFAB1,NDUFB1,NDUFB6,PIK3CB,PIK3R1,PKLR,RXRA,MAPK12,TGFB1,AKT3,UQCRQ,CYCS,NDUFA4L2</t>
  </si>
  <si>
    <t>21/157</t>
  </si>
  <si>
    <t>288,291,481,488,545,578,617,637,662,664,815,998,1759,2054,2055,2139,2348,3099,3308,3312,3313,3320,3745,4363,4905,5048,5366,5579,5728,5788,5830,5877,6616,6647,6812,6843,6844,6855,7329,7357,7485,8301,8615,8724,8773,8774,8867,8976,9145,9378,9379,9694,9788,9892,10342,10490,10959,22872,23136,23204,23250,23265,23435,23607,23760,26047,27032,51479,51761,55014,55161,55207,55353,55763,57142,64112,64398,65055,79895,80208,89853,93974,114882,375056,523,533,1174,1385,5862,6252,7534,8878,10159,10564,10565,11234,23423,51014,51382,55151,55666,162427,528,529,2060,9550</t>
  </si>
  <si>
    <t>ANK3,SLC25A4,ATP1B1,ATP2A2,ATR,BAK1,BCS1L,BID,BNIP1,BNIP3,CAMK2A,CDC42,DNM1,STX2,CLN8,EYA2,FOLR1,HK2,HSPA4,HSPA8,HSPA9,HSP90AA1,KCNB1,ABCC1,NSF,PAFAH1B1,PMAIP1,PRKCB,PTEN,PTPRC,PEX5,RABIF,SNAP25,SOD1,STXBP1,VAMP1,VAMP2,SYP,UBE2I,UGCG,GET1,PICALM,USO1,SNX3,SNAP23,NAPG,SYNJ1,WASL,SYNGR1,NRXN1,NRXN2,EMC2,MTSS1,SNAP91,TFG,VTI1B,TMED2,SEC31A,EPB41L3,ARL6IP1,ATP11A,EXOC7,TARDBP,CD2AP,PITPNB,CNTNAP2,ATP2C1,ANKFY1,ATP8A2,STX17,TMEM33,ARL8B,LAPTM4B,EXOC1,RTN4,MOAP1,PALS1,REEP1,ATP8B4,SPG11,MVB12B,ATP5IF1,OSBPL8,MIA3,ATP6V1A,ATP6V0B,AP1S1,CREB1,RAB2A,RTN1,YWHAZ,SQSTM1,ATP6AP2,ARFGEF2,ARFGEF1,HPS5,TMED3,TMED7,ATP6V1D,TMEM38B,NPLOC4,RETREG3,ATP6V1C1,ATP6V1E1,EPS15,ATP6V1G1</t>
  </si>
  <si>
    <t>288,291,481,488,545,578,617,637,662,664,815,998,1759,2054,2055,2139,2348,3099,3308,3312,3313,3320,3745,4363,4905,5048,5366,5579,5728,5788,5830,5877,6616,6647,6812,6843,6844,6855,7329,7357,7485,8301,8615,8724,8773,8774,8867,8976,9145,9378,9379,9694,9788,9892,10342,10490,10959,22872,23136,23204,23250,23265,23435,23607,23760,26047,27032,51479,51761,55014,55161,55207,55353,55763,57142,64112,64398,65055,79895,80208,89853,93974,114882,375056</t>
  </si>
  <si>
    <t>ANK3,SLC25A4,ATP1B1,ATP2A2,ATR,BAK1,BCS1L,BID,BNIP1,BNIP3,CAMK2A,CDC42,DNM1,STX2,CLN8,EYA2,FOLR1,HK2,HSPA4,HSPA8,HSPA9,HSP90AA1,KCNB1,ABCC1,NSF,PAFAH1B1,PMAIP1,PRKCB,PTEN,PTPRC,PEX5,RABIF,SNAP25,SOD1,STXBP1,VAMP1,VAMP2,SYP,UBE2I,UGCG,GET1,PICALM,USO1,SNX3,SNAP23,NAPG,SYNJ1,WASL,SYNGR1,NRXN1,NRXN2,EMC2,MTSS1,SNAP91,TFG,VTI1B,TMED2,SEC31A,EPB41L3,ARL6IP1,ATP11A,EXOC7,TARDBP,CD2AP,PITPNB,CNTNAP2,ATP2C1,ANKFY1,ATP8A2,STX17,TMEM33,ARL8B,LAPTM4B,EXOC1,RTN4,MOAP1,PALS1,REEP1,ATP8B4,SPG11,MVB12B,ATP5IF1,OSBPL8,MIA3</t>
  </si>
  <si>
    <t>84/764</t>
  </si>
  <si>
    <t>288,488,523,533,545,662,998,1174,1385,1759,2054,2348,4905,5048,5579,5728,5788,5830,5862,6252,6616,6647,6855,7329,7357,7485,7534,8615,8724,8773,8878,9145,9694,9788,10159,10490,10564,10565,10959,11234,22872,23136,23204,23423,23435,51014,51382,55014,55151,55161,55207,55353,55666,57142,64398,65055,79895,89853,162427,375056</t>
  </si>
  <si>
    <t>ANK3,ATP2A2,ATP6V1A,ATP6V0B,ATR,BNIP1,CDC42,AP1S1,CREB1,DNM1,STX2,FOLR1,NSF,PAFAH1B1,PRKCB,PTEN,PTPRC,PEX5,RAB2A,RTN1,SNAP25,SOD1,SYP,UBE2I,UGCG,GET1,YWHAZ,USO1,SNX3,SNAP23,SQSTM1,SYNGR1,EMC2,MTSS1,ATP6AP2,VTI1B,ARFGEF2,ARFGEF1,TMED2,HPS5,SEC31A,EPB41L3,ARL6IP1,TMED3,TARDBP,TMED7,ATP6V1D,STX17,TMEM38B,TMEM33,ARL8B,LAPTM4B,NPLOC4,RTN4,PALS1,REEP1,ATP8B4,MVB12B,RETREG3,MIA3</t>
  </si>
  <si>
    <t>60/571</t>
  </si>
  <si>
    <t>523,528,529,533,1174,1385,1759,2054,2060,5048,6616,6812,6843,6844,6855,8301,8615,8724,8773,8878,8976,9550,9892,10159,10342,10490,10564,10959,11234,22872,51382,51479,55014,55207,55353,80208,89853,375056</t>
  </si>
  <si>
    <t>ATP6V1A,ATP6V1C1,ATP6V1E1,ATP6V0B,AP1S1,CREB1,DNM1,STX2,EPS15,PAFAH1B1,SNAP25,STXBP1,VAMP1,VAMP2,SYP,PICALM,USO1,SNX3,SNAP23,SQSTM1,WASL,ATP6V1G1,SNAP91,ATP6AP2,TFG,VTI1B,ARFGEF2,TMED2,HPS5,SEC31A,ATP6V1D,ANKFY1,STX17,ARL8B,LAPTM4B,SPG11,MVB12B,MIA3</t>
  </si>
  <si>
    <t>38/351</t>
  </si>
  <si>
    <t>R-HSA-8953897</t>
  </si>
  <si>
    <t>Cellular responses to stimuli</t>
  </si>
  <si>
    <t>440,472,523,528,529,533,545,782,801,815,847,1027,1029,1032,1385,1783,2475,2767,2776,2778,2785,3043,3281,3301,3308,3312,3313,3320,3326,3490,3688,3690,4097,4189,4193,4209,4217,4363,4697,4780,5291,5393,5573,5690,6134,6146,6155,6164,6167,6175,6188,6189,6256,6416,6647,6745,7184,7353,7709,8360,8878,8992,9349,9448,9550,10000,10370,10383,10954,11340,22824,22872,22894,23410,23521,27000,51360,51382,54386,55666,55860,81929,94239,116138,116832</t>
  </si>
  <si>
    <t>ASNS,ATM,ATP6V1A,ATP6V1C1,ATP6V1E1,ATP6V0B,ATR,CACNB1,CALM1,CAMK2A,CAT,CDKN1B,CDKN2A,CDKN2D,CREB1,DYNC1LI2,MTOR,GNA11,GNAQ,GNAS,GNG3,HBB,HSBP1,DNAJA1,HSPA4,HSPA8,HSPA9,HSP90AA1,HSP90AB1,IGFBP7,ITGB1,ITGB3,MAFG,DNAJB9,MDM2,MEF2D,MAP3K5,ABCC1,NDUFA4,NFE2L2,PIK3CB,EXOSC9,PRKAR1A,PSMB2,RPL10,RPL22,RPL27,RPL34,RPL37,RPLP0,RPS3,RPS3A,RXRA,MAP2K4,SOD1,SSR1,HSP90B1,UFD1,ZBTB17,H4C4,SQSTM1,ATP6V0E1,RPL23,MAP4K4,ATP6V1G1,AKT3,CITED2,TUBB4B,PDIA5,EXOSC8,HSPA4L,SEC31A,DIS3,SIRT3,RPL13A,DNAJC2,MBTPS2,ATP6V1D,TERF2IP,NPLOC4,ACTR10,SEH1L,H2AZ2,KLHDC3,RPL39L</t>
  </si>
  <si>
    <t>85/-</t>
  </si>
  <si>
    <t>85/788</t>
  </si>
  <si>
    <t>R-HSA-2262752</t>
  </si>
  <si>
    <t>Cellular responses to stress</t>
  </si>
  <si>
    <t>440,472,523,528,529,533,545,815,847,1027,1029,1032,1385,1783,2475,3043,3281,3301,3308,3312,3313,3320,3326,3490,4097,4189,4193,4209,4217,4363,4697,4780,5393,5690,6134,6146,6155,6164,6167,6175,6188,6189,6256,6416,6647,6745,7184,7353,7709,8360,8878,8992,9349,9448,9550,10000,10370,10383,10954,11340,22824,22872,22894,23410,23521,27000,51360,51382,54386,55666,55860,81929,94239,116138,116832</t>
  </si>
  <si>
    <t>ASNS,ATM,ATP6V1A,ATP6V1C1,ATP6V1E1,ATP6V0B,ATR,CAMK2A,CAT,CDKN1B,CDKN2A,CDKN2D,CREB1,DYNC1LI2,MTOR,HBB,HSBP1,DNAJA1,HSPA4,HSPA8,HSPA9,HSP90AA1,HSP90AB1,IGFBP7,MAFG,DNAJB9,MDM2,MEF2D,MAP3K5,ABCC1,NDUFA4,NFE2L2,EXOSC9,PSMB2,RPL10,RPL22,RPL27,RPL34,RPL37,RPLP0,RPS3,RPS3A,RXRA,MAP2K4,SOD1,SSR1,HSP90B1,UFD1,ZBTB17,H4C4,SQSTM1,ATP6V0E1,RPL23,MAP4K4,ATP6V1G1,AKT3,CITED2,TUBB4B,PDIA5,EXOSC8,HSPA4L,SEC31A,DIS3,SIRT3,RPL13A,DNAJC2,MBTPS2,ATP6V1D,TERF2IP,NPLOC4,ACTR10,SEH1L,H2AZ2,KLHDC3,RPL39L</t>
  </si>
  <si>
    <t>75/690</t>
  </si>
  <si>
    <t>378,545,617,637,867,868,1029,1277,1736,2254,2646,2737,3098,3099,3301,3308,3312,3320,3356,3836,3842,3916,3920,4121,4193,4281,4763,4869,4884,5080,5295,5530,5534,5830,5870,5910,6135,6500,6653,6788,7072,7485,8239,8360,8504,8829,8878,9049,9201,9211,9349,9694,9913,10073,10134,10204,10368,10369,10615,10938,10959,11014,11021,22924,23177,23230,23534,23613,23633,24141,51141,51304,51382,51555,54386,54546,55187,55207,57142,64112,78996,80208,89853,114882,375056,320,373,481,1174,1212,2017,2054,2670,3313,3800,4905,5878,6812,7040,7184,7353,7533,8615,8774,9874,9912,10490,11020,23423,27065,51014,51226,55014,55666,81609,285282,10553,1027,7329,8888,10892,56943,81929,84934</t>
  </si>
  <si>
    <t>ARF4,ATR,BCS1L,BID,CBL,CBLB,CDKN2A,COL1A1,DKC1,FGF9,GCKR,GLI3,HK1,HK2,DNAJA1,HSPA4,HSPA8,HSP90AA1,HTR2A,KPNA1,TNPO1,LAMP1,LAMP2,MAN1A1,MDM2,MID1,NF1,NPM1,NPTX1,PAX6,PIK3R1,PPP3CA,PPP3R1,PEX5,RAB6A,RAP1GDS1,RPL11,SKP1,SORL1,STK3,TIA1,GET1,USP9X,H4C4,PEX3,NRP1,SQSTM1,AIP,DCLK1,LGI1,RPL23,EMC2,SUPT7L,SNUPN,BCAP31,NUTF2,CACNG3,CACNG2,SPAG5,EHD1,TMED2,KDELR2,RAB35,MAPRE3,CEP68,VPS13A,TNPO3,ZMYND8,KPNA6,LAMP5,INSIG2,ZDHHC3,ATP6V1D,PEX5L,TERF2IP,RNF186,VPS13D,ARL8B,RTN4,MOAP1,CYREN,SPG11,MVB12B,OSBPL8,MIA3,APBA1,TRIM23,ATP1B1,AP1S1,CLTB,CTTN,STX2,GFAP,HSPA9,KIF5C,NSF,RAB5C,STXBP1,TGFB1,HSP90B1,UFD1,YWHAH,USO1,NAPG,TLK1,ARHGAP44,VTI1B,IFT27,TMED3,NSG1,TMED7,COPZ2,STX17,NPLOC4,SNX27,RABL3,HTATIP2,CDKN1B,UBE2I,MCM3AP,MALT1,ENY2,SEH1L,RITA1</t>
  </si>
  <si>
    <t>124/-</t>
  </si>
  <si>
    <t>378,545,617,637,867,868,1029,1277,1736,2254,2646,2737,3098,3099,3301,3308,3312,3320,3356,3836,3842,3916,3920,4121,4193,4281,4763,4869,4884,5080,5295,5530,5534,5830,5870,5910,6135,6500,6653,6788,7072,7485,8239,8360,8504,8829,8878,9049,9201,9211,9349,9694,9913,10073,10134,10204,10368,10369,10615,10938,10959,11014,11021,22924,23177,23230,23534,23613,23633,24141,51141,51304,51382,51555,54386,54546,55187,55207,57142,64112,78996,80208,89853,114882,375056</t>
  </si>
  <si>
    <t>ARF4,ATR,BCS1L,BID,CBL,CBLB,CDKN2A,COL1A1,DKC1,FGF9,GCKR,GLI3,HK1,HK2,DNAJA1,HSPA4,HSPA8,HSP90AA1,HTR2A,KPNA1,TNPO1,LAMP1,LAMP2,MAN1A1,MDM2,MID1,NF1,NPM1,NPTX1,PAX6,PIK3R1,PPP3CA,PPP3R1,PEX5,RAB6A,RAP1GDS1,RPL11,SKP1,SORL1,STK3,TIA1,GET1,USP9X,H4C4,PEX3,NRP1,SQSTM1,AIP,DCLK1,LGI1,RPL23,EMC2,SUPT7L,SNUPN,BCAP31,NUTF2,CACNG3,CACNG2,SPAG5,EHD1,TMED2,KDELR2,RAB35,MAPRE3,CEP68,VPS13A,TNPO3,ZMYND8,KPNA6,LAMP5,INSIG2,ZDHHC3,ATP6V1D,PEX5L,TERF2IP,RNF186,VPS13D,ARL8B,RTN4,MOAP1,CYREN,SPG11,MVB12B,OSBPL8,MIA3</t>
  </si>
  <si>
    <t>85/794</t>
  </si>
  <si>
    <t>320,373,378,481,868,1174,1212,2017,2054,2254,2646,2670,2737,3308,3312,3313,3320,3800,3836,3842,3920,4763,4869,4905,5295,5530,5534,5830,5870,5878,6653,6788,6812,7040,7184,7353,7533,8239,8504,8615,8774,8878,9349,9874,9912,10073,10134,10204,10368,10369,10490,10938,10959,11020,23230,23423,23534,23633,27065,51014,51226,51555,55014,55187,55666,80208,81609,89853,285282</t>
  </si>
  <si>
    <t>APBA1,TRIM23,ARF4,ATP1B1,CBLB,AP1S1,CLTB,CTTN,STX2,FGF9,GCKR,GFAP,GLI3,HSPA4,HSPA8,HSPA9,HSP90AA1,KIF5C,KPNA1,TNPO1,LAMP2,NF1,NPM1,NSF,PIK3R1,PPP3CA,PPP3R1,PEX5,RAB6A,RAB5C,SORL1,STK3,STXBP1,TGFB1,HSP90B1,UFD1,YWHAH,USP9X,PEX3,USO1,NAPG,SQSTM1,RPL23,TLK1,ARHGAP44,SNUPN,BCAP31,NUTF2,CACNG3,CACNG2,VTI1B,EHD1,TMED2,IFT27,VPS13A,TMED3,TNPO3,KPNA6,NSG1,TMED7,COPZ2,PEX5L,STX17,VPS13D,NPLOC4,SPG11,SNX27,MVB12B,RABL3</t>
  </si>
  <si>
    <t>69/566</t>
  </si>
  <si>
    <t>617,637,867,868,2254,2646,2737,3098,3099,3308,3312,3320,3836,3842,3916,3920,4121,4763,4869,5295,5530,5534,5830,6653,6788,8239,8504,8878,9049,9349,10073,10134,10204,10368,10369,23230,23534,23633,24141,51555,55187,64112,80208,89853</t>
  </si>
  <si>
    <t>BCS1L,BID,CBL,CBLB,FGF9,GCKR,GLI3,HK1,HK2,HSPA4,HSPA8,HSP90AA1,KPNA1,TNPO1,LAMP1,LAMP2,MAN1A1,NF1,NPM1,PIK3R1,PPP3CA,PPP3R1,PEX5,SORL1,STK3,USP9X,PEX3,SQSTM1,AIP,RPL23,SNUPN,BCAP31,NUTF2,CACNG3,CACNG2,VPS13A,TNPO3,KPNA6,LAMP5,PEX5L,VPS13D,MOAP1,SPG11,MVB12B</t>
  </si>
  <si>
    <t>44/364</t>
  </si>
  <si>
    <t>GO:0034504</t>
  </si>
  <si>
    <t>protein localization to nucleus</t>
  </si>
  <si>
    <t>868,1029,1277,1736,2254,2646,2737,3836,3842,4193,4763,4869,5295,5530,5534,5910,6135,6500,6788,8878,9201,9349,9913,10073,10204,23534,23633,80208,114882</t>
  </si>
  <si>
    <t>CBLB,CDKN2A,COL1A1,DKC1,FGF9,GCKR,GLI3,KPNA1,TNPO1,MDM2,NF1,NPM1,PIK3R1,PPP3CA,PPP3R1,RAP1GDS1,RPL11,SKP1,STK3,SQSTM1,DCLK1,RPL23,SUPT7L,SNUPN,NUTF2,TNPO3,KPNA6,SPG11,OSBPL8</t>
  </si>
  <si>
    <t>29/200</t>
  </si>
  <si>
    <t>GO:0051170</t>
  </si>
  <si>
    <t>import into nucleus</t>
  </si>
  <si>
    <t>868,2254,2646,2737,3836,3842,4763,4869,5295,5530,5534,6788,8878,9349,10073,10204,10553,23534,23633,80208</t>
  </si>
  <si>
    <t>CBLB,FGF9,GCKR,GLI3,KPNA1,TNPO1,NF1,NPM1,PIK3R1,PPP3CA,PPP3R1,STK3,SQSTM1,RPL23,SNUPN,NUTF2,HTATIP2,TNPO3,KPNA6,SPG11</t>
  </si>
  <si>
    <t>20/122</t>
  </si>
  <si>
    <t>GO:0006606</t>
  </si>
  <si>
    <t>protein import into nucleus</t>
  </si>
  <si>
    <t>868,2254,2646,2737,3836,3842,4763,4869,5295,5530,5534,6788,8878,9349,10073,10204,23534,23633,80208</t>
  </si>
  <si>
    <t>CBLB,FGF9,GCKR,GLI3,KPNA1,TNPO1,NF1,NPM1,PIK3R1,PPP3CA,PPP3R1,STK3,SQSTM1,RPL23,SNUPN,NUTF2,TNPO3,KPNA6,SPG11</t>
  </si>
  <si>
    <t>19/117</t>
  </si>
  <si>
    <t>GO:0006913</t>
  </si>
  <si>
    <t>nucleocytoplasmic transport</t>
  </si>
  <si>
    <t>868,1027,2254,2646,2737,3313,3836,3842,4763,4869,5295,5530,5534,6788,7040,7329,8878,8888,9349,10073,10204,10553,10892,23534,23633,56943,80208,81929,84934</t>
  </si>
  <si>
    <t>CBLB,CDKN1B,FGF9,GCKR,GLI3,HSPA9,KPNA1,TNPO1,NF1,NPM1,PIK3R1,PPP3CA,PPP3R1,STK3,TGFB1,UBE2I,SQSTM1,MCM3AP,RPL23,SNUPN,NUTF2,HTATIP2,MALT1,TNPO3,KPNA6,ENY2,SPG11,SEH1L,RITA1</t>
  </si>
  <si>
    <t>29/249</t>
  </si>
  <si>
    <t>GO:0051169</t>
  </si>
  <si>
    <t>nuclear transport</t>
  </si>
  <si>
    <t>29/250</t>
  </si>
  <si>
    <t>317,324,355,578,637,801,815,816,841,867,998,1027,1029,1285,1398,1902,2100,2122,2254,2475,2737,2767,2770,2776,2778,2782,2785,2947,3082,3280,3320,3326,3452,3458,3597,3688,3915,4088,4193,4233,4780,4914,5156,5291,5295,5366,5567,5579,5604,5728,6256,6257,6500,6513,6934,7040,7170,7184,7474,7709,7849,10000,10161,10342,23236,54205,91860,472,523,528,529,533,545,1277,1385,3690,3696,5934,7060,7337,8992,9550,9586,10134,51382,64398,4170,4915,5294,7529,7533,7534,57818,4842,5862,6515</t>
  </si>
  <si>
    <t>APAF1,APC,FAS,BAK1,BID,CALM1,CAMK2A,CAMK2B,CASP8,CBL,CDC42,CDKN1B,CDKN2A,COL4A3,CRK,LPAR1,ESR2,MECOM,FGF9,MTOR,GLI3,GNA11,GNAI1,GNAQ,GNAS,GNB1,GNG3,GSTM3,HGF,HES1,HSP90AA1,HSP90AB1,IFNA21,IFNG,IL13RA1,ITGB1,LAMC1,SMAD3,MDM2,MET,NFE2L2,NTRK1,PDGFRA,PIK3CB,PIK3R1,PMAIP1,PRKACB,PRKCB,MAP2K1,PTEN,RXRA,RXRB,SKP1,SLC2A1,TCF7L2,TGFB1,TPM3,HSP90B1,WNT5A,ZBTB17,PAX8,AKT3,LPAR6,TFG,PLCB1,CYCS,CALML4,ATM,ATP6V1A,ATP6V1C1,ATP6V1E1,ATP6V0B,ATR,COL1A1,CREB1,ITGB3,ITGB8,RBL2,THBS4,UBE3A,ATP6V0E1,ATP6V1G1,CREB5,BCAP31,ATP6V1D,PALS1,MCL1,NTRK2,PIK3CG,YWHAB,YWHAH,YWHAZ,G6PC2,NOS1,RAB2A,SLC2A3</t>
  </si>
  <si>
    <t>96/-</t>
  </si>
  <si>
    <t>317,324,355,578,637,801,815,816,841,867,998,1027,1029,1285,1398,1902,2100,2122,2254,2475,2737,2767,2770,2776,2778,2782,2785,2947,3082,3280,3320,3326,3452,3458,3597,3688,3915,4088,4193,4233,4780,4914,5156,5291,5295,5366,5567,5579,5604,5728,6256,6257,6500,6513,6934,7040,7170,7184,7474,7709,7849,10000,10161,10342,23236,54205,91860</t>
  </si>
  <si>
    <t>APAF1,APC,FAS,BAK1,BID,CALM1,CAMK2A,CAMK2B,CASP8,CBL,CDC42,CDKN1B,CDKN2A,COL4A3,CRK,LPAR1,ESR2,MECOM,FGF9,MTOR,GLI3,GNA11,GNAI1,GNAQ,GNAS,GNB1,GNG3,GSTM3,HGF,HES1,HSP90AA1,HSP90AB1,IFNA21,IFNG,IL13RA1,ITGB1,LAMC1,SMAD3,MDM2,MET,NFE2L2,NTRK1,PDGFRA,PIK3CB,PIK3R1,PMAIP1,PRKACB,PRKCB,MAP2K1,PTEN,RXRA,RXRB,SKP1,SLC2A1,TCF7L2,TGFB1,TPM3,HSP90B1,WNT5A,ZBTB17,PAX8,AKT3,LPAR6,TFG,PLCB1,CYCS,CALML4</t>
  </si>
  <si>
    <t>67/533</t>
  </si>
  <si>
    <t>317,324,355,578,637,815,816,841,867,1027,1029,1285,1398,1902,2100,2122,2475,2737,2767,2770,2776,2778,2782,2785,2947,3082,3280,3320,3326,3452,3458,3597,3688,3915,4088,4193,4233,4780,4914,5156,5291,5295,5366,5567,5579,5604,5728,6256,6257,6500,6513,6934,7040,7170,7184,7474,7709,7849,10000,10161,10342,23236,54205,91860</t>
  </si>
  <si>
    <t>APAF1,APC,FAS,BAK1,BID,CAMK2A,CAMK2B,CASP8,CBL,CDKN1B,CDKN2A,COL4A3,CRK,LPAR1,ESR2,MECOM,MTOR,GLI3,GNA11,GNAI1,GNAQ,GNAS,GNB1,GNG3,GSTM3,HGF,HES1,HSP90AA1,HSP90AB1,IFNA21,IFNG,IL13RA1,ITGB1,LAMC1,SMAD3,MDM2,MET,NFE2L2,NTRK1,PDGFRA,PIK3CB,PIK3R1,PMAIP1,PRKACB,PRKCB,MAP2K1,PTEN,RXRA,RXRB,SKP1,SLC2A1,TCF7L2,TGFB1,TPM3,HSP90B1,WNT5A,ZBTB17,PAX8,AKT3,LPAR6,TFG,PLCB1,CYCS,CALML4</t>
  </si>
  <si>
    <t>64/509</t>
  </si>
  <si>
    <t>324,355,472,523,528,529,533,545,578,841,998,1027,1277,1285,1385,2475,2778,3280,3452,3688,3690,3696,3915,4193,5291,5295,5567,5604,5728,5934,6934,7060,7337,7474,8992,9550,9586,10000,10134,51382,64398</t>
  </si>
  <si>
    <t>APC,FAS,ATM,ATP6V1A,ATP6V1C1,ATP6V1E1,ATP6V0B,ATR,BAK1,CASP8,CDC42,CDKN1B,COL1A1,COL4A3,CREB1,MTOR,GNAS,HES1,IFNA21,ITGB1,ITGB3,ITGB8,LAMC1,MDM2,PIK3CB,PIK3R1,PRKACB,MAP2K1,PTEN,RBL2,TCF7L2,THBS4,UBE3A,WNT5A,ATP6V0E1,ATP6V1G1,CREB5,AKT3,BCAP31,ATP6V1D,PALS1</t>
  </si>
  <si>
    <t>41/333</t>
  </si>
  <si>
    <t>hsa04151</t>
  </si>
  <si>
    <t>PI3K-Akt signaling pathway</t>
  </si>
  <si>
    <t>1027,1277,1285,1385,1902,2254,2475,2782,2785,3082,3320,3326,3452,3688,3690,3696,3915,4170,4193,4233,4914,4915,5156,5291,5294,5295,5604,5728,5934,6256,7060,7184,7529,7533,7534,9586,10000,10161,57818</t>
  </si>
  <si>
    <t>CDKN1B,COL1A1,COL4A3,CREB1,LPAR1,FGF9,MTOR,GNB1,GNG3,HGF,HSP90AA1,HSP90AB1,IFNA21,ITGB1,ITGB3,ITGB8,LAMC1,MCL1,MDM2,MET,NTRK1,NTRK2,PDGFRA,PIK3CB,PIK3CG,PIK3R1,MAP2K1,PTEN,RBL2,RXRA,THBS4,HSP90B1,YWHAB,YWHAH,YWHAZ,CREB5,AKT3,LPAR6,G6PC2</t>
  </si>
  <si>
    <t>39/362</t>
  </si>
  <si>
    <t>WP4172</t>
  </si>
  <si>
    <t>PI3K Akt signaling</t>
  </si>
  <si>
    <t>1027,1277,1285,1385,1902,2254,2475,2782,2785,3082,3320,3326,3452,3688,3690,3696,3915,4170,4193,4233,4914,4915,5156,5291,5294,5295,5604,5728,5934,7060,7184,9586,10000,10161,57818</t>
  </si>
  <si>
    <t>CDKN1B,COL1A1,COL4A3,CREB1,LPAR1,FGF9,MTOR,GNB1,GNG3,HGF,HSP90AA1,HSP90AB1,IFNA21,ITGB1,ITGB3,ITGB8,LAMC1,MCL1,MDM2,MET,NTRK1,NTRK2,PDGFRA,PIK3CB,PIK3CG,PIK3R1,MAP2K1,PTEN,RBL2,THBS4,HSP90B1,CREB5,AKT3,LPAR6,G6PC2</t>
  </si>
  <si>
    <t>35/339</t>
  </si>
  <si>
    <t>WP3932</t>
  </si>
  <si>
    <t>Focal adhesion PI3K Akt mTOR signaling</t>
  </si>
  <si>
    <t>1027,1277,1385,1902,2254,2475,2782,2785,3082,3320,3326,3688,3690,3696,3915,4193,4233,4842,5156,5291,5294,5295,5604,5728,5862,6513,6515,7060,7184,9586,10000,10161</t>
  </si>
  <si>
    <t>CDKN1B,COL1A1,CREB1,LPAR1,FGF9,MTOR,GNB1,GNG3,HGF,HSP90AA1,HSP90AB1,ITGB1,ITGB3,ITGB8,LAMC1,MDM2,MET,NOS1,PDGFRA,PIK3CB,PIK3CG,PIK3R1,MAP2K1,PTEN,RAB2A,SLC2A1,SLC2A3,THBS4,HSP90B1,CREB5,AKT3,LPAR6</t>
  </si>
  <si>
    <t>32/303</t>
  </si>
  <si>
    <t>hsa05215</t>
  </si>
  <si>
    <t>Prostate cancer</t>
  </si>
  <si>
    <t>1027,1385,2475,3320,3326,4193,5156,5291,5295,5604,5728,6934,7184,9586,10000</t>
  </si>
  <si>
    <t>CDKN1B,CREB1,MTOR,HSP90AA1,HSP90AB1,MDM2,PDGFRA,PIK3CB,PIK3R1,MAP2K1,PTEN,TCF7L2,HSP90B1,CREB5,AKT3</t>
  </si>
  <si>
    <t>15/98</t>
  </si>
  <si>
    <t>GO:0007610</t>
  </si>
  <si>
    <t>behavior</t>
  </si>
  <si>
    <t>41,320,378,577,793,885,1136,1385,1602,2055,2115,2354,2475,2558,2737,2744,2903,2915,3350,3356,3358,3398,3688,4097,4297,4763,4885,4887,4914,4915,5048,5080,5179,5457,5532,5621,5641,5728,6326,6414,6566,6616,6647,6722,7060,7068,7162,7337,7345,7416,7436,7543,7545,8301,8554,8867,9369,9378,9379,9607,22876,23230,23236,26047,26050,28996,51761,54112,55450,55585,65009,80208,89797,92552,2778</t>
  </si>
  <si>
    <t>ASIC1,APBA1,ARF4,ADGRB3,CALB1,CCK,CHRNA3,CREB1,DACH1,CLN8,ETV1,FOSB,MTOR,GABRA5,GLI3,GLS,GRIN2A,GRM5,HTR1A,HTR2A,HTR2C,ID2,ITGB1,MAFG,KMT2A,NF1,NPTX2,NPY2R,NTRK1,NTRK2,PAFAH1B1,PAX6,PENK,POU4F1,PPP3CB,PRNP,LGMN,PTEN,SCN2A,SELENOP,SLC16A1,SNAP25,SOD1,SRF,THBS4,THRB,TPBG,UBE3A,UCHL1,VDAC1,VLDLR,ZFX,ZIC1,PICALM,PIAS1,SYNJ1,NRXN3,NRXN1,NRXN2,CARTPT,INPP5F,VPS13A,PLCB1,CNTNAP2,SLITRK5,HIPK2,ATP8A2,GPR88,CAMK2N1,UBE2Q1,NDRG4,SPG11,NAV2,ATXN3L,GNAS</t>
  </si>
  <si>
    <t>75/-</t>
  </si>
  <si>
    <t>41,320,378,577,793,885,1136,1385,1602,2055,2115,2354,2475,2558,2737,2744,2903,2915,3350,3356,3358,3398,3688,4097,4297,4763,4885,4887,4914,4915,5048,5080,5179,5457,5532,5621,5641,5728,6326,6414,6566,6616,6647,6722,7060,7068,7162,7337,7345,7416,7436,7543,7545,8301,8554,8867,9369,9378,9379,9607,22876,23230,23236,26047,26050,28996,51761,54112,55450,55585,65009,80208,89797,92552</t>
  </si>
  <si>
    <t>ASIC1,APBA1,ARF4,ADGRB3,CALB1,CCK,CHRNA3,CREB1,DACH1,CLN8,ETV1,FOSB,MTOR,GABRA5,GLI3,GLS,GRIN2A,GRM5,HTR1A,HTR2A,HTR2C,ID2,ITGB1,MAFG,KMT2A,NF1,NPTX2,NPY2R,NTRK1,NTRK2,PAFAH1B1,PAX6,PENK,POU4F1,PPP3CB,PRNP,LGMN,PTEN,SCN2A,SELENOP,SLC16A1,SNAP25,SOD1,SRF,THBS4,THRB,TPBG,UBE3A,UCHL1,VDAC1,VLDLR,ZFX,ZIC1,PICALM,PIAS1,SYNJ1,NRXN3,NRXN1,NRXN2,CARTPT,INPP5F,VPS13A,PLCB1,CNTNAP2,SLITRK5,HIPK2,ATP8A2,GPR88,CAMK2N1,UBE2Q1,NDRG4,SPG11,NAV2,ATXN3L</t>
  </si>
  <si>
    <t>74/634</t>
  </si>
  <si>
    <t>GO:0007611</t>
  </si>
  <si>
    <t>learning or memory</t>
  </si>
  <si>
    <t>41,378,577,793,1385,2055,2558,2903,2915,3356,3688,4297,4763,4885,4914,4915,5048,5080,5532,5621,5641,5728,6326,6616,6722,7162,7337,7416,7436,8301,8554,8867,9369,9378,9379,23236,26047,54112,55450,65009,80208</t>
  </si>
  <si>
    <t>ASIC1,ARF4,ADGRB3,CALB1,CREB1,CLN8,GABRA5,GRIN2A,GRM5,HTR2A,ITGB1,KMT2A,NF1,NPTX2,NTRK1,NTRK2,PAFAH1B1,PAX6,PPP3CB,PRNP,LGMN,PTEN,SCN2A,SNAP25,SRF,TPBG,UBE3A,VDAC1,VLDLR,PICALM,PIAS1,SYNJ1,NRXN3,NRXN1,NRXN2,PLCB1,CNTNAP2,GPR88,CAMK2N1,NDRG4,SPG11</t>
  </si>
  <si>
    <t>41/282</t>
  </si>
  <si>
    <t>GO:0007612</t>
  </si>
  <si>
    <t>learning</t>
  </si>
  <si>
    <t>41,378,577,2055,2558,2903,2915,3356,3688,4297,4763,4885,4915,5532,5641,6616,6722,7162,7337,7416,8554,8867,9369,9378,9379,23236,26047,54112,65009</t>
  </si>
  <si>
    <t>ASIC1,ARF4,ADGRB3,CLN8,GABRA5,GRIN2A,GRM5,HTR2A,ITGB1,KMT2A,NF1,NPTX2,NTRK2,PPP3CB,LGMN,SNAP25,SRF,TPBG,UBE3A,VDAC1,PIAS1,SYNJ1,NRXN3,NRXN1,NRXN2,PLCB1,CNTNAP2,GPR88,NDRG4</t>
  </si>
  <si>
    <t>29/160</t>
  </si>
  <si>
    <t>GO:0050890</t>
  </si>
  <si>
    <t>cognition</t>
  </si>
  <si>
    <t>41,378,577,793,1385,2055,2558,2778,2903,2915,3356,3688,4297,4763,4885,4914,4915,5048,5080,5532,5621,5641,5728,6326,6616,6722,7162,7337,7416,7436,8301,8554,8867,9369,9378,9379,23236,26047,54112,55450,65009,80208</t>
  </si>
  <si>
    <t>ASIC1,ARF4,ADGRB3,CALB1,CREB1,CLN8,GABRA5,GNAS,GRIN2A,GRM5,HTR2A,ITGB1,KMT2A,NF1,NPTX2,NTRK1,NTRK2,PAFAH1B1,PAX6,PPP3CB,PRNP,LGMN,PTEN,SCN2A,SNAP25,SRF,TPBG,UBE3A,VDAC1,VLDLR,PICALM,PIAS1,SYNJ1,NRXN3,NRXN1,NRXN2,PLCB1,CNTNAP2,GPR88,CAMK2N1,NDRG4,SPG11</t>
  </si>
  <si>
    <t>42/329</t>
  </si>
  <si>
    <t>GO:0008306</t>
  </si>
  <si>
    <t>associative learning</t>
  </si>
  <si>
    <t>41,2055,2558,2903,3688,4297,4763,4885,5641,6616,6722,7162,8554,65009</t>
  </si>
  <si>
    <t>ASIC1,CLN8,GABRA5,GRIN2A,ITGB1,KMT2A,NF1,NPTX2,LGMN,SNAP25,SRF,TPBG,PIAS1,NDRG4</t>
  </si>
  <si>
    <t>14/91</t>
  </si>
  <si>
    <t>GO:0007613</t>
  </si>
  <si>
    <t>memory</t>
  </si>
  <si>
    <t>41,793,1385,2903,3356,5532,5621,5641,6326,6616,6722,7436,23236,55450,80208</t>
  </si>
  <si>
    <t>ASIC1,CALB1,CREB1,GRIN2A,HTR2A,PPP3CB,PRNP,LGMN,SCN2A,SNAP25,SRF,VLDLR,PLCB1,CAMK2N1,SPG11</t>
  </si>
  <si>
    <t>15/129</t>
  </si>
  <si>
    <t>R-HSA-5653656</t>
  </si>
  <si>
    <t>Vesicle-mediated transport</t>
  </si>
  <si>
    <t>71,157,273,378,662,685,801,867,949,1212,1277,1601,1759,1783,2017,2153,2348,2495,2664,2701,2800,2803,3043,3312,3320,3797,3835,4121,4905,5048,5878,6456,6709,6844,7184,7474,7533,7534,8398,8615,8773,8774,8867,8976,9827,9829,10000,10093,10096,10244,10342,10383,10920,10959,11014,11021,22872,22920,23423,23433,26119,50618,51014,51226,55014,55291,55763,55860,57148,89853,3098,6185,8869,10206,22845,55907,81849</t>
  </si>
  <si>
    <t>ACTG1,GRK3,AMPH,ARF4,BNIP1,BTC,CALM1,CBL,SCARB1,CLTB,COL1A1,DAB2,DNM1,DYNC1LI2,CTTN,F5,FOLR1,FTH1,GDI1,GJA4,GOLGA1,GOLGA4,HBB,HSPA8,HSP90AA1,KIF3C,KIF22,MAN1A1,NSF,PAFAH1B1,RAB5C,SH3GL2,SPTAN1,VAMP2,HSP90B1,WNT5A,YWHAH,YWHAZ,PLA2G6,USO1,SNAP23,NAPG,SYNJ1,WASL,RGP1,DNAJC6,AKT3,ARPC4,ACTR3,RABEPK,TFG,TUBB4B,COPS8,TMED2,KDELR2,RAB35,SEC31A,KIFAP3,TMED3,RHOQ,LDLRAP1,ITSN2,TMED7,COPZ2,STX17,PPP6R3,EXOC1,ACTR10,RALGAPB,MVB12B,HK1,RPN2,ST3GAL5,TRIM13,DOLK,CMAS,ST6GALNAC5</t>
  </si>
  <si>
    <t>71,157,273,378,662,685,801,867,949,1212,1277,1601,1759,1783,2017,2153,2348,2495,2664,2701,2800,2803,3043,3312,3320,3797,3835,4121,4905,5048,5878,6456,6709,6844,7184,7474,7533,7534,8398,8615,8773,8774,8867,8976,9827,9829,10000,10093,10096,10244,10342,10383,10920,10959,11014,11021,22872,22920,23423,23433,26119,50618,51014,51226,55014,55291,55763,55860,57148,89853</t>
  </si>
  <si>
    <t>ACTG1,GRK3,AMPH,ARF4,BNIP1,BTC,CALM1,CBL,SCARB1,CLTB,COL1A1,DAB2,DNM1,DYNC1LI2,CTTN,F5,FOLR1,FTH1,GDI1,GJA4,GOLGA1,GOLGA4,HBB,HSPA8,HSP90AA1,KIF3C,KIF22,MAN1A1,NSF,PAFAH1B1,RAB5C,SH3GL2,SPTAN1,VAMP2,HSP90B1,WNT5A,YWHAH,YWHAZ,PLA2G6,USO1,SNAP23,NAPG,SYNJ1,WASL,RGP1,DNAJC6,AKT3,ARPC4,ACTR3,RABEPK,TFG,TUBB4B,COPS8,TMED2,KDELR2,RAB35,SEC31A,KIFAP3,TMED3,RHOQ,LDLRAP1,ITSN2,TMED7,COPZ2,STX17,PPP6R3,EXOC1,ACTR10,RALGAPB,MVB12B</t>
  </si>
  <si>
    <t>70/585</t>
  </si>
  <si>
    <t>R-HSA-199991</t>
  </si>
  <si>
    <t>Membrane Trafficking</t>
  </si>
  <si>
    <t>71,157,273,378,662,685,801,867,1212,1601,1759,1783,2017,2153,2348,2495,2664,2701,2800,2803,3312,3797,3835,4121,4905,5048,5878,6456,6709,6844,7474,7533,7534,8398,8615,8773,8774,8867,8976,9827,9829,10000,10093,10096,10244,10342,10383,10920,10959,11014,11021,22872,22920,23423,23433,26119,50618,51014,51226,55014,55291,55763,55860,57148,89853</t>
  </si>
  <si>
    <t>ACTG1,GRK3,AMPH,ARF4,BNIP1,BTC,CALM1,CBL,CLTB,DAB2,DNM1,DYNC1LI2,CTTN,F5,FOLR1,FTH1,GDI1,GJA4,GOLGA1,GOLGA4,HSPA8,KIF3C,KIF22,MAN1A1,NSF,PAFAH1B1,RAB5C,SH3GL2,SPTAN1,VAMP2,WNT5A,YWHAH,YWHAZ,PLA2G6,USO1,SNAP23,NAPG,SYNJ1,WASL,RGP1,DNAJC6,AKT3,ARPC4,ACTR3,RABEPK,TFG,TUBB4B,COPS8,TMED2,KDELR2,RAB35,SEC31A,KIFAP3,TMED3,RHOQ,LDLRAP1,ITSN2,TMED7,COPZ2,STX17,PPP6R3,EXOC1,ACTR10,RALGAPB,MVB12B</t>
  </si>
  <si>
    <t>65/553</t>
  </si>
  <si>
    <t>R-HSA-199977</t>
  </si>
  <si>
    <t>ER to Golgi Anterograde Transport</t>
  </si>
  <si>
    <t>378,1783,2153,2348,4905,6709,8615,8774,10342,10383,10959,11014,22872,23423,51014,51226,55014,55291,55860</t>
  </si>
  <si>
    <t>ARF4,DYNC1LI2,F5,FOLR1,NSF,SPTAN1,USO1,NAPG,TFG,TUBB4B,TMED2,KDELR2,SEC31A,TMED3,TMED7,COPZ2,STX17,PPP6R3,ACTR10</t>
  </si>
  <si>
    <t>19/139</t>
  </si>
  <si>
    <t>R-HSA-6811442</t>
  </si>
  <si>
    <t>Intra-Golgi and retrograde Golgi-to-ER traffic</t>
  </si>
  <si>
    <t>378,662,1783,2800,2803,3797,3835,4121,4905,5048,8398,8774,9827,10244,10383,10959,11014,22920,23423,51014,51226,55860</t>
  </si>
  <si>
    <t>ARF4,BNIP1,DYNC1LI2,GOLGA1,GOLGA4,KIF3C,KIF22,MAN1A1,NSF,PAFAH1B1,PLA2G6,NAPG,RGP1,RABEPK,TUBB4B,TMED2,KDELR2,KIFAP3,TMED3,TMED7,COPZ2,ACTR10</t>
  </si>
  <si>
    <t>22/183</t>
  </si>
  <si>
    <t>R-HSA-8856688</t>
  </si>
  <si>
    <t>Golgi-to-ER retrograde transport</t>
  </si>
  <si>
    <t>378,662,1783,3797,3835,4905,5048,8398,8774,10383,10959,11014,22920,23423,51014,51226,55860</t>
  </si>
  <si>
    <t>ARF4,BNIP1,DYNC1LI2,KIF3C,KIF22,NSF,PAFAH1B1,PLA2G6,NAPG,TUBB4B,TMED2,KDELR2,KIFAP3,TMED3,TMED7,COPZ2,ACTR10</t>
  </si>
  <si>
    <t>17/123</t>
  </si>
  <si>
    <t>R-HSA-948021</t>
  </si>
  <si>
    <t>Transport to the Golgi and subsequent modification</t>
  </si>
  <si>
    <t>378,1783,2153,2348,4121,4905,6709,8615,8774,10342,10383,10959,11014,22872,23423,51014,51226,55014,55291,55860</t>
  </si>
  <si>
    <t>ARF4,DYNC1LI2,F5,FOLR1,MAN1A1,NSF,SPTAN1,USO1,NAPG,TFG,TUBB4B,TMED2,KDELR2,SEC31A,TMED3,TMED7,COPZ2,STX17,PPP6R3,ACTR10</t>
  </si>
  <si>
    <t>20/170</t>
  </si>
  <si>
    <t>R-HSA-446203</t>
  </si>
  <si>
    <t>Asparagine N-linked glycosylation</t>
  </si>
  <si>
    <t>378,1783,2153,2348,3098,4121,4905,6185,6709,8615,8774,8869,10206,10342,10383,10959,11014,22845,22872,23423,51014,51226,55014,55291,55860,55907,81849</t>
  </si>
  <si>
    <t>ARF4,DYNC1LI2,F5,FOLR1,HK1,MAN1A1,NSF,RPN2,SPTAN1,USO1,NAPG,ST3GAL5,TRIM13,TFG,TUBB4B,TMED2,KDELR2,DOLK,SEC31A,TMED3,TMED7,COPZ2,STX17,PPP6R3,ACTR10,CMAS,ST6GALNAC5</t>
  </si>
  <si>
    <t>27/279</t>
  </si>
  <si>
    <t>R-HSA-6807878</t>
  </si>
  <si>
    <t>COPI-mediated anterograde transport</t>
  </si>
  <si>
    <t>378,1783,2348,4905,6709,8615,8774,10383,10959,11014,23423,51014,51226,55860</t>
  </si>
  <si>
    <t>ARF4,DYNC1LI2,FOLR1,NSF,SPTAN1,USO1,NAPG,TUBB4B,TMED2,KDELR2,TMED3,TMED7,COPZ2,ACTR10</t>
  </si>
  <si>
    <t>14/94</t>
  </si>
  <si>
    <t>R-HSA-6811434</t>
  </si>
  <si>
    <t>COPI-dependent Golgi-to-ER retrograde traffic</t>
  </si>
  <si>
    <t>378,662,3797,3835,4905,8774,10383,10959,11014,22920,23423,51014,51226</t>
  </si>
  <si>
    <t>ARF4,BNIP1,KIF3C,KIF22,NSF,NAPG,TUBB4B,TMED2,KDELR2,KIFAP3,TMED3,TMED7,COPZ2</t>
  </si>
  <si>
    <t>13/93</t>
  </si>
  <si>
    <t>R-HSA-204005</t>
  </si>
  <si>
    <t>COPII-mediated vesicle transport</t>
  </si>
  <si>
    <t>2153,2348,4905,8615,8774,10342,10959,22872,55014,55291</t>
  </si>
  <si>
    <t>F5,FOLR1,NSF,USO1,NAPG,TFG,TMED2,SEC31A,STX17,PPP6R3</t>
  </si>
  <si>
    <t>10/60</t>
  </si>
  <si>
    <t>444,476,481,488,491,506,523,528,529,533,578,664,793,797,958,1277,1318,1581,2495,2626,2646,2744,2915,3077,3098,3099,3356,3358,3416,3745,3759,3916,3920,3932,4088,4170,4534,4682,4753,4780,4842,4884,5080,5167,5291,5295,5530,5579,5621,5910,6647,6722,7036,7040,7184,7222,7301,7337,7474,7776,8301,8992,9550,9607,10159,25932,26059,27032,51022,51382,55177,55334,57142,57419,64428,80762,221154,729230,41,291,515,516,782,2280,2891,2903,3313,3709,3736,3755,3779,4697,4704,4707,4712,5788,6326,6539,6566,6616,6834,7416,9551,10368,10369,23007,23017,23236,27109,27173,51312,55002,55151,55799,57030,288,1183,2558,2562,392,815,1027,1447,2701,4905,51669,53822</t>
  </si>
  <si>
    <t>ASPH,ATP1A1,ATP1B1,ATP2A2,ATP2B2,ATP5F1B,ATP6V1A,ATP6V1C1,ATP6V1E1,ATP6V0B,BAK1,BNIP3,CALB1,CALCB,CD40,COL1A1,SLC31A2,CYP7A1,FTH1,GATA4,GCKR,GLS,GRM5,HFE,HK1,HK2,HTR2A,HTR2C,IDE,KCNB1,KCNJ2,LAMP1,LAMP2,LCK,SMAD3,MCL1,MTM1,NUBP1,NELL2,NFE2L2,NOS1,NPTX1,PAX6,ENPP1,PIK3CB,PIK3R1,PPP3CA,PRKCB,PRNP,RAP1GDS1,SOD1,SRF,TFR2,TGFB1,HSP90B1,TRPC3,TYRO3,UBE3A,WNT5A,ZNF236,PICALM,ATP6V0E1,ATP6V1G1,CARTPT,ATP6AP2,CLIC4,ERC2,ATP2C1,GLRX2,ATP6V1D,RMDN3,SLC39A9,RTN4,SLC24A3,CIAO3,NDFIP1,MICU2,CCR2,ASIC1,SLC25A4,ATP5PB,ATP5MC1,CACNB1,FKBP1A,GRIA2,GRIN2A,HSPA9,ITPR2,KCNA1,KCNG1,KCNMB1,NDUFA4,NDUFA9,NDUFB1,NDUFB6,PTPRC,SCN2A,SLC6A12,SLC16A1,SNAP25,SURF1,VDAC1,ATP5MF,CACNG3,CACNG2,PLCH1,FAIM2,PLCB1,DMAC2L,SLC39A1,SLC25A37,TMCO3,TMEM38B,CACNA2D3,SLC17A7,ANK3,CLCN4,GABRA5,GABRB3,ARHGAP1,CAMK2A,CDKN1B,CSN2,GJA4,NSF,SARAF,FXYD7</t>
  </si>
  <si>
    <t>127/-</t>
  </si>
  <si>
    <t>444,476,481,488,491,506,523,528,529,533,578,664,793,797,958,1277,1318,1581,2495,2626,2646,2744,2915,3077,3098,3099,3356,3358,3416,3745,3759,3916,3920,3932,4088,4170,4534,4682,4753,4780,4842,4884,5080,5167,5291,5295,5530,5579,5621,5910,6647,6722,7036,7040,7184,7222,7301,7337,7474,7776,8301,8992,9550,9607,10159,25932,26059,27032,51022,51382,55177,55334,57142,57419,64428,80762,221154,729230</t>
  </si>
  <si>
    <t>ASPH,ATP1A1,ATP1B1,ATP2A2,ATP2B2,ATP5F1B,ATP6V1A,ATP6V1C1,ATP6V1E1,ATP6V0B,BAK1,BNIP3,CALB1,CALCB,CD40,COL1A1,SLC31A2,CYP7A1,FTH1,GATA4,GCKR,GLS,GRM5,HFE,HK1,HK2,HTR2A,HTR2C,IDE,KCNB1,KCNJ2,LAMP1,LAMP2,LCK,SMAD3,MCL1,MTM1,NUBP1,NELL2,NFE2L2,NOS1,NPTX1,PAX6,ENPP1,PIK3CB,PIK3R1,PPP3CA,PRKCB,PRNP,RAP1GDS1,SOD1,SRF,TFR2,TGFB1,HSP90B1,TRPC3,TYRO3,UBE3A,WNT5A,ZNF236,PICALM,ATP6V0E1,ATP6V1G1,CARTPT,ATP6AP2,CLIC4,ERC2,ATP2C1,GLRX2,ATP6V1D,RMDN3,SLC39A9,RTN4,SLC24A3,CIAO3,NDFIP1,MICU2,CCR2</t>
  </si>
  <si>
    <t>78/703</t>
  </si>
  <si>
    <t>444,476,481,488,491,506,523,533,578,664,793,797,958,1277,1318,1581,2495,2626,2646,2744,2915,3077,3098,3099,3356,3358,3745,3759,3916,3920,3932,4088,4682,4884,5080,5167,5291,5295,5530,5579,5621,5910,6647,6722,7036,7040,7184,7222,7337,7474,7776,8301,8992,9550,9607,10159,25932,26059,27032,51382,55177,55334,57142,57419,64428,80762,221154,729230</t>
  </si>
  <si>
    <t>ASPH,ATP1A1,ATP1B1,ATP2A2,ATP2B2,ATP5F1B,ATP6V1A,ATP6V0B,BAK1,BNIP3,CALB1,CALCB,CD40,COL1A1,SLC31A2,CYP7A1,FTH1,GATA4,GCKR,GLS,GRM5,HFE,HK1,HK2,HTR2A,HTR2C,KCNB1,KCNJ2,LAMP1,LAMP2,LCK,SMAD3,NUBP1,NPTX1,PAX6,ENPP1,PIK3CB,PIK3R1,PPP3CA,PRKCB,PRNP,RAP1GDS1,SOD1,SRF,TFR2,TGFB1,HSP90B1,TRPC3,UBE3A,WNT5A,ZNF236,PICALM,ATP6V0E1,ATP6V1G1,CARTPT,ATP6AP2,CLIC4,ERC2,ATP2C1,ATP6V1D,RMDN3,SLC39A9,RTN4,SLC24A3,CIAO3,NDFIP1,MICU2,CCR2</t>
  </si>
  <si>
    <t>68/593</t>
  </si>
  <si>
    <t>444,476,481,488,491,506,523,533,578,664,793,797,958,1318,2495,2915,3077,3356,3358,3759,3916,3920,3932,4682,5291,5579,5621,5910,6647,7036,7040,7184,7222,7337,7474,8301,8992,9550,10159,25932,26059,27032,51382,55177,55334,57419,80762,221154,729230</t>
  </si>
  <si>
    <t>ASPH,ATP1A1,ATP1B1,ATP2A2,ATP2B2,ATP5F1B,ATP6V1A,ATP6V0B,BAK1,BNIP3,CALB1,CALCB,CD40,SLC31A2,FTH1,GRM5,HFE,HTR2A,HTR2C,KCNJ2,LAMP1,LAMP2,LCK,NUBP1,PIK3CB,PRKCB,PRNP,RAP1GDS1,SOD1,TFR2,TGFB1,HSP90B1,TRPC3,UBE3A,WNT5A,PICALM,ATP6V0E1,ATP6V1G1,ATP6AP2,CLIC4,ERC2,ATP2C1,ATP6V1D,RMDN3,SLC39A9,SLC24A3,NDFIP1,MICU2,CCR2</t>
  </si>
  <si>
    <t>49/433</t>
  </si>
  <si>
    <t>49/442</t>
  </si>
  <si>
    <t>41,291,444,476,481,488,491,506,515,516,523,528,529,533,578,782,1318,2280,2891,2903,3313,3356,3358,3709,3736,3745,3755,3759,3779,3932,4697,4704,4707,4712,5788,6326,6539,6566,6616,6834,7222,7416,8992,9550,9551,10159,10368,10369,23007,23017,23236,27032,27109,27173,51312,51382,55002,55151,55334,55799,57030,57419,221154</t>
  </si>
  <si>
    <t>ASIC1,SLC25A4,ASPH,ATP1A1,ATP1B1,ATP2A2,ATP2B2,ATP5F1B,ATP5PB,ATP5MC1,ATP6V1A,ATP6V1C1,ATP6V1E1,ATP6V0B,BAK1,CACNB1,SLC31A2,FKBP1A,GRIA2,GRIN2A,HSPA9,HTR2A,HTR2C,ITPR2,KCNA1,KCNB1,KCNG1,KCNJ2,KCNMB1,LCK,NDUFA4,NDUFA9,NDUFB1,NDUFB6,PTPRC,SCN2A,SLC6A12,SLC16A1,SNAP25,SURF1,TRPC3,VDAC1,ATP6V0E1,ATP6V1G1,ATP5MF,ATP6AP2,CACNG3,CACNG2,PLCH1,FAIM2,PLCB1,ATP2C1,DMAC2L,SLC39A1,SLC25A37,ATP6V1D,TMCO3,TMEM38B,SLC39A9,CACNA2D3,SLC17A7,SLC24A3,MICU2</t>
  </si>
  <si>
    <t>63/701</t>
  </si>
  <si>
    <t>41,291,444,476,481,488,491,506,515,516,523,528,529,533,578,782,1318,2280,2903,3313,3356,3358,3709,3736,3745,3755,3759,3779,3932,4697,4704,4707,4712,5788,6326,6539,6566,6616,6834,7222,7416,8992,9550,9551,10159,10368,10369,23007,23017,23236,27032,27109,27173,51312,51382,55002,55151,55334,55799,57030,57419,221154</t>
  </si>
  <si>
    <t>ASIC1,SLC25A4,ASPH,ATP1A1,ATP1B1,ATP2A2,ATP2B2,ATP5F1B,ATP5PB,ATP5MC1,ATP6V1A,ATP6V1C1,ATP6V1E1,ATP6V0B,BAK1,CACNB1,SLC31A2,FKBP1A,GRIN2A,HSPA9,HTR2A,HTR2C,ITPR2,KCNA1,KCNB1,KCNG1,KCNJ2,KCNMB1,LCK,NDUFA4,NDUFA9,NDUFB1,NDUFB6,PTPRC,SCN2A,SLC6A12,SLC16A1,SNAP25,SURF1,TRPC3,VDAC1,ATP6V0E1,ATP6V1G1,ATP5MF,ATP6AP2,CACNG3,CACNG2,PLCH1,FAIM2,PLCB1,ATP2C1,DMAC2L,SLC39A1,SLC25A37,ATP6V1D,TMCO3,TMEM38B,SLC39A9,CACNA2D3,SLC17A7,SLC24A3,MICU2</t>
  </si>
  <si>
    <t>62/686</t>
  </si>
  <si>
    <t>288,444,476,481,488,491,506,523,533,578,664,793,797,958,1318,2495,2915,3077,3356,3358,3736,3759,3916,3920,3932,4682,5291,5579,5621,5910,6647,7036,7040,7184,7222,7337,7474,8301,8992,9550,10159,25932,26059,27032,51382,55177,55334,57419,80762,221154,729230</t>
  </si>
  <si>
    <t>ANK3,ASPH,ATP1A1,ATP1B1,ATP2A2,ATP2B2,ATP5F1B,ATP6V1A,ATP6V0B,BAK1,BNIP3,CALB1,CALCB,CD40,SLC31A2,FTH1,GRM5,HFE,HTR2A,HTR2C,KCNA1,KCNJ2,LAMP1,LAMP2,LCK,NUBP1,PIK3CB,PRKCB,PRNP,RAP1GDS1,SOD1,TFR2,TGFB1,HSP90B1,TRPC3,UBE3A,WNT5A,PICALM,ATP6V0E1,ATP6V1G1,ATP6AP2,CLIC4,ERC2,ATP2C1,ATP6V1D,RMDN3,SLC39A9,SLC24A3,NDFIP1,MICU2,CCR2</t>
  </si>
  <si>
    <t>51/512</t>
  </si>
  <si>
    <t>51/522</t>
  </si>
  <si>
    <t>41,291,444,476,481,488,491,506,515,516,523,528,529,533,578,782,1183,1318,2280,2558,2562,2903,3313,3356,3358,3709,3736,3745,3755,3759,3779,3932,4697,4704,4707,4712,5788,6326,6539,6566,6616,6834,7222,7416,8992,9550,9551,10159,10368,10369,23007,23017,23236,25932,27032,27109,27173,51312,51382,55002,55151,55334,55799,57030,57419,221154</t>
  </si>
  <si>
    <t>ASIC1,SLC25A4,ASPH,ATP1A1,ATP1B1,ATP2A2,ATP2B2,ATP5F1B,ATP5PB,ATP5MC1,ATP6V1A,ATP6V1C1,ATP6V1E1,ATP6V0B,BAK1,CACNB1,CLCN4,SLC31A2,FKBP1A,GABRA5,GABRB3,GRIN2A,HSPA9,HTR2A,HTR2C,ITPR2,KCNA1,KCNB1,KCNG1,KCNJ2,KCNMB1,LCK,NDUFA4,NDUFA9,NDUFB1,NDUFB6,PTPRC,SCN2A,SLC6A12,SLC16A1,SNAP25,SURF1,TRPC3,VDAC1,ATP6V0E1,ATP6V1G1,ATP5MF,ATP6AP2,CACNG3,CACNG2,PLCH1,FAIM2,PLCB1,CLIC4,ATP2C1,DMAC2L,SLC39A1,SLC25A37,ATP6V1D,TMCO3,TMEM38B,SLC39A9,CACNA2D3,SLC17A7,SLC24A3,MICU2</t>
  </si>
  <si>
    <t>66/780</t>
  </si>
  <si>
    <t>288,444,476,481,488,491,523,578,664,793,797,958,1318,2495,2915,3077,3356,3358,3736,3759,3932,4682,5167,5291,5579,5621,5910,6647,7036,7040,7184,7222,7474,8301,9550,26059,27032,55177,55334,57030,57419,80762,221154,729230</t>
  </si>
  <si>
    <t>ANK3,ASPH,ATP1A1,ATP1B1,ATP2A2,ATP2B2,ATP6V1A,BAK1,BNIP3,CALB1,CALCB,CD40,SLC31A2,FTH1,GRM5,HFE,HTR2A,HTR2C,KCNA1,KCNJ2,LCK,NUBP1,ENPP1,PIK3CB,PRKCB,PRNP,RAP1GDS1,SOD1,TFR2,TGFB1,HSP90B1,TRPC3,WNT5A,PICALM,ATP6V1G1,ERC2,ATP2C1,RMDN3,SLC39A9,SLC17A7,SLC24A3,NDFIP1,MICU2,CCR2</t>
  </si>
  <si>
    <t>44/442</t>
  </si>
  <si>
    <t>41,392,444,476,481,488,491,578,782,815,1027,1318,1447,2280,2495,2701,2903,3077,3313,3356,3358,3709,3736,3745,3755,3759,3779,3932,4704,4905,5530,5579,5788,6326,6539,6616,7036,7222,7416,10368,10369,23007,23017,23236,27032,27173,51312,51669,53822,55002,55151,55334,55799,57030,57419,80762,221154</t>
  </si>
  <si>
    <t>ASIC1,ARHGAP1,ASPH,ATP1A1,ATP1B1,ATP2A2,ATP2B2,BAK1,CACNB1,CAMK2A,CDKN1B,SLC31A2,CSN2,FKBP1A,FTH1,GJA4,GRIN2A,HFE,HSPA9,HTR2A,HTR2C,ITPR2,KCNA1,KCNB1,KCNG1,KCNJ2,KCNMB1,LCK,NDUFA9,NSF,PPP3CA,PRKCB,PTPRC,SCN2A,SLC6A12,SNAP25,TFR2,TRPC3,VDAC1,CACNG3,CACNG2,PLCH1,FAIM2,PLCB1,ATP2C1,SLC39A1,SLC25A37,SARAF,FXYD7,TMCO3,TMEM38B,SLC39A9,CACNA2D3,SLC17A7,SLC24A3,NDFIP1,MICU2</t>
  </si>
  <si>
    <t>57/656</t>
  </si>
  <si>
    <t>41,444,488,491,578,782,815,1447,2280,2701,2903,3313,3356,3358,3709,3932,5530,5579,5788,7222,7416,10368,10369,23007,23017,23236,27032,51669,55151,55799,57419,221154</t>
  </si>
  <si>
    <t>ASIC1,ASPH,ATP2A2,ATP2B2,BAK1,CACNB1,CAMK2A,CSN2,FKBP1A,GJA4,GRIN2A,HSPA9,HTR2A,HTR2C,ITPR2,LCK,PPP3CA,PRKCB,PTPRC,TRPC3,VDAC1,CACNG3,CACNG2,PLCH1,FAIM2,PLCB1,ATP2C1,SARAF,TMEM38B,CACNA2D3,SLC24A3,MICU2</t>
  </si>
  <si>
    <t>32/272</t>
  </si>
  <si>
    <t>GO:0006874</t>
  </si>
  <si>
    <t>intracellular calcium ion homeostasis</t>
  </si>
  <si>
    <t>444,481,488,491,578,664,793,797,958,2915,3356,3358,5291,5579,5910,7040,7184,7222,7474,26059,27032,55177,57419,221154,729230</t>
  </si>
  <si>
    <t>ASPH,ATP1B1,ATP2A2,ATP2B2,BAK1,BNIP3,CALB1,CALCB,CD40,GRM5,HTR2A,HTR2C,PIK3CB,PRKCB,RAP1GDS1,TGFB1,HSP90B1,TRPC3,WNT5A,ERC2,ATP2C1,RMDN3,SLC24A3,MICU2,CCR2</t>
  </si>
  <si>
    <t>25/204</t>
  </si>
  <si>
    <t>41,444,488,491,578,782,2280,2903,3313,3356,3358,3709,3932,5788,7222,7416,10368,10369,23007,23017,23236,27032,55151,55799,57419,221154</t>
  </si>
  <si>
    <t>ASIC1,ASPH,ATP2A2,ATP2B2,BAK1,CACNB1,FKBP1A,GRIN2A,HSPA9,HTR2A,HTR2C,ITPR2,LCK,PTPRC,TRPC3,VDAC1,CACNG3,CACNG2,PLCH1,FAIM2,PLCB1,ATP2C1,TMEM38B,CACNA2D3,SLC24A3,MICU2</t>
  </si>
  <si>
    <t>26/221</t>
  </si>
  <si>
    <t>GO:0055074</t>
  </si>
  <si>
    <t>calcium ion homeostasis</t>
  </si>
  <si>
    <t>25/232</t>
  </si>
  <si>
    <t>hsa05170</t>
  </si>
  <si>
    <t>Human immunodeficiency virus 1 infection</t>
  </si>
  <si>
    <t>355,472,545,578,637,801,841,995,1174,1398,1642,2475,2767,2770,2776,2782,2785,3452,3709,3984,4772,5291,5295,5530,5532,5534,5579,5604,5606,5608,5609,6300,6500,8450,8737,10000,23291,54205,60489,91860,1029,1385,2778,3553,3690,4193,5156,5567,9586,11214,23236,317,815,816,958,998,3308,3312,3320,3326,4217,4780,5452,6256,6257,6416,7184,7436,8795,71,1780,1783,3800,3836,5217,5294,5788,5878,6188,6934,6990,8976,10093,10096,10383,10398,10787,23265,55207,55860,79792,3458,4170,4088,4214,7040,7529,7534,9261,2947,8878,960,1027,3109,3280,8819,128,219</t>
  </si>
  <si>
    <t>FAS,ATM,ATR,BAK1,BID,CALM1,CASP8,CDC25C,AP1S1,CRK,DDB1,MTOR,GNA11,GNAI1,GNAQ,GNB1,GNG3,IFNA21,ITPR2,LIMK1,NFATC1,PIK3CB,PIK3R1,PPP3CA,PPP3CB,PPP3R1,PRKCB,MAP2K1,MAP2K3,MAP2K6,MAP2K7,MAPK12,SKP1,CUL4B,RIPK1,AKT3,FBXW11,CYCS,APOBEC3G,CALML4,CDKN2A,CREB1,GNAS,IL1B,ITGB3,MDM2,PDGFRA,PRKACB,CREB5,AKAP13,PLCB1,APAF1,CAMK2A,CAMK2B,CD40,CDC42,HSPA4,HSPA8,HSP90AA1,HSP90AB1,MAP3K5,NFE2L2,POU2F2,RXRA,RXRB,MAP2K4,HSP90B1,VLDLR,TNFRSF10B,ACTG1,DYNC1I1,DYNC1LI2,KIF5C,KPNA1,PFN2,PIK3CG,PTPRC,RAB5C,RPS3,TCF7L2,DYNLT3,WASL,ARPC4,ACTR3,TUBB4B,MYL9,NCKAP1,EXOC7,ARL8B,ACTR10,GSDMD,IFNG,MCL1,SMAD3,MAP3K1,TGFB1,YWHAB,YWHAZ,MAPKAPK2,GSTM3,SQSTM1,CD44,CDKN1B,HLA-DMB,HES1,SAP30,ADH5,ALDH1B1</t>
  </si>
  <si>
    <t>355,472,545,578,637,801,841,995,1174,1398,1642,2475,2767,2770,2776,2782,2785,3452,3709,3984,4772,5291,5295,5530,5532,5534,5579,5604,5606,5608,5609,6300,6500,8450,8737,10000,23291,54205,60489,91860</t>
  </si>
  <si>
    <t>FAS,ATM,ATR,BAK1,BID,CALM1,CASP8,CDC25C,AP1S1,CRK,DDB1,MTOR,GNA11,GNAI1,GNAQ,GNB1,GNG3,IFNA21,ITPR2,LIMK1,NFATC1,PIK3CB,PIK3R1,PPP3CA,PPP3CB,PPP3R1,PRKCB,MAP2K1,MAP2K3,MAP2K6,MAP2K7,MAPK12,SKP1,CUL4B,RIPK1,AKT3,FBXW11,CYCS,APOBEC3G,CALML4</t>
  </si>
  <si>
    <t>40/213</t>
  </si>
  <si>
    <t>hsa05163</t>
  </si>
  <si>
    <t>Human cytomegalovirus infection</t>
  </si>
  <si>
    <t>355,578,637,801,841,1029,1385,1398,2475,2767,2770,2776,2778,2782,2785,3452,3553,3690,3709,4193,4772,5156,5291,5295,5530,5532,5534,5567,5579,5604,5608,6300,8737,9586,10000,11214,23236,54205,91860</t>
  </si>
  <si>
    <t>FAS,BAK1,BID,CALM1,CASP8,CDKN2A,CREB1,CRK,MTOR,GNA11,GNAI1,GNAQ,GNAS,GNB1,GNG3,IFNA21,IL1B,ITGB3,ITPR2,MDM2,NFATC1,PDGFRA,PIK3CB,PIK3R1,PPP3CA,PPP3CB,PPP3R1,PRKACB,PRKCB,MAP2K1,MAP2K6,MAPK12,RIPK1,CREB5,AKT3,AKAP13,PLCB1,CYCS,CALML4</t>
  </si>
  <si>
    <t>39/226</t>
  </si>
  <si>
    <t>hsa05417</t>
  </si>
  <si>
    <t>Lipid and atherosclerosis</t>
  </si>
  <si>
    <t>317,355,637,801,815,816,841,958,998,3308,3312,3320,3326,3452,3553,4217,4772,4780,5291,5295,5452,5530,5532,5534,5606,5608,5609,6256,6257,6300,6416,7184,7436,8795,10000,23236,54205,91860</t>
  </si>
  <si>
    <t>APAF1,FAS,BID,CALM1,CAMK2A,CAMK2B,CASP8,CD40,CDC42,HSPA4,HSPA8,HSP90AA1,HSP90AB1,IFNA21,IL1B,MAP3K5,NFATC1,NFE2L2,PIK3CB,PIK3R1,POU2F2,PPP3CA,PPP3CB,PPP3R1,MAP2K3,MAP2K6,MAP2K7,RXRA,RXRB,MAPK12,MAP2K4,HSP90B1,VLDLR,TNFRSF10B,AKT3,PLCB1,CYCS,CALML4</t>
  </si>
  <si>
    <t>38/216</t>
  </si>
  <si>
    <t>hsa05132</t>
  </si>
  <si>
    <t>Salmonella infection</t>
  </si>
  <si>
    <t>71,578,841,998,1780,1783,3320,3326,3553,3800,3836,5217,5291,5294,5604,5606,5608,5609,5788,5878,6188,6300,6416,6500,6934,6990,7184,8737,8795,8976,10000,10093,10096,10383,10398,10787,23265,54205,55207,55860,79792</t>
  </si>
  <si>
    <t>ACTG1,BAK1,CASP8,CDC42,DYNC1I1,DYNC1LI2,HSP90AA1,HSP90AB1,IL1B,KIF5C,KPNA1,PFN2,PIK3CB,PIK3CG,MAP2K1,MAP2K3,MAP2K6,MAP2K7,PTPRC,RAB5C,RPS3,MAPK12,MAP2K4,SKP1,TCF7L2,DYNLT3,HSP90B1,RIPK1,TNFRSF10B,WASL,AKT3,ARPC4,ACTR3,TUBB4B,MYL9,NCKAP1,EXOC7,CYCS,ARL8B,ACTR10,GSDMD</t>
  </si>
  <si>
    <t>41/251</t>
  </si>
  <si>
    <t>WP3611</t>
  </si>
  <si>
    <t>Photodynamic therapy induced AP 1 survival signaling</t>
  </si>
  <si>
    <t>355,578,637,1029,3320,3458,4170,4217,4780,5156,5606,5608,5609,6300,6416</t>
  </si>
  <si>
    <t>FAS,BAK1,BID,CDKN2A,HSP90AA1,IFNG,MCL1,MAP3K5,NFE2L2,PDGFRA,MAP2K3,MAP2K6,MAP2K7,MAPK12,MAP2K4</t>
  </si>
  <si>
    <t>15/51</t>
  </si>
  <si>
    <t>WP4666</t>
  </si>
  <si>
    <t>Hepatitis B infection</t>
  </si>
  <si>
    <t>317,355,637,841,1385,1642,3452,4088,4214,4772,5291,5295,5579,5604,5606,5608,5609,6300,6416,7040,7529,7534,9586,10000,54205</t>
  </si>
  <si>
    <t>APAF1,FAS,BID,CASP8,CREB1,DDB1,IFNA21,SMAD3,MAP3K1,NFATC1,PIK3CB,PIK3R1,PRKCB,MAP2K1,MAP2K3,MAP2K6,MAP2K7,MAPK12,MAP2K4,TGFB1,YWHAB,YWHAZ,CREB5,AKT3,CYCS</t>
  </si>
  <si>
    <t>25/151</t>
  </si>
  <si>
    <t>hsa05167</t>
  </si>
  <si>
    <t>Kaposi sarcoma-associated herpesvirus infection</t>
  </si>
  <si>
    <t>355,578,637,801,841,1385,2475,2782,2785,3452,3709,4772,5291,5294,5295,5530,5532,5534,5604,5608,5609,6300,6416,6934,9261,10000,54205,91860</t>
  </si>
  <si>
    <t>FAS,BAK1,BID,CALM1,CASP8,CREB1,MTOR,GNB1,GNG3,IFNA21,ITPR2,NFATC1,PIK3CB,PIK3CG,PIK3R1,PPP3CA,PPP3CB,PPP3R1,MAP2K1,MAP2K6,MAP2K7,MAPK12,MAP2K4,TCF7L2,MAPKAPK2,AKT3,CYCS,CALML4</t>
  </si>
  <si>
    <t>28/196</t>
  </si>
  <si>
    <t>hsa05161</t>
  </si>
  <si>
    <t>Hepatitis B</t>
  </si>
  <si>
    <t>25/163</t>
  </si>
  <si>
    <t>hsa05418</t>
  </si>
  <si>
    <t>Fluid shear stress and atherosclerosis</t>
  </si>
  <si>
    <t>71,801,2947,3320,3326,3458,3553,3690,4217,4780,5291,5295,5608,5609,6300,6416,7184,8878,10000,91860</t>
  </si>
  <si>
    <t>ACTG1,CALM1,GSTM3,HSP90AA1,HSP90AB1,IFNG,IL1B,ITGB3,MAP3K5,NFE2L2,PIK3CB,PIK3R1,MAP2K6,MAP2K7,MAPK12,MAP2K4,HSP90B1,SQSTM1,AKT3,CALML4</t>
  </si>
  <si>
    <t>20/141</t>
  </si>
  <si>
    <t>317,355,578,637,841,958,960,1027,3109,3280,3452,4193,5291,5295,5606,5608,5609,6300,6416,8737,8819,10000,54205</t>
  </si>
  <si>
    <t>APAF1,FAS,BAK1,BID,CASP8,CD40,CD44,CDKN1B,HLA-DMB,HES1,IFNA21,MDM2,PIK3CB,PIK3R1,MAP2K3,MAP2K6,MAP2K7,MAPK12,MAP2K4,RIPK1,SAP30,AKT3,CYCS</t>
  </si>
  <si>
    <t>23/204</t>
  </si>
  <si>
    <t>hsa04668</t>
  </si>
  <si>
    <t>TNF signaling pathway</t>
  </si>
  <si>
    <t>355,841,1385,3553,4217,5291,5295,5604,5606,5608,5609,6300,6416,8737,9586,10000</t>
  </si>
  <si>
    <t>FAS,CASP8,CREB1,IL1B,MAP3K5,PIK3CB,PIK3R1,MAP2K1,MAP2K3,MAP2K6,MAP2K7,MAPK12,MAP2K4,RIPK1,CREB5,AKT3</t>
  </si>
  <si>
    <t>16/119</t>
  </si>
  <si>
    <t>hsa04620</t>
  </si>
  <si>
    <t>Toll-like receptor signaling pathway</t>
  </si>
  <si>
    <t>841,958,3452,3553,5291,5295,5604,5606,5608,5609,6300,6416,8737,10000</t>
  </si>
  <si>
    <t>CASP8,CD40,IFNA21,IL1B,PIK3CB,PIK3R1,MAP2K1,MAP2K3,MAP2K6,MAP2K7,MAPK12,MAP2K4,RIPK1,AKT3</t>
  </si>
  <si>
    <t>14/109</t>
  </si>
  <si>
    <t>WP75</t>
  </si>
  <si>
    <t>Toll like receptor signaling</t>
  </si>
  <si>
    <t>841,958,3452,3553,5604,5606,5608,5609,6300,6416,8737,10000</t>
  </si>
  <si>
    <t>CASP8,CD40,IFNA21,IL1B,MAP2K1,MAP2K3,MAP2K6,MAP2K7,MAPK12,MAP2K4,RIPK1,AKT3</t>
  </si>
  <si>
    <t>12/95</t>
  </si>
  <si>
    <t>hsa04936</t>
  </si>
  <si>
    <t>Alcoholic liver disease</t>
  </si>
  <si>
    <t>128,219,355,841,3452,3553,4217,5606,5608,5609,6300,6416,6934,8737,10000</t>
  </si>
  <si>
    <t>ADH5,ALDH1B1,FAS,CASP8,IFNA21,IL1B,MAP3K5,MAP2K3,MAP2K6,MAP2K7,MAPK12,MAP2K4,TCF7L2,RIPK1,AKT3</t>
  </si>
  <si>
    <t>15/144</t>
  </si>
  <si>
    <t>GO:0009611</t>
  </si>
  <si>
    <t>response to wounding</t>
  </si>
  <si>
    <t>71,140,634,664,678,725,949,958,960,1265,1809,2022,2153,2192,2348,2596,2624,2626,2696,2776,2778,2903,3043,3688,3690,3745,3932,4088,4747,4763,4772,4914,5080,5156,5291,5294,5530,5609,5638,5639,6416,6647,6657,6722,6812,7035,7040,7301,7474,8526,8829,10398,11234,22846,23607,55207,58529,375056,729230,6407,231,685,1385,1447,1952,3099,3291,4780,5567,5592,1266,1828,3384,3553,3696,5788,6404,7060,7070,8851,9231,9369,9378,9379,9746,10611,26050,27032,55243,92211,199731</t>
  </si>
  <si>
    <t>ACTG1,ADORA3,CEACAM1,BNIP3,ZFP36L2,C4BPB,SCARB1,CD40,CD44,CNN2,DPYSL3,ENG,F5,FBLN1,FOLR1,GAP43,GATA2,GATA4,GIPR,GNAQ,GNAS,GRIN2A,HBB,ITGB1,ITGB3,KCNB1,LCK,SMAD3,NEFL,NF1,NFATC1,NTRK1,PAX6,PDGFRA,PIK3CB,PIK3CG,PPP3CA,MAP2K7,PRRG1,PRRG2,MAP2K4,SOD1,SOX2,SRF,STXBP1,TFPI,TGFB1,TYRO3,WNT5A,DGKE,NRP1,MYL9,HPS5,VASH1,CD2AP,ARL8B,MYOZ1,MIA3,CCR2,SEMG2,AKR1B1,BTC,CREB1,CSN2,CELSR2,HK2,HSD11B2,NFE2L2,PRKACB,PRKG1,CNN3,DSG1,ICAM2,IL1B,ITGB8,PTPRC,SELPLG,THBS4,THY1,CDK5R1,DLG5,NRXN3,NRXN1,NRXN2,CLSTN3,PDLIM5,SLITRK5,ATP2C1,KIRREL1,CDHR1,CADM4</t>
  </si>
  <si>
    <t>71,140,634,664,678,725,949,958,960,1265,1809,2022,2153,2192,2348,2596,2624,2626,2696,2776,2778,2903,3043,3688,3690,3745,3932,4088,4747,4763,4772,4914,5080,5156,5291,5294,5530,5609,5638,5639,6416,6647,6657,6722,6812,7035,7040,7301,7474,8526,8829,10398,11234,22846,23607,55207,58529,375056,729230</t>
  </si>
  <si>
    <t>ACTG1,ADORA3,CEACAM1,BNIP3,ZFP36L2,C4BPB,SCARB1,CD40,CD44,CNN2,DPYSL3,ENG,F5,FBLN1,FOLR1,GAP43,GATA2,GATA4,GIPR,GNAQ,GNAS,GRIN2A,HBB,ITGB1,ITGB3,KCNB1,LCK,SMAD3,NEFL,NF1,NFATC1,NTRK1,PAX6,PDGFRA,PIK3CB,PIK3CG,PPP3CA,MAP2K7,PRRG1,PRRG2,MAP2K4,SOD1,SOX2,SRF,STXBP1,TFPI,TGFB1,TYRO3,WNT5A,DGKE,NRP1,MYL9,HPS5,VASH1,CD2AP,ARL8B,MYOZ1,MIA3,CCR2</t>
  </si>
  <si>
    <t>59/448</t>
  </si>
  <si>
    <t>GO:0042060</t>
  </si>
  <si>
    <t>wound healing</t>
  </si>
  <si>
    <t>71,634,725,949,958,960,1265,2022,2153,2192,2624,2626,2776,2778,3043,3688,3690,3932,4088,4763,4772,5156,5291,5294,5530,5638,5639,6722,6812,7035,7040,7301,7474,8526,10398,11234,55207,58529,375056</t>
  </si>
  <si>
    <t>ACTG1,CEACAM1,C4BPB,SCARB1,CD40,CD44,CNN2,ENG,F5,FBLN1,GATA2,GATA4,GNAQ,GNAS,HBB,ITGB1,ITGB3,LCK,SMAD3,NF1,NFATC1,PDGFRA,PIK3CB,PIK3CG,PPP3CA,PRRG1,PRRG2,SRF,STXBP1,TFPI,TGFB1,TYRO3,WNT5A,DGKE,MYL9,HPS5,ARL8B,MYOZ1,MIA3</t>
  </si>
  <si>
    <t>39/335</t>
  </si>
  <si>
    <t>GO:0050817</t>
  </si>
  <si>
    <t>coagulation</t>
  </si>
  <si>
    <t>71,725,958,2153,2192,2776,2778,3043,3690,3932,5156,5291,5294,5638,5639,6407,6722,6812,7035,7301,8526,10398,11234</t>
  </si>
  <si>
    <t>ACTG1,C4BPB,CD40,F5,FBLN1,GNAQ,GNAS,HBB,ITGB3,LCK,PDGFRA,PIK3CB,PIK3CG,PRRG1,PRRG2,SEMG2,SRF,STXBP1,TFPI,TYRO3,DGKE,MYL9,HPS5</t>
  </si>
  <si>
    <t>23/191</t>
  </si>
  <si>
    <t>GO:0050878</t>
  </si>
  <si>
    <t>regulation of body fluid levels</t>
  </si>
  <si>
    <t>71,231,634,685,725,958,1385,1447,1952,2153,2192,2776,2778,3043,3099,3291,3690,3932,4780,5156,5291,5294,5530,5567,5592,5638,5639,6722,6812,7035,7301,8526,10398,11234</t>
  </si>
  <si>
    <t>ACTG1,AKR1B1,CEACAM1,BTC,C4BPB,CD40,CREB1,CSN2,CELSR2,F5,FBLN1,GNAQ,GNAS,HBB,HK2,HSD11B2,ITGB3,LCK,NFE2L2,PDGFRA,PIK3CB,PIK3CG,PPP3CA,PRKACB,PRKG1,PRRG1,PRRG2,SRF,STXBP1,TFPI,TYRO3,DGKE,MYL9,HPS5</t>
  </si>
  <si>
    <t>34/370</t>
  </si>
  <si>
    <t>GO:0007596</t>
  </si>
  <si>
    <t>blood coagulation</t>
  </si>
  <si>
    <t>71,725,958,2153,2192,2776,2778,3043,3690,3932,5156,5291,5294,5638,5639,6722,6812,7035,7301,8526,10398,11234</t>
  </si>
  <si>
    <t>ACTG1,C4BPB,CD40,F5,FBLN1,GNAQ,GNAS,HBB,ITGB3,LCK,PDGFRA,PIK3CB,PIK3CG,PRRG1,PRRG2,SRF,STXBP1,TFPI,TYRO3,DGKE,MYL9,HPS5</t>
  </si>
  <si>
    <t>22/189</t>
  </si>
  <si>
    <t>GO:0007599</t>
  </si>
  <si>
    <t>hemostasis</t>
  </si>
  <si>
    <t>22/195</t>
  </si>
  <si>
    <t>GO:0070527</t>
  </si>
  <si>
    <t>platelet aggregation</t>
  </si>
  <si>
    <t>71,2778,3043,3690,5156,5291,5294,6812,7301,10398</t>
  </si>
  <si>
    <t>ACTG1,GNAS,HBB,ITGB3,PDGFRA,PIK3CB,PIK3CG,STXBP1,TYRO3,MYL9</t>
  </si>
  <si>
    <t>10/48</t>
  </si>
  <si>
    <t>GO:0030168</t>
  </si>
  <si>
    <t>platelet activation</t>
  </si>
  <si>
    <t>71,958,2778,3043,3690,3932,5156,5291,5294,6722,6812,7301,8526,10398</t>
  </si>
  <si>
    <t>ACTG1,CD40,GNAS,HBB,ITGB3,LCK,PDGFRA,PIK3CB,PIK3CG,SRF,STXBP1,TYRO3,DGKE,MYL9</t>
  </si>
  <si>
    <t>14/102</t>
  </si>
  <si>
    <t>GO:0034109</t>
  </si>
  <si>
    <t>homotypic cell-cell adhesion</t>
  </si>
  <si>
    <t>10/66</t>
  </si>
  <si>
    <t>GO:0098609</t>
  </si>
  <si>
    <t>cell-cell adhesion</t>
  </si>
  <si>
    <t>71,634,960,1266,1828,1952,2778,3043,3384,3553,3688,3690,3696,5156,5291,5294,5788,6404,6722,6812,7060,7070,7301,8851,9231,9369,9378,9379,9746,10398,10611,23607,26050,27032,55243,92211,199731,729230</t>
  </si>
  <si>
    <t>ACTG1,CEACAM1,CD44,CNN3,DSG1,CELSR2,GNAS,HBB,ICAM2,IL1B,ITGB1,ITGB3,ITGB8,PDGFRA,PIK3CB,PIK3CG,PTPRC,SELPLG,SRF,STXBP1,THBS4,THY1,TYRO3,CDK5R1,DLG5,NRXN3,NRXN1,NRXN2,CLSTN3,MYL9,PDLIM5,CD2AP,SLITRK5,ATP2C1,KIRREL1,CDHR1,CADM4,CCR2</t>
  </si>
  <si>
    <t>38/551</t>
  </si>
  <si>
    <t>324,355,634,801,993,995,1027,1029,1032,1136,1464,1601,2022,2192,2475,2547,2646,2776,2887,3280,3301,3356,3458,3553,3690,4176,4217,4869,4914,4915,5167,5217,5294,5604,5606,5609,5621,5728,5783,5788,5911,5934,6188,6456,7040,7060,7070,7345,7474,7786,8543,8737,8795,8829,8851,8941,9079,9088,9607,9693,10253,10408,10457,10920,11116,22843,22876,22924,22974,23435,23531,23560,25937,29883,54386,199731,958,960,998,1398,1846,1850,1902,2122,2254,2915,3082,3358,4281,4763,4771,5048,5151,5156,5291,5608,5910,6416,6647,6657,6788,7162,7534,9258,9378,9448,10159,10979,23005,23236,23410,25865,28996,55885,57608,65009,3984,5983,6135,6500,7329,8555,9349,868,4837,7334,7337,7965,8554,10892,29954,80762,2170</t>
  </si>
  <si>
    <t>APC,FAS,CEACAM1,CALM1,CDC25A,CDC25C,CDKN1B,CDKN2A,CDKN2D,CHRNA3,CSPG4,DAB2,ENG,FBLN1,MTOR,XRCC6,GCKR,GNAQ,GRB10,HES1,DNAJA1,HTR2A,IFNG,IL1B,ITGB3,MCM7,MAP3K5,NPM1,NTRK1,NTRK2,ENPP1,PFN2,PIK3CG,MAP2K1,MAP2K3,MAP2K7,PRNP,PTEN,PTPN13,PTPRC,RAP2A,RBL2,RPS3,SH3GL2,TGFB1,THBS4,THY1,UCHL1,WNT5A,MAP3K12,LMO4,RIPK1,TNFRSF10B,NRP1,CDK5R1,CDK5R2,LDB2,PKMYT1,CARTPT,RAPGEF2,SPRY2,MYCNOS,GPNMB,COPS8,CEP43,PPM1E,INPP5F,MAPRE3,TPX2,TARDBP,MMD,GTPBP4,WWTR1,CNOT7,TERF2IP,CADM4,CD40,CD44,CDC42,CRK,DUSP4,DUSP8,LPAR1,MECOM,FGF9,GRM5,HGF,HTR2C,MID1,NF1,NF2,PAFAH1B1,PDE8A,PDGFRA,PIK3CB,MAP2K6,RAP1GDS1,MAP2K4,SOD1,SOX2,STK3,TPBG,YWHAZ,MFHAS1,NRXN1,MAP4K4,ATP6AP2,FERMT2,MAPKBP1,PLCB1,SIRT3,PRKD2,HIPK2,LMO3,JCAD,NDRG4,LIMK1,RFC3,RPL11,SKP1,UBE2I,CDC14B,RPL23,CBLB,NNMT,UBE2N,UBE3A,AIMP2,PIAS1,MALT1,POMT2,NDFIP1,FABP3</t>
  </si>
  <si>
    <t>133/-</t>
  </si>
  <si>
    <t>324,355,634,801,993,995,1027,1029,1032,1136,1464,1601,2022,2192,2475,2547,2646,2776,2887,3280,3301,3356,3458,3553,3690,4176,4217,4869,4914,4915,5167,5217,5294,5604,5606,5609,5621,5728,5783,5788,5911,5934,6188,6456,7040,7060,7070,7345,7474,7786,8543,8737,8795,8829,8851,8941,9079,9088,9607,9693,10253,10408,10457,10920,11116,22843,22876,22924,22974,23435,23531,23560,25937,29883,54386,199731</t>
  </si>
  <si>
    <t>APC,FAS,CEACAM1,CALM1,CDC25A,CDC25C,CDKN1B,CDKN2A,CDKN2D,CHRNA3,CSPG4,DAB2,ENG,FBLN1,MTOR,XRCC6,GCKR,GNAQ,GRB10,HES1,DNAJA1,HTR2A,IFNG,IL1B,ITGB3,MCM7,MAP3K5,NPM1,NTRK1,NTRK2,ENPP1,PFN2,PIK3CG,MAP2K1,MAP2K3,MAP2K7,PRNP,PTEN,PTPN13,PTPRC,RAP2A,RBL2,RPS3,SH3GL2,TGFB1,THBS4,THY1,UCHL1,WNT5A,MAP3K12,LMO4,RIPK1,TNFRSF10B,NRP1,CDK5R1,CDK5R2,LDB2,PKMYT1,CARTPT,RAPGEF2,SPRY2,MYCNOS,GPNMB,COPS8,CEP43,PPM1E,INPP5F,MAPRE3,TPX2,TARDBP,MMD,GTPBP4,WWTR1,CNOT7,TERF2IP,CADM4</t>
  </si>
  <si>
    <t>76/694</t>
  </si>
  <si>
    <t>324,355,634,801,993,995,1027,1029,1032,1136,1464,1601,2192,2475,2547,2776,3280,3301,3356,3458,3553,3690,4217,4869,4914,4915,5167,5217,5294,5604,5606,5609,5621,5728,5783,5788,5911,6188,6456,7040,7060,7070,7345,7474,7786,8737,8795,8829,8851,8941,9088,9607,9693,10253,10457,10920,11116,22843,22876,22924,22974,23435,23531,23560,25937,29883,54386,199731</t>
  </si>
  <si>
    <t>APC,FAS,CEACAM1,CALM1,CDC25A,CDC25C,CDKN1B,CDKN2A,CDKN2D,CHRNA3,CSPG4,DAB2,FBLN1,MTOR,XRCC6,GNAQ,HES1,DNAJA1,HTR2A,IFNG,IL1B,ITGB3,MAP3K5,NPM1,NTRK1,NTRK2,ENPP1,PFN2,PIK3CG,MAP2K1,MAP2K3,MAP2K7,PRNP,PTEN,PTPN13,PTPRC,RAP2A,RPS3,SH3GL2,TGFB1,THBS4,THY1,UCHL1,WNT5A,MAP3K12,RIPK1,TNFRSF10B,NRP1,CDK5R1,CDK5R2,PKMYT1,CARTPT,RAPGEF2,SPRY2,GPNMB,COPS8,CEP43,PPM1E,INPP5F,MAPRE3,TPX2,TARDBP,MMD,GTPBP4,WWTR1,CNOT7,TERF2IP,CADM4</t>
  </si>
  <si>
    <t>68/644</t>
  </si>
  <si>
    <t>355,634,958,960,998,1398,1464,1601,1846,1850,1902,2122,2192,2254,2915,3082,3301,3356,3358,3553,3690,4217,4281,4763,4771,4914,4915,5048,5151,5156,5291,5294,5604,5606,5608,5609,5788,5910,5911,6188,6416,6647,6657,6788,7040,7162,7345,7474,7534,7786,8737,8829,9258,9378,9448,9607,9693,10159,10253,10457,10979,23005,23236,23410,25865,28996,55885,57608,65009</t>
  </si>
  <si>
    <t>FAS,CEACAM1,CD40,CD44,CDC42,CRK,CSPG4,DAB2,DUSP4,DUSP8,LPAR1,MECOM,FBLN1,FGF9,GRM5,HGF,DNAJA1,HTR2A,HTR2C,IL1B,ITGB3,MAP3K5,MID1,NF1,NF2,NTRK1,NTRK2,PAFAH1B1,PDE8A,PDGFRA,PIK3CB,PIK3CG,MAP2K1,MAP2K3,MAP2K6,MAP2K7,PTPRC,RAP1GDS1,RAP2A,RPS3,MAP2K4,SOD1,SOX2,STK3,TGFB1,TPBG,UCHL1,WNT5A,YWHAZ,MAP3K12,RIPK1,NRP1,MFHAS1,NRXN1,MAP4K4,CARTPT,RAPGEF2,ATP6AP2,SPRY2,GPNMB,FERMT2,MAPKBP1,PLCB1,SIRT3,PRKD2,HIPK2,LMO3,JCAD,NDRG4</t>
  </si>
  <si>
    <t>69/662</t>
  </si>
  <si>
    <t>324,634,801,993,995,1027,1029,1032,1136,2547,2646,2776,3301,3458,3553,3690,3984,4217,4869,5294,5604,5606,5609,5728,5788,5934,5983,6135,6188,6500,7070,7329,7345,7474,7786,8543,8555,8795,8851,8941,9079,9088,9349,9607,9693,10408,10920,11116,22843,22924,22974,23531,23560,25937</t>
  </si>
  <si>
    <t>APC,CEACAM1,CALM1,CDC25A,CDC25C,CDKN1B,CDKN2A,CDKN2D,CHRNA3,XRCC6,GCKR,GNAQ,DNAJA1,IFNG,IL1B,ITGB3,LIMK1,MAP3K5,NPM1,PIK3CG,MAP2K1,MAP2K3,MAP2K7,PTEN,PTPRC,RBL2,RFC3,RPL11,RPS3,SKP1,THY1,UBE2I,UCHL1,WNT5A,MAP3K12,LMO4,CDC14B,TNFRSF10B,CDK5R1,CDK5R2,LDB2,PKMYT1,RPL23,CARTPT,RAPGEF2,MYCNOS,COPS8,CEP43,PPM1E,MAPRE3,TPX2,MMD,GTPBP4,WWTR1</t>
  </si>
  <si>
    <t>54/464</t>
  </si>
  <si>
    <t>324,634,801,993,995,1027,1029,1032,1136,2547,2646,2776,3301,3458,3553,3690,4217,4869,5294,5604,5606,5609,5728,5788,5934,6188,7070,7345,7474,7786,8543,8795,8851,8941,9079,9088,9607,9693,10408,10920,11116,22843,22924,22974,23531,23560,25937</t>
  </si>
  <si>
    <t>APC,CEACAM1,CALM1,CDC25A,CDC25C,CDKN1B,CDKN2A,CDKN2D,CHRNA3,XRCC6,GCKR,GNAQ,DNAJA1,IFNG,IL1B,ITGB3,MAP3K5,NPM1,PIK3CG,MAP2K1,MAP2K3,MAP2K7,PTEN,PTPRC,RBL2,RPS3,THY1,UCHL1,WNT5A,MAP3K12,LMO4,TNFRSF10B,CDK5R1,CDK5R2,LDB2,PKMYT1,CARTPT,RAPGEF2,MYCNOS,COPS8,CEP43,PPM1E,MAPRE3,TPX2,MMD,GTPBP4,WWTR1</t>
  </si>
  <si>
    <t>47/397</t>
  </si>
  <si>
    <t>958,960,998,1398,1464,1902,2254,2915,3082,3356,3358,3553,3690,4217,4281,4914,4915,5151,5156,5294,5604,5606,5608,5609,5788,6188,6416,6647,6657,6788,7040,7162,7474,7786,8737,8829,9258,9378,9607,9693,10253,10457,10979,23005,23236,25865,28996,57608,65009</t>
  </si>
  <si>
    <t>CD40,CD44,CDC42,CRK,CSPG4,LPAR1,FGF9,GRM5,HGF,HTR2A,HTR2C,IL1B,ITGB3,MAP3K5,MID1,NTRK1,NTRK2,PDE8A,PDGFRA,PIK3CG,MAP2K1,MAP2K3,MAP2K6,MAP2K7,PTPRC,RPS3,MAP2K4,SOD1,SOX2,STK3,TGFB1,TPBG,WNT5A,MAP3K12,RIPK1,NRP1,MFHAS1,NRXN1,CARTPT,RAPGEF2,SPRY2,GPNMB,FERMT2,MAPKBP1,PLCB1,PRKD2,HIPK2,JCAD,NDRG4</t>
  </si>
  <si>
    <t>49/464</t>
  </si>
  <si>
    <t>GO:0045859</t>
  </si>
  <si>
    <t>regulation of protein kinase activity</t>
  </si>
  <si>
    <t>324,634,801,993,995,1027,1029,1032,1136,2547,2776,3301,3458,3553,3690,4217,4869,5294,5604,5606,5609,5728,5788,6188,7070,7345,7474,7786,8795,8851,8941,9088,9607,9693,10920,11116,22843,22924,22974,23531,23560,25937</t>
  </si>
  <si>
    <t>APC,CEACAM1,CALM1,CDC25A,CDC25C,CDKN1B,CDKN2A,CDKN2D,CHRNA3,XRCC6,GNAQ,DNAJA1,IFNG,IL1B,ITGB3,MAP3K5,NPM1,PIK3CG,MAP2K1,MAP2K3,MAP2K7,PTEN,PTPRC,RPS3,THY1,UCHL1,WNT5A,MAP3K12,TNFRSF10B,CDK5R1,CDK5R2,PKMYT1,CARTPT,RAPGEF2,COPS8,CEP43,PPM1E,MAPRE3,TPX2,MMD,GTPBP4,WWTR1</t>
  </si>
  <si>
    <t>42/369</t>
  </si>
  <si>
    <t>355,801,868,1029,1136,1464,1601,2475,2547,3280,3356,3458,3553,3690,4217,4837,4914,4915,5217,5294,5604,5606,5609,5621,5728,5788,5911,6188,6500,7040,7060,7334,7337,7474,7786,7965,8554,8555,8737,8795,8829,9607,9693,10253,10457,10892,10920,22924,22974,23531,29954,80762</t>
  </si>
  <si>
    <t>FAS,CALM1,CBLB,CDKN2A,CHRNA3,CSPG4,DAB2,MTOR,XRCC6,HES1,HTR2A,IFNG,IL1B,ITGB3,MAP3K5,NNMT,NTRK1,NTRK2,PFN2,PIK3CG,MAP2K1,MAP2K3,MAP2K7,PRNP,PTEN,PTPRC,RAP2A,RPS3,SKP1,TGFB1,THBS4,UBE2N,UBE3A,WNT5A,MAP3K12,AIMP2,PIAS1,CDC14B,RIPK1,TNFRSF10B,NRP1,CARTPT,RAPGEF2,SPRY2,GPNMB,MALT1,COPS8,MAPRE3,TPX2,MMD,POMT2,NDFIP1</t>
  </si>
  <si>
    <t>52/574</t>
  </si>
  <si>
    <t>355,801,1136,1464,1601,2475,2547,2887,3280,3356,3458,3553,3690,4217,4914,4915,5217,5294,5604,5606,5609,5621,5788,5911,6188,7040,7060,7474,7786,8543,8737,8795,8829,9607,9693,10253,10457,10920,22924,22974,23531</t>
  </si>
  <si>
    <t>FAS,CALM1,CHRNA3,CSPG4,DAB2,MTOR,XRCC6,GRB10,HES1,HTR2A,IFNG,IL1B,ITGB3,MAP3K5,NTRK1,NTRK2,PFN2,PIK3CG,MAP2K1,MAP2K3,MAP2K7,PRNP,PTPRC,RAP2A,RPS3,TGFB1,THBS4,WNT5A,MAP3K12,LMO4,RIPK1,TNFRSF10B,NRP1,CARTPT,RAPGEF2,SPRY2,GPNMB,COPS8,MAPRE3,TPX2,MMD</t>
  </si>
  <si>
    <t>41/437</t>
  </si>
  <si>
    <t>355,801,1136,1464,1601,2170,2475,2547,2887,3280,3356,3358,3458,3553,3690,4217,4914,4915,5217,5294,5604,5606,5609,5621,5788,5911,6188,7040,7060,7345,7474,7786,8543,8737,8795,8829,9607,9693,10253,10457,10920,22924,22974,23531</t>
  </si>
  <si>
    <t>FAS,CALM1,CHRNA3,CSPG4,DAB2,FABP3,MTOR,XRCC6,GRB10,HES1,HTR2A,HTR2C,IFNG,IL1B,ITGB3,MAP3K5,NTRK1,NTRK2,PFN2,PIK3CG,MAP2K1,MAP2K3,MAP2K7,PRNP,PTPRC,RAP2A,RPS3,TGFB1,THBS4,UCHL1,WNT5A,MAP3K12,LMO4,RIPK1,TNFRSF10B,NRP1,CARTPT,RAPGEF2,SPRY2,GPNMB,COPS8,MAPRE3,TPX2,MMD</t>
  </si>
  <si>
    <t>44/493</t>
  </si>
  <si>
    <t>355,801,1136,1464,1601,2475,2547,3280,3356,3458,3553,3690,4217,4914,4915,5217,5294,5604,5606,5609,5621,5788,5911,6188,7040,7060,7474,7786,8737,8795,8829,9607,9693,10253,10457,10920,22924,22974,23531</t>
  </si>
  <si>
    <t>FAS,CALM1,CHRNA3,CSPG4,DAB2,MTOR,XRCC6,HES1,HTR2A,IFNG,IL1B,ITGB3,MAP3K5,NTRK1,NTRK2,PFN2,PIK3CG,MAP2K1,MAP2K3,MAP2K7,PRNP,PTPRC,RAP2A,RPS3,TGFB1,THBS4,WNT5A,MAP3K12,RIPK1,TNFRSF10B,NRP1,CARTPT,RAPGEF2,SPRY2,GPNMB,COPS8,MAPRE3,TPX2,MMD</t>
  </si>
  <si>
    <t>39/414</t>
  </si>
  <si>
    <t>634,960,1601,1846,2192,3356,3358,3553,3690,4763,4914,5151,5156,5604,5609,5788,7040,7162,7534,7786,8829,9258,9378,9693,10253,10457,10979,23410,25865,55885,65009</t>
  </si>
  <si>
    <t>CEACAM1,CD44,DAB2,DUSP4,FBLN1,HTR2A,HTR2C,IL1B,ITGB3,NF1,NTRK1,PDE8A,PDGFRA,MAP2K1,MAP2K7,PTPRC,TGFB1,TPBG,YWHAZ,MAP3K12,NRP1,MFHAS1,NRXN1,RAPGEF2,SPRY2,GPNMB,FERMT2,SIRT3,PRKD2,LMO3,NDRG4</t>
  </si>
  <si>
    <t>31/296</t>
  </si>
  <si>
    <t>801,1136,2547,3458,3553,3690,4217,5294,5604,5606,5609,5728,5788,5983,6188,6500,7329,7474,7786,8543,8555,8795,9607,9693,10920,22924,22974,23531</t>
  </si>
  <si>
    <t>CALM1,CHRNA3,XRCC6,IFNG,IL1B,ITGB3,MAP3K5,PIK3CG,MAP2K1,MAP2K3,MAP2K7,PTEN,PTPRC,RFC3,RPS3,SKP1,UBE2I,WNT5A,MAP3K12,LMO4,CDC14B,TNFRSF10B,CARTPT,RAPGEF2,COPS8,MAPRE3,TPX2,MMD</t>
  </si>
  <si>
    <t>28/264</t>
  </si>
  <si>
    <t>960,3356,3358,3690,4914,5151,5156,5604,5609,5788,7040,7162,7786,8829,9258,9378,9693,10253,10457,10979,25865,65009</t>
  </si>
  <si>
    <t>CD44,HTR2A,HTR2C,ITGB3,NTRK1,PDE8A,PDGFRA,MAP2K1,MAP2K7,PTPRC,TGFB1,TPBG,MAP3K12,NRP1,MFHAS1,NRXN1,RAPGEF2,SPRY2,GPNMB,FERMT2,PRKD2,NDRG4</t>
  </si>
  <si>
    <t>22/198</t>
  </si>
  <si>
    <t>801,1136,2547,3458,3553,3690,4217,5294,5604,5606,5609,5788,6188,7474,7786,8543,8795,9607,9693,10920,22924,22974,23531</t>
  </si>
  <si>
    <t>CALM1,CHRNA3,XRCC6,IFNG,IL1B,ITGB3,MAP3K5,PIK3CG,MAP2K1,MAP2K3,MAP2K7,PTPRC,RPS3,WNT5A,MAP3K12,LMO4,TNFRSF10B,CARTPT,RAPGEF2,COPS8,MAPRE3,TPX2,MMD</t>
  </si>
  <si>
    <t>23/223</t>
  </si>
  <si>
    <t>GO:0045860</t>
  </si>
  <si>
    <t>positive regulation of protein kinase activity</t>
  </si>
  <si>
    <t>801,1136,2547,3458,3553,3690,4217,5294,5604,5606,5609,5788,6188,7474,7786,8795,9607,9693,10920,22924,22974,23531</t>
  </si>
  <si>
    <t>CALM1,CHRNA3,XRCC6,IFNG,IL1B,ITGB3,MAP3K5,PIK3CG,MAP2K1,MAP2K3,MAP2K7,PTPRC,RPS3,WNT5A,MAP3K12,TNFRSF10B,CARTPT,RAPGEF2,COPS8,MAPRE3,TPX2,MMD</t>
  </si>
  <si>
    <t>22/210</t>
  </si>
  <si>
    <t>GO:0071902</t>
  </si>
  <si>
    <t>positive regulation of protein serine/threonine kinase activity</t>
  </si>
  <si>
    <t>801,3458,3553,4217,5294,5604,5609,6188,7474,7786,9693,22924</t>
  </si>
  <si>
    <t>CALM1,IFNG,IL1B,MAP3K5,PIK3CG,MAP2K1,MAP2K7,RPS3,WNT5A,MAP3K12,RAPGEF2,MAPRE3</t>
  </si>
  <si>
    <t>12/114</t>
  </si>
  <si>
    <t>WP481</t>
  </si>
  <si>
    <t>Insulin signaling</t>
  </si>
  <si>
    <t>867,868,1398,2475,2549,2887,2992,4214,4217,4293,5167,5291,5294,5295,5579,5596,5604,5606,5608,5609,5728,6300,6416,6513,6616,6722,6812,6844,7786,8773,9448,10938,11183,23433,355,782,998,1846,1850,2005,2122,2254,3082,3312,3553,4233,4763,4772,4914,4915,5156,5530,5532,5534,5567,6788,7040,9261,9693,10000,10368,10369,55799,1576,1581,1734,6256,7068,23265,71,324,472,578,685,960,1029,1285,1385,3688,3690,3915,4170,4193,4209,4771,6934,7474,7529,9510,23012,25937,54205,55233,678,4088,5048,5788,7534,8737,8820,9459,10253,11214,23607</t>
  </si>
  <si>
    <t>CBL,CBLB,CRK,MTOR,GAB1,GRB10,GYG1,MAP3K1,MAP3K5,MAP3K9,ENPP1,PIK3CB,PIK3CG,PIK3R1,PRKCB,MAPK4,MAP2K1,MAP2K3,MAP2K6,MAP2K7,PTEN,MAPK12,MAP2K4,SLC2A1,SNAP25,SRF,STXBP1,VAMP2,MAP3K12,SNAP23,MAP4K4,EHD1,MAP4K5,RHOQ,FAS,CACNB1,CDC42,DUSP4,DUSP8,ELK4,MECOM,FGF9,HGF,HSPA8,IL1B,MET,NF1,NFATC1,NTRK1,NTRK2,PDGFRA,PPP3CA,PPP3CB,PPP3R1,PRKACB,STK3,TGFB1,MAPKAPK2,RAPGEF2,AKT3,CACNG3,CACNG2,CACNA2D3,CYP3A4,CYP7A1,DIO2,RXRA,THRB,EXOC7,ACTG1,APC,ATM,BAK1,BTC,CD44,CDKN2A,COL4A3,CREB1,ITGB1,ITGB3,LAMC1,MCL1,MDM2,MEF2D,NF2,TCF7L2,WNT5A,YWHAB,ADAMTS1,STK38L,WWTR1,CYCS,MOB1A,ZFP36L2,SMAD3,PAFAH1B1,PTPRC,YWHAZ,RIPK1,HESX1,ARHGEF6,SPRY2,AKAP13,CD2AP</t>
  </si>
  <si>
    <t>104/-</t>
  </si>
  <si>
    <t>867,868,1398,2475,2549,2887,2992,4214,4217,4293,5167,5291,5294,5295,5579,5596,5604,5606,5608,5609,5728,6300,6416,6513,6616,6722,6812,6844,7786,8773,9448,10938,11183,23433</t>
  </si>
  <si>
    <t>CBL,CBLB,CRK,MTOR,GAB1,GRB10,GYG1,MAP3K1,MAP3K5,MAP3K9,ENPP1,PIK3CB,PIK3CG,PIK3R1,PRKCB,MAPK4,MAP2K1,MAP2K3,MAP2K6,MAP2K7,PTEN,MAPK12,MAP2K4,SLC2A1,SNAP25,SRF,STXBP1,VAMP2,MAP3K12,SNAP23,MAP4K4,EHD1,MAP4K5,RHOQ</t>
  </si>
  <si>
    <t>34/160</t>
  </si>
  <si>
    <t>hsa04010</t>
  </si>
  <si>
    <t>MAPK signaling pathway</t>
  </si>
  <si>
    <t>355,782,998,1398,1846,1850,2005,2122,2254,3082,3312,3553,4214,4217,4233,4293,4763,4772,4914,4915,5156,5530,5532,5534,5567,5579,5604,5606,5608,5609,6300,6416,6722,6788,7040,7786,9261,9448,9693,10000,10368,10369,55799</t>
  </si>
  <si>
    <t>FAS,CACNB1,CDC42,CRK,DUSP4,DUSP8,ELK4,MECOM,FGF9,HGF,HSPA8,IL1B,MAP3K1,MAP3K5,MET,MAP3K9,NF1,NFATC1,NTRK1,NTRK2,PDGFRA,PPP3CA,PPP3CB,PPP3R1,PRKACB,PRKCB,MAP2K1,MAP2K3,MAP2K6,MAP2K7,MAPK12,MAP2K4,SRF,STK3,TGFB1,MAP3K12,MAPKAPK2,MAP4K4,RAPGEF2,AKT3,CACNG3,CACNG2,CACNA2D3</t>
  </si>
  <si>
    <t>43/300</t>
  </si>
  <si>
    <t>WP3915</t>
  </si>
  <si>
    <t>Angiopoietin like protein 8 regulatory pathway</t>
  </si>
  <si>
    <t>867,868,1398,1576,1581,1734,2475,4214,4217,4293,5291,5294,5295,5596,5604,5606,5608,5609,6256,6300,6416,6513,7068,7786,9448,11183,23265,23433</t>
  </si>
  <si>
    <t>CBL,CBLB,CRK,CYP3A4,CYP7A1,DIO2,MTOR,MAP3K1,MAP3K5,MAP3K9,PIK3CB,PIK3CG,PIK3R1,MAPK4,MAP2K1,MAP2K3,MAP2K6,MAP2K7,RXRA,MAPK12,MAP2K4,SLC2A1,THRB,MAP3K12,MAP4K4,MAP4K5,EXOC7,RHOQ</t>
  </si>
  <si>
    <t>28/132</t>
  </si>
  <si>
    <t>WP382</t>
  </si>
  <si>
    <t>MAPK signaling</t>
  </si>
  <si>
    <t>355,782,998,1398,1846,1850,2005,2254,3312,3553,4214,4217,4763,4772,4914,4915,5530,5532,5534,5567,5604,5606,5608,5609,6300,6416,6722,6788,7040,7786,9261,9448,9693,10000,10368,10369,55799</t>
  </si>
  <si>
    <t>FAS,CACNB1,CDC42,CRK,DUSP4,DUSP8,ELK4,FGF9,HSPA8,IL1B,MAP3K1,MAP3K5,NF1,NFATC1,NTRK1,NTRK2,PPP3CA,PPP3CB,PPP3R1,PRKACB,MAP2K1,MAP2K3,MAP2K6,MAP2K7,MAPK12,MAP2K4,SRF,STK3,TGFB1,MAP3K12,MAPKAPK2,MAP4K4,RAPGEF2,AKT3,CACNG3,CACNG2,CACNA2D3</t>
  </si>
  <si>
    <t>37/247</t>
  </si>
  <si>
    <t>WP5087</t>
  </si>
  <si>
    <t>Pleural mesothelioma</t>
  </si>
  <si>
    <t>71,324,472,578,685,960,1029,1285,1385,2254,2475,3082,3553,3688,3690,3915,4170,4193,4209,4214,4217,4233,4293,4771,4914,4915,5156,5291,5294,5604,5606,5608,5609,5728,6416,6513,6788,6934,7040,7474,7529,9261,9448,9510,10000,23012,25937,54205,55233</t>
  </si>
  <si>
    <t>ACTG1,APC,ATM,BAK1,BTC,CD44,CDKN2A,COL4A3,CREB1,FGF9,MTOR,HGF,IL1B,ITGB1,ITGB3,LAMC1,MCL1,MDM2,MEF2D,MAP3K1,MAP3K5,MET,MAP3K9,NF2,NTRK1,NTRK2,PDGFRA,PIK3CB,PIK3CG,MAP2K1,MAP2K3,MAP2K6,MAP2K7,PTEN,MAP2K4,SLC2A1,STK3,TCF7L2,TGFB1,WNT5A,YWHAB,MAPKAPK2,MAP4K4,ADAMTS1,AKT3,STK38L,WWTR1,CYCS,MOB1A</t>
  </si>
  <si>
    <t>49/439</t>
  </si>
  <si>
    <t>GO:0000165</t>
  </si>
  <si>
    <t>MAPK cascade</t>
  </si>
  <si>
    <t>678,2887,3553,4088,4214,4217,4293,4763,4771,5048,5596,5604,5606,5608,5609,5788,6300,6416,6788,7474,7534,7786,8737,8820,9261,9448,9459,9693,10253,11183,11214,23607</t>
  </si>
  <si>
    <t>ZFP36L2,GRB10,IL1B,SMAD3,MAP3K1,MAP3K5,MAP3K9,NF1,NF2,PAFAH1B1,MAPK4,MAP2K1,MAP2K3,MAP2K6,MAP2K7,PTPRC,MAPK12,MAP2K4,STK3,WNT5A,YWHAZ,MAP3K12,RIPK1,HESX1,MAPKAPK2,MAP4K4,ARHGEF6,RAPGEF2,SPRY2,MAP4K5,AKAP13,CD2AP</t>
  </si>
  <si>
    <t>32/221</t>
  </si>
  <si>
    <t>GO:0007254</t>
  </si>
  <si>
    <t>JNK cascade</t>
  </si>
  <si>
    <t>3553,4088,4217,5048,5596,5604,5606,5608,5609,6300,6416,6788,7474,7786,9459</t>
  </si>
  <si>
    <t>IL1B,SMAD3,MAP3K5,PAFAH1B1,MAPK4,MAP2K1,MAP2K3,MAP2K6,MAP2K7,MAPK12,MAP2K4,STK3,WNT5A,MAP3K12,ARHGEF6</t>
  </si>
  <si>
    <t>15/79</t>
  </si>
  <si>
    <t>hsa04218</t>
  </si>
  <si>
    <t>Cellular senescence</t>
  </si>
  <si>
    <t>291,472,545,678,801,993,1029,2475,2626,3709,3805,4088,4193,4772,5291,5295,5530,5532,5534,5604,5606,5608,5728,5934,6300,7040,7416,8878,9261,10000,23291,28996,91860,958,1385,2005,2224,3109,3932,4214,5567,6416,6513,6722,6929,8829,9586,488,2354,3458,3553,3690,5609,11024,841,868,10892,355,637,3384,3452,5579,6452,8795,80328,259197,3320,3326,6256,6257,998,5788,3635</t>
  </si>
  <si>
    <t>SLC25A4,ATM,ATR,ZFP36L2,CALM1,CDC25A,CDKN2A,MTOR,GATA4,ITPR2,KIR2DL4,SMAD3,MDM2,NFATC1,PIK3CB,PIK3R1,PPP3CA,PPP3CB,PPP3R1,MAP2K1,MAP2K3,MAP2K6,PTEN,RBL2,MAPK12,TGFB1,VDAC1,SQSTM1,MAPKAPK2,AKT3,FBXW11,HIPK2,CALML4,CD40,CREB1,ELK4,FDPS,HLA-DMB,LCK,MAP3K1,PRKACB,MAP2K4,SLC2A1,SRF,TCF3,NRP1,CREB5,ATP2A2,FOSB,IFNG,IL1B,ITGB3,MAP2K7,LILRA1,CASP8,CBLB,MALT1,FAS,BID,ICAM2,IFNA21,PRKCB,SH3BP2,TNFRSF10B,ULBP2,NCR3,HSP90AA1,HSP90AB1,RXRA,RXRB,CDC42,PTPRC,INPP5D</t>
  </si>
  <si>
    <t>73/-</t>
  </si>
  <si>
    <t>291,472,545,678,801,993,1029,2475,2626,3709,3805,4088,4193,4772,5291,5295,5530,5532,5534,5604,5606,5608,5728,5934,6300,7040,7416,8878,9261,10000,23291,28996,91860</t>
  </si>
  <si>
    <t>SLC25A4,ATM,ATR,ZFP36L2,CALM1,CDC25A,CDKN2A,MTOR,GATA4,ITPR2,KIR2DL4,SMAD3,MDM2,NFATC1,PIK3CB,PIK3R1,PPP3CA,PPP3CB,PPP3R1,MAP2K1,MAP2K3,MAP2K6,PTEN,RBL2,MAPK12,TGFB1,VDAC1,SQSTM1,MAPKAPK2,AKT3,FBXW11,HIPK2,CALML4</t>
  </si>
  <si>
    <t>33/157</t>
  </si>
  <si>
    <t>291,472,545,958,1029,1385,2005,2224,3109,3932,4088,4214,4772,5291,5295,5530,5532,5534,5567,5604,5728,6416,6513,6722,6929,7040,7416,8829,9586,10000</t>
  </si>
  <si>
    <t>SLC25A4,ATM,ATR,CD40,CDKN2A,CREB1,ELK4,FDPS,HLA-DMB,LCK,SMAD3,MAP3K1,NFATC1,PIK3CB,PIK3R1,PPP3CA,PPP3CB,PPP3R1,PRKACB,MAP2K1,PTEN,MAP2K4,SLC2A1,SRF,TCF3,TGFB1,VDAC1,NRP1,CREB5,AKT3</t>
  </si>
  <si>
    <t>30/224</t>
  </si>
  <si>
    <t>hsa04380</t>
  </si>
  <si>
    <t>Osteoclast differentiation</t>
  </si>
  <si>
    <t>488,1385,2354,3458,3553,3690,3709,3932,4772,5291,5295,5530,5532,5534,5604,5608,5609,6300,7040,8878,10000,11024</t>
  </si>
  <si>
    <t>ATP2A2,CREB1,FOSB,IFNG,IL1B,ITGB3,ITPR2,LCK,NFATC1,PIK3CB,PIK3R1,PPP3CA,PPP3CB,PPP3R1,MAP2K1,MAP2K6,MAP2K7,MAPK12,TGFB1,SQSTM1,AKT3,LILRA1</t>
  </si>
  <si>
    <t>22/143</t>
  </si>
  <si>
    <t>hsa04625</t>
  </si>
  <si>
    <t>C-type lectin receptor signaling pathway</t>
  </si>
  <si>
    <t>801,841,868,3553,3709,4193,4772,5291,5295,5530,5532,5534,6300,9261,10000,10892,91860</t>
  </si>
  <si>
    <t>CALM1,CASP8,CBLB,IL1B,ITPR2,MDM2,NFATC1,PIK3CB,PIK3R1,PPP3CA,PPP3CB,PPP3R1,MAPK12,MAPKAPK2,AKT3,MALT1,CALML4</t>
  </si>
  <si>
    <t>17/105</t>
  </si>
  <si>
    <t>hsa04650</t>
  </si>
  <si>
    <t>Natural killer cell mediated cytotoxicity</t>
  </si>
  <si>
    <t>355,637,3384,3452,3458,3805,3932,4772,5291,5295,5530,5532,5534,5579,5604,6452,8795,80328,259197</t>
  </si>
  <si>
    <t>FAS,BID,ICAM2,IFNA21,IFNG,KIR2DL4,LCK,NFATC1,PIK3CB,PIK3R1,PPP3CA,PPP3CB,PPP3R1,PRKCB,MAP2K1,SH3BP2,TNFRSF10B,ULBP2,NCR3</t>
  </si>
  <si>
    <t>19/134</t>
  </si>
  <si>
    <t>hsa05235</t>
  </si>
  <si>
    <t>PD-L1 expression and PD-1 checkpoint pathway in cancer</t>
  </si>
  <si>
    <t>2475,3458,3932,4772,5291,5295,5530,5532,5534,5604,5606,5608,5728,6300,10000</t>
  </si>
  <si>
    <t>MTOR,IFNG,LCK,NFATC1,PIK3CB,PIK3R1,PPP3CA,PPP3CB,PPP3R1,MAP2K1,MAP2K3,MAP2K6,PTEN,MAPK12,AKT3</t>
  </si>
  <si>
    <t>15/90</t>
  </si>
  <si>
    <t>2475,3109,3320,3326,3458,3553,3932,4088,4772,5530,5532,5534,6256,6257,6300,7040</t>
  </si>
  <si>
    <t>MTOR,HLA-DMB,HSP90AA1,HSP90AB1,IFNG,IL1B,LCK,SMAD3,NFATC1,PPP3CA,PPP3CB,PPP3R1,RXRA,RXRB,MAPK12,TGFB1</t>
  </si>
  <si>
    <t>16/109</t>
  </si>
  <si>
    <t>hsa04370</t>
  </si>
  <si>
    <t>VEGF signaling pathway</t>
  </si>
  <si>
    <t>998,5291,5295,5530,5532,5534,5579,5604,6300,9261,10000</t>
  </si>
  <si>
    <t>CDC42,PIK3CB,PIK3R1,PPP3CA,PPP3CB,PPP3R1,PRKCB,MAP2K1,MAPK12,MAPKAPK2,AKT3</t>
  </si>
  <si>
    <t>11/60</t>
  </si>
  <si>
    <t>hsa04660</t>
  </si>
  <si>
    <t>T cell receptor signaling pathway</t>
  </si>
  <si>
    <t>868,998,3458,3932,4772,5291,5295,5530,5532,5534,5604,5609,5788,6300,10000,10892</t>
  </si>
  <si>
    <t>CBLB,CDC42,IFNG,LCK,NFATC1,PIK3CB,PIK3R1,PPP3CA,PPP3CB,PPP3R1,MAP2K1,MAP2K7,PTPRC,MAPK12,AKT3,MALT1</t>
  </si>
  <si>
    <t>16/122</t>
  </si>
  <si>
    <t>hsa04662</t>
  </si>
  <si>
    <t>B cell receptor signaling pathway</t>
  </si>
  <si>
    <t>3635,4772,5291,5295,5530,5532,5534,5579,5604,10000,10892,11024</t>
  </si>
  <si>
    <t>INPP5D,NFATC1,PIK3CB,PIK3R1,PPP3CA,PPP3CB,PPP3R1,PRKCB,MAP2K1,AKT3,MALT1,LILRA1</t>
  </si>
  <si>
    <t>12/91</t>
  </si>
  <si>
    <t>Canonical Pathways</t>
  </si>
  <si>
    <t>M8626</t>
  </si>
  <si>
    <t>SIG BCR SIGNALING PATHWAY</t>
  </si>
  <si>
    <t>3635,3709,4772,5295,5530,5532,5788,10000</t>
  </si>
  <si>
    <t>INPP5D,ITPR2,NFATC1,PIK3R1,PPP3CA,PPP3CB,PTPRC,AKT3</t>
  </si>
  <si>
    <t>8/46</t>
  </si>
  <si>
    <t>M54</t>
  </si>
  <si>
    <t>PID IL12 2PATHWAY</t>
  </si>
  <si>
    <t>2475,3458,3553,3932,5530,5532,5534,5606,5608</t>
  </si>
  <si>
    <t>MTOR,IFNG,IL1B,LCK,PPP3CA,PPP3CB,PPP3R1,MAP2K3,MAP2K6</t>
  </si>
  <si>
    <t>9/62</t>
  </si>
  <si>
    <t>WP5130</t>
  </si>
  <si>
    <t>Th17 cell differentiation pathway</t>
  </si>
  <si>
    <t>2475,3320,3458,3553,3932,4772,5530,6256,7040</t>
  </si>
  <si>
    <t>MTOR,HSP90AA1,IFNG,IL1B,LCK,NFATC1,PPP3CA,RXRA,TGFB1</t>
  </si>
  <si>
    <t>GO:0008285</t>
  </si>
  <si>
    <t>negative regulation of cell population proliferation</t>
  </si>
  <si>
    <t>140,324,444,472,578,634,868,1027,1029,1032,1285,1601,1602,2022,2170,2192,2495,2622,2624,2737,3280,3458,3490,3553,3635,3640,4088,4297,4763,4771,4869,4914,5080,5573,5592,5604,5621,5728,5909,5988,6657,6664,6722,6788,7040,7041,7162,7474,7709,7965,8935,9231,9510,9693,9705,9788,10181,10253,10370,10457,10658,10766,10920,22846,22920,23047,23240,23560,23641,25959,26038,29883,51761,55193,60673,65009,79084,79893,80380,80762,93974</t>
  </si>
  <si>
    <t>ADORA3,APC,ASPH,ATM,BAK1,CEACAM1,CBLB,CDKN1B,CDKN2A,CDKN2D,COL4A3,DAB2,DACH1,ENG,FABP3,FBLN1,FTH1,GAS8,GATA2,GLI3,HES1,IFNG,IGFBP7,IL1B,INPP5D,INSL3,SMAD3,KMT2A,NF1,NF2,NPM1,NTRK1,PAX6,PRKAR1A,PRKG1,MAP2K1,PRNP,PTEN,RAP1GAP,RFPL1,SOX2,SOX11,SRF,STK3,TGFB1,TGFB1I1,TPBG,WNT5A,ZBTB17,AIMP2,SKAP2,DLG5,ADAMTS1,RAPGEF2,ST18,MTSS1,RBM5,SPRY2,CITED2,GPNMB,CELF1,TOB2,COPS8,VASH1,KIFAP3,PDS5B,TMEM131L,GTPBP4,LDOC1,KANK2,CHD5,CNOT7,ATP8A2,PBRM1,ATG101,NDRG4,WDR77,GGNBP2,PDCD1LG2,NDFIP1,ATP5IF1</t>
  </si>
  <si>
    <t>81/-</t>
  </si>
  <si>
    <t>81/795</t>
  </si>
  <si>
    <t>71,341,392,396,488,634,867,868,949,998,1265,1601,1902,2219,2624,3077,3208,3458,3690,3745,3916,4193,4638,4771,4905,5217,5291,5530,5532,5534,5579,5604,5788,6647,6653,6812,6844,6853,7036,7040,7474,8301,8547,8618,8724,8829,8851,8941,8976,9581,9829,9892,9912,10938,22876,23154,26059,26119,27032,51479,55680,57030,65009,729230</t>
  </si>
  <si>
    <t>ACTG1,APOC1,ARHGAP1,ARHGDIA,ATP2A2,CEACAM1,CBL,CBLB,SCARB1,CDC42,CNN2,DAB2,LPAR1,FCN1,GATA2,HFE,HPCA,IFNG,ITGB3,KCNB1,LAMP1,MDM2,MYLK,NF2,NSF,PFN2,PIK3CB,PPP3CA,PPP3CB,PPP3R1,PRKCB,MAP2K1,PTPRC,SOD1,SORL1,STXBP1,VAMP2,SYN1,TFR2,TGFB1,WNT5A,PICALM,FCN3,CADPS,SNX3,NRP1,CDK5R1,CDK5R2,WASL,PREPL,DNAJC6,SNAP91,ARHGAP44,EHD1,INPP5F,NCDN,ERC2,LDLRAP1,ATP2C1,ANKFY1,RUFY2,SLC17A7,NDRG4,CCR2</t>
  </si>
  <si>
    <t>64/-</t>
  </si>
  <si>
    <t>64/547</t>
  </si>
  <si>
    <t>71,341,867,868,949,998,1265,1601,1902,2219,2624,3077,3208,3458,3690,4193,4638,5291,5530,5532,5534,5788,6647,7036,7040,7474,8301,8547,8724,8976,9829,9892,23154,26119,51479,55680,57030</t>
  </si>
  <si>
    <t>ACTG1,APOC1,CBL,CBLB,SCARB1,CDC42,CNN2,DAB2,LPAR1,FCN1,GATA2,HFE,HPCA,IFNG,ITGB3,MDM2,MYLK,PIK3CB,PPP3CA,PPP3CB,PPP3R1,PTPRC,SOD1,TFR2,TGFB1,WNT5A,PICALM,FCN3,SNX3,WASL,DNAJC6,SNAP91,NCDN,LDLRAP1,ANKFY1,RUFY2,SLC17A7</t>
  </si>
  <si>
    <t>37/309</t>
  </si>
  <si>
    <t>GO:0048259</t>
  </si>
  <si>
    <t>regulation of receptor-mediated endocytosis</t>
  </si>
  <si>
    <t>341,867,868,1601,1902,3077,3208,3690,4193,5291,5534,8301,8976,9829,9892,23154,26119</t>
  </si>
  <si>
    <t>APOC1,CBL,CBLB,DAB2,LPAR1,HFE,HPCA,ITGB3,MDM2,PIK3CB,PPP3R1,PICALM,WASL,DNAJC6,SNAP91,NCDN,LDLRAP1</t>
  </si>
  <si>
    <t>17/128</t>
  </si>
  <si>
    <t>GO:0099149</t>
  </si>
  <si>
    <t>regulation of postsynaptic neurotransmitter receptor internalization</t>
  </si>
  <si>
    <t>868,1902,3208,3690,4193,5534,23154</t>
  </si>
  <si>
    <t>CBLB,LPAR1,HPCA,ITGB3,MDM2,PPP3R1,NCDN</t>
  </si>
  <si>
    <t>7/26</t>
  </si>
  <si>
    <t>867,998,1601,2219,2624,3077,3458,5530,5788,6647,7036,7474,8547,8976,26119,51479</t>
  </si>
  <si>
    <t>CBL,CDC42,DAB2,FCN1,GATA2,HFE,IFNG,PPP3CA,PTPRC,SOD1,TFR2,WNT5A,FCN3,WASL,LDLRAP1,ANKFY1</t>
  </si>
  <si>
    <t>16/159</t>
  </si>
  <si>
    <t>GO:0051129</t>
  </si>
  <si>
    <t>negative regulation of cellular component organization</t>
  </si>
  <si>
    <t>291,324,341,472,578,664,998,1265,1601,1809,1902,2475,2664,2670,3082,3280,3312,3553,3690,3920,4133,4193,4233,4281,4297,4534,4682,4869,5048,5204,5217,5295,5530,5621,5728,5783,5830,5909,6018,6653,6709,6812,6904,7025,7040,7070,7337,7474,7533,8301,8500,8543,8724,8829,8976,9378,9693,9746,9912,10253,10565,11013,11075,22876,22902,22974,23271,23521,25802,25959,26278,54386,56155,57142,79822,89927,378,577,816,960,1136,1398,2596,2803,3320,3984,4139,4747,4780,4914,4915,5080,5604,5911,6616,6722,7436,7804,8851,9662,10083,10084,10096,10611,10787,10938,23064,23433,23613,51761,65009,162427</t>
  </si>
  <si>
    <t>SLC25A4,APC,APOC1,ATM,BAK1,BNIP3,CDC42,CNN2,DAB2,DPYSL3,LPAR1,MTOR,GDI1,GFAP,HGF,HES1,HSPA8,IL1B,ITGB3,LAMP2,MAP2,MDM2,MET,MID1,KMT2A,MTM1,NUBP1,NPM1,PAFAH1B1,PFDN5,PFN2,PIK3R1,PPP3CA,PRNP,PTEN,PTPN13,PEX5,RAP1GAP,RLF,SORL1,SPTAN1,STXBP1,TBCD,NR2F1,TGFB1,THY1,UBE3A,WNT5A,YWHAH,PICALM,PPFIA1,LMO4,SNX3,NRP1,WASL,NRXN1,RAPGEF2,CLSTN3,ARHGAP44,SPRY2,ARFGEF1,TMSB15A,STMN2,INPP5F,RUFY3,TPX2,CAMSAP2,RPL13A,LMOD1,KANK2,SACS,TERF2IP,TEX14,RTN4,ARHGAP28,BMERB1,ARF4,ADGRB3,CAMK2B,CD44,CHRNA3,CRK,GAP43,GOLGA4,HSP90AA1,LIMK1,MARK1,NEFL,NFE2L2,NTRK1,NTRK2,PAX6,MAP2K1,RAP2A,SNAP25,SRF,VLDLR,LRP8,CDK5R1,CEP135,USH1C,PQBP1,ACTR3,PDLIM5,NCKAP1,EHD1,SETX,RHOQ,ZMYND8,ATP8A2,NDRG4,RETREG3</t>
  </si>
  <si>
    <t>112/-</t>
  </si>
  <si>
    <t>291,324,341,472,578,664,998,1265,1601,1809,1902,2475,2664,2670,3082,3280,3312,3553,3690,3920,4133,4193,4233,4281,4297,4534,4682,4869,5048,5204,5217,5295,5530,5621,5728,5783,5830,5909,6018,6653,6709,6812,6904,7025,7040,7070,7337,7474,7533,8301,8500,8543,8724,8829,8976,9378,9693,9746,9912,10253,10565,11013,11075,22876,22902,22974,23271,23521,25802,25959,26278,54386,56155,57142,79822,89927</t>
  </si>
  <si>
    <t>SLC25A4,APC,APOC1,ATM,BAK1,BNIP3,CDC42,CNN2,DAB2,DPYSL3,LPAR1,MTOR,GDI1,GFAP,HGF,HES1,HSPA8,IL1B,ITGB3,LAMP2,MAP2,MDM2,MET,MID1,KMT2A,MTM1,NUBP1,NPM1,PAFAH1B1,PFDN5,PFN2,PIK3R1,PPP3CA,PRNP,PTEN,PTPN13,PEX5,RAP1GAP,RLF,SORL1,SPTAN1,STXBP1,TBCD,NR2F1,TGFB1,THY1,UBE3A,WNT5A,YWHAH,PICALM,PPFIA1,LMO4,SNX3,NRP1,WASL,NRXN1,RAPGEF2,CLSTN3,ARHGAP44,SPRY2,ARFGEF1,TMSB15A,STMN2,INPP5F,RUFY3,TPX2,CAMSAP2,RPL13A,LMOD1,KANK2,SACS,TERF2IP,TEX14,RTN4,ARHGAP28,BMERB1</t>
  </si>
  <si>
    <t>76/730</t>
  </si>
  <si>
    <t>GO:0120035</t>
  </si>
  <si>
    <t>regulation of plasma membrane bounded cell projection organization</t>
  </si>
  <si>
    <t>324,378,577,816,960,998,1136,1398,1601,1809,1902,2475,2596,2664,2670,2803,3280,3320,3984,4133,4139,4193,4747,4780,4914,4915,5048,5080,5217,5295,5530,5604,5621,5728,5909,5911,6616,6722,7025,7070,7337,7436,7474,7533,7804,8724,8829,8851,8976,9378,9662,9693,9912,10083,10084,10096,10611,10787,10938,11075,22876,22902,23064,23271,23433,23613,51761,57142,65009,162427</t>
  </si>
  <si>
    <t>APC,ARF4,ADGRB3,CAMK2B,CD44,CDC42,CHRNA3,CRK,DAB2,DPYSL3,LPAR1,MTOR,GAP43,GDI1,GFAP,GOLGA4,HES1,HSP90AA1,LIMK1,MAP2,MARK1,MDM2,NEFL,NFE2L2,NTRK1,NTRK2,PAFAH1B1,PAX6,PFN2,PIK3R1,PPP3CA,MAP2K1,PRNP,PTEN,RAP1GAP,RAP2A,SNAP25,SRF,NR2F1,THY1,UBE3A,VLDLR,WNT5A,YWHAH,LRP8,SNX3,NRP1,CDK5R1,WASL,NRXN1,CEP135,RAPGEF2,ARHGAP44,USH1C,PQBP1,ACTR3,PDLIM5,NCKAP1,EHD1,STMN2,INPP5F,RUFY3,SETX,CAMSAP2,RHOQ,ZMYND8,ATP8A2,RTN4,NDRG4,RETREG3</t>
  </si>
  <si>
    <t>70/650</t>
  </si>
  <si>
    <t>GO:0031344</t>
  </si>
  <si>
    <t>regulation of cell projection organization</t>
  </si>
  <si>
    <t>324,378,577,816,960,998,1136,1398,1601,1809,1902,2475,2596,2664,2670,2803,3280,3320,3984,4133,4139,4193,4747,4780,4914,4915,5048,5080,5217,5295,5530,5604,5621,5728,5909,5911,6616,6722,7025,7070,7337,7436,7474,7533,7804,8724,8829,8851,8976,9378,9662,9693,9912,10083,10084,10096,10253,10611,10787,10938,11075,22876,22902,23064,23271,23433,23613,51761,57142,65009,162427</t>
  </si>
  <si>
    <t>APC,ARF4,ADGRB3,CAMK2B,CD44,CDC42,CHRNA3,CRK,DAB2,DPYSL3,LPAR1,MTOR,GAP43,GDI1,GFAP,GOLGA4,HES1,HSP90AA1,LIMK1,MAP2,MARK1,MDM2,NEFL,NFE2L2,NTRK1,NTRK2,PAFAH1B1,PAX6,PFN2,PIK3R1,PPP3CA,MAP2K1,PRNP,PTEN,RAP1GAP,RAP2A,SNAP25,SRF,NR2F1,THY1,UBE3A,VLDLR,WNT5A,YWHAH,LRP8,SNX3,NRP1,CDK5R1,WASL,NRXN1,CEP135,RAPGEF2,ARHGAP44,USH1C,PQBP1,ACTR3,SPRY2,PDLIM5,NCKAP1,EHD1,STMN2,INPP5F,RUFY3,SETX,CAMSAP2,RHOQ,ZMYND8,ATP8A2,RTN4,NDRG4,RETREG3</t>
  </si>
  <si>
    <t>71/667</t>
  </si>
  <si>
    <t>GO:0010975</t>
  </si>
  <si>
    <t>regulation of neuron projection development</t>
  </si>
  <si>
    <t>577,816,1136,1398,1601,1809,1902,2664,2670,2803,3280,3984,4133,4139,4193,4747,4780,4914,4915,5048,5080,5530,5604,5728,5911,6616,6722,7025,7070,7337,7436,7474,7533,7804,8724,8829,8851,9693,9912,10084,10611,10938,11075,22876,22902,23064,23271,51761,57142,65009,162427</t>
  </si>
  <si>
    <t>ADGRB3,CAMK2B,CHRNA3,CRK,DAB2,DPYSL3,LPAR1,GDI1,GFAP,GOLGA4,HES1,LIMK1,MAP2,MARK1,MDM2,NEFL,NFE2L2,NTRK1,NTRK2,PAFAH1B1,PAX6,PPP3CA,MAP2K1,PTEN,RAP2A,SNAP25,SRF,NR2F1,THY1,UBE3A,VLDLR,WNT5A,YWHAH,LRP8,SNX3,NRP1,CDK5R1,RAPGEF2,ARHGAP44,PQBP1,PDLIM5,EHD1,STMN2,INPP5F,RUFY3,SETX,CAMSAP2,ATP8A2,RTN4,NDRG4,RETREG3</t>
  </si>
  <si>
    <t>51/448</t>
  </si>
  <si>
    <t>GO:0031345</t>
  </si>
  <si>
    <t>negative regulation of cell projection organization</t>
  </si>
  <si>
    <t>1601,1809,1902,2664,2670,3280,4133,4193,5048,5217,5530,5621,5728,5909,7025,7070,7337,7474,7533,8829,9378,9693,9912,10253,11075,22876,22902,57142</t>
  </si>
  <si>
    <t>DAB2,DPYSL3,LPAR1,GDI1,GFAP,HES1,MAP2,MDM2,PAFAH1B1,PFN2,PPP3CA,PRNP,PTEN,RAP1GAP,NR2F1,THY1,UBE3A,WNT5A,YWHAH,NRP1,NRXN1,RAPGEF2,ARHGAP44,SPRY2,STMN2,INPP5F,RUFY3,RTN4</t>
  </si>
  <si>
    <t>28/188</t>
  </si>
  <si>
    <t>GO:0031346</t>
  </si>
  <si>
    <t>positive regulation of cell projection organization</t>
  </si>
  <si>
    <t>324,816,998,1809,2475,2664,2803,3320,3984,4747,4780,4914,4915,5048,5295,5604,6722,7436,7474,7804,8724,8829,8976,9662,9693,10096,10787,10938,11075,22902,23064,23433,23613,51761,65009,162427</t>
  </si>
  <si>
    <t>APC,CAMK2B,CDC42,DPYSL3,MTOR,GDI1,GOLGA4,HSP90AA1,LIMK1,NEFL,NFE2L2,NTRK1,NTRK2,PAFAH1B1,PIK3R1,MAP2K1,SRF,VLDLR,WNT5A,LRP8,SNX3,NRP1,WASL,CEP135,RAPGEF2,ACTR3,NCKAP1,EHD1,STMN2,RUFY3,SETX,RHOQ,ZMYND8,ATP8A2,NDRG4,RETREG3</t>
  </si>
  <si>
    <t>36/360</t>
  </si>
  <si>
    <t>GO:0010977</t>
  </si>
  <si>
    <t>negative regulation of neuron projection development</t>
  </si>
  <si>
    <t>1601,1809,1902,2664,2670,3280,4133,4193,5048,5728,7025,7070,7337,7474,8829,11075,22876,22902,57142</t>
  </si>
  <si>
    <t>DAB2,DPYSL3,LPAR1,GDI1,GFAP,HES1,MAP2,MDM2,PAFAH1B1,PTEN,NR2F1,THY1,UBE3A,WNT5A,NRP1,STMN2,INPP5F,RUFY3,RTN4</t>
  </si>
  <si>
    <t>19/131</t>
  </si>
  <si>
    <t>GO:0010976</t>
  </si>
  <si>
    <t>positive regulation of neuron projection development</t>
  </si>
  <si>
    <t>816,1809,4780,4914,4915,5048,7436,7474,7804,8724,9693,10938,11075,23064,51761,65009,162427</t>
  </si>
  <si>
    <t>CAMK2B,DPYSL3,NFE2L2,NTRK1,NTRK2,PAFAH1B1,VLDLR,WNT5A,LRP8,SNX3,RAPGEF2,EHD1,STMN2,SETX,ATP8A2,NDRG4,RETREG3</t>
  </si>
  <si>
    <t>17/165</t>
  </si>
  <si>
    <t>157,273,634,801,867,949,998,1174,1212,1265,1601,1759,2017,2060,2219,2348,2624,3458,3688,3690,3984,5291,5294,5878,6453,6456,6653,6844,6855,7036,7301,7337,7436,7804,8301,8394,8398,8547,8867,8936,9107,9261,9522,9829,9892,10244,10368,10369,10938,22876,23102,23433,26119,29967,30845,50618,51479,55207,55681,80208,729230,476,481,2055,2670,3759,6513,6515,6539,6616,23507</t>
  </si>
  <si>
    <t>GRK3,AMPH,CEACAM1,CALM1,CBL,SCARB1,CDC42,AP1S1,CLTB,CNN2,DAB2,DNM1,CTTN,EPS15,FCN1,FOLR1,GATA2,IFNG,ITGB1,ITGB3,LIMK1,PIK3CB,PIK3CG,RAB5C,ITSN1,SH3GL2,SORL1,VAMP2,SYP,TFR2,TYRO3,UBE3A,VLDLR,LRP8,PICALM,PIP5K1A,PLA2G6,FCN3,SYNJ1,WASF1,MTMR6,MAPKAPK2,SCAMP1,DNAJC6,SNAP91,RABEPK,CACNG3,CACNG2,EHD1,INPP5F,TBC1D2B,RHOQ,LDLRAP1,LRP12,EHD3,ITSN2,ANKFY1,ARL8B,SCYL2,SPG11,CCR2,ATP1A1,ATP1B1,CLN8,GFAP,KCNJ2,SLC2A1,SLC2A3,SLC6A12,SNAP25,LRRC8B</t>
  </si>
  <si>
    <t>71/-</t>
  </si>
  <si>
    <t>157,273,634,801,867,949,998,1174,1212,1265,1601,1759,2017,2060,2219,2348,2624,3458,3688,3690,3984,5291,5294,5878,6453,6456,6653,6844,6855,7036,7301,7337,7436,7804,8301,8394,8398,8547,8867,8936,9107,9261,9522,9829,9892,10244,10368,10369,10938,22876,23102,23433,26119,29967,30845,50618,51479,55207,55681,80208,729230</t>
  </si>
  <si>
    <t>GRK3,AMPH,CEACAM1,CALM1,CBL,SCARB1,CDC42,AP1S1,CLTB,CNN2,DAB2,DNM1,CTTN,EPS15,FCN1,FOLR1,GATA2,IFNG,ITGB1,ITGB3,LIMK1,PIK3CB,PIK3CG,RAB5C,ITSN1,SH3GL2,SORL1,VAMP2,SYP,TFR2,TYRO3,UBE3A,VLDLR,LRP8,PICALM,PIP5K1A,PLA2G6,FCN3,SYNJ1,WASF1,MTMR6,MAPKAPK2,SCAMP1,DNAJC6,SNAP91,RABEPK,CACNG3,CACNG2,EHD1,INPP5F,TBC1D2B,RHOQ,LDLRAP1,LRP12,EHD3,ITSN2,ANKFY1,ARL8B,SCYL2,SPG11,CCR2</t>
  </si>
  <si>
    <t>61/508</t>
  </si>
  <si>
    <t>157,273,476,481,634,801,867,949,998,1174,1212,1265,1601,1759,2017,2055,2060,2219,2348,2624,2670,3458,3688,3690,3759,3984,5291,5294,5878,6453,6456,6513,6515,6539,6616,6653,6844,6855,7036,7301,7337,7436,7804,8301,8394,8398,8547,8867,8936,9107,9261,9522,9829,9892,10244,10368,10369,10938,22876,23102,23433,23507,26119,29967,30845,50618,51479,55207,55681,80208,729230</t>
  </si>
  <si>
    <t>GRK3,AMPH,ATP1A1,ATP1B1,CEACAM1,CALM1,CBL,SCARB1,CDC42,AP1S1,CLTB,CNN2,DAB2,DNM1,CTTN,CLN8,EPS15,FCN1,FOLR1,GATA2,GFAP,IFNG,ITGB1,ITGB3,KCNJ2,LIMK1,PIK3CB,PIK3CG,RAB5C,ITSN1,SH3GL2,SLC2A1,SLC2A3,SLC6A12,SNAP25,SORL1,VAMP2,SYP,TFR2,TYRO3,UBE3A,VLDLR,LRP8,PICALM,PIP5K1A,PLA2G6,FCN3,SYNJ1,WASF1,MTMR6,MAPKAPK2,SCAMP1,DNAJC6,SNAP91,RABEPK,CACNG3,CACNG2,EHD1,INPP5F,TBC1D2B,RHOQ,LRRC8B,LDLRAP1,LRP12,EHD3,ITSN2,ANKFY1,ARL8B,SCYL2,SPG11,CCR2</t>
  </si>
  <si>
    <t>71/697</t>
  </si>
  <si>
    <t>157,634,1174,1212,1601,1759,2017,2060,2348,3688,6453,6653,7036,7436,8301,8936,9829,9892,10244,10368,10369,22876,26119,50618,55681</t>
  </si>
  <si>
    <t>GRK3,CEACAM1,AP1S1,CLTB,DAB2,DNM1,CTTN,EPS15,FOLR1,ITGB1,ITSN1,SORL1,TFR2,VLDLR,PICALM,WASF1,DNAJC6,SNAP91,RABEPK,CACNG3,CACNG2,INPP5F,LDLRAP1,ITSN2,SCYL2</t>
  </si>
  <si>
    <t>25/171</t>
  </si>
  <si>
    <t>157,634,1759,2060,3688,8301,10368,10369,26119,55681</t>
  </si>
  <si>
    <t>GRK3,CEACAM1,DNM1,EPS15,ITGB1,PICALM,CACNG3,CACNG2,LDLRAP1,SCYL2</t>
  </si>
  <si>
    <t>GO:0099003</t>
  </si>
  <si>
    <t>vesicle-mediated transport in synapse</t>
  </si>
  <si>
    <t>164,273,382,523,529,1000,1211,2054,2060,5289,5874,5906,6453,6616,6622,6844,6853,6857,6861,8224,8674,8773,8943,9378,9699,9751,9829,10159,22848,22895,26052,26059,27065,27445,28964,51382,51606,55737,57030,93664,320,409,783,1145,1392,1837,2257,2554,2558,2562,2744,2776,2782,2891,2892,2915,2917,3356,3358,3785,3836,4204,4763,4915,5579,5789,5799,6197,6560,7162,7804,8411,8572,8851,9228,9568,9607,11337,56123,286,358,379,2775,3557,4905,5046,5058,5532,8492,8938,9145,9912,10490,10959,11069,22841,51192,55088,55207,55585,55763,79158,375056,376267,399979,490,8671,51128,780,857,8648,29887,3382</t>
  </si>
  <si>
    <t>AP1G1,AMPH,ARF6,ATP6V1A,ATP6V1E1,CDH2,CLTA,STX2,EPS15,PIK3C3,RAB27B,RAP1A,ITSN1,SNAP25,SNCA,VAMP2,SYN1,SYT1,SYT5,SYN3,VAMP4,SNAP23,AP3D1,NRXN1,RIMS2,SNPH,DNAJC6,ATP6AP2,AAK1,RPH3A,DNM3,ERC2,NSG1,PCLO,GIT1,ATP6V1D,ATP6V1H,VPS35,SLC17A7,CADPS2,APBA1,ARRB2,CACNB2,CHRNE,CRH,DTNA,FGF12,GABRA1,GABRA5,GABRB3,GLS,GNAQ,GNB1,GRIA2,GRIA3,GRM5,GRM7,HTR2A,HTR2C,KCNQ2,KPNA1,MECP2,NF1,NTRK2,PRKCB,PTPRD,PTPRN2,RPS6KA3,SLC12A4,TPBG,LRP8,EEA1,PDLIM4,CDK5R1,DLGAP2,GABBR2,CARTPT,GABARAP,PCDHB13,ANK1,AQP1,ARL4D,GNAO1,IL1RN,NSF,PCSK6,PAK1,PPP3CB,PRSS12,BAIAP3,SYNGR1,ARHGAP44,VTI1B,TMED2,RAPGEF4,RAB11FIP2,CKLF,CCDC186,ARL8B,UBE2Q1,EXOC1,GNPTAB,MIA3,RAB15,SNX19,ATP2B1,SLC4A4,SAR1B,DDR1,CAV1,NCOA1,SNX10,ICA1</t>
  </si>
  <si>
    <t>113/-</t>
  </si>
  <si>
    <t>164,273,382,523,529,1000,1211,2054,2060,5289,5874,5906,6453,6616,6622,6844,6853,6857,6861,8224,8674,8773,8943,9378,9699,9751,9829,10159,22848,22895,26052,26059,27065,27445,28964,51382,51606,55737,57030,93664</t>
  </si>
  <si>
    <t>AP1G1,AMPH,ARF6,ATP6V1A,ATP6V1E1,CDH2,CLTA,STX2,EPS15,PIK3C3,RAB27B,RAP1A,ITSN1,SNAP25,SNCA,VAMP2,SYN1,SYT1,SYT5,SYN3,VAMP4,SNAP23,AP3D1,NRXN1,RIMS2,SNPH,DNAJC6,ATP6AP2,AAK1,RPH3A,DNM3,ERC2,NSG1,PCLO,GIT1,ATP6V1D,ATP6V1H,VPS35,SLC17A7,CADPS2</t>
  </si>
  <si>
    <t>40/170</t>
  </si>
  <si>
    <t>GO:0099504</t>
  </si>
  <si>
    <t>synaptic vesicle cycle</t>
  </si>
  <si>
    <t>164,273,382,523,529,1000,1211,2054,5289,5874,5906,6453,6616,6622,6844,6853,6857,6861,8224,8773,8943,9378,9699,9751,9829,10159,22895,26052,26059,27445,28964,51382,51606,57030,93664</t>
  </si>
  <si>
    <t>AP1G1,AMPH,ARF6,ATP6V1A,ATP6V1E1,CDH2,CLTA,STX2,PIK3C3,RAB27B,RAP1A,ITSN1,SNAP25,SNCA,VAMP2,SYN1,SYT1,SYT5,SYN3,SNAP23,AP3D1,NRXN1,RIMS2,SNPH,DNAJC6,ATP6AP2,RPH3A,DNM3,ERC2,PCLO,GIT1,ATP6V1D,ATP6V1H,SLC17A7,CADPS2</t>
  </si>
  <si>
    <t>35/155</t>
  </si>
  <si>
    <t>273,320,409,783,1145,1392,1837,2054,2257,2554,2558,2562,2744,2776,2782,2891,2892,2915,2917,3356,3358,3785,3836,4204,4763,4915,5579,5789,5799,5906,6197,6560,6616,6622,6844,6853,6857,6861,7162,7804,8224,8411,8572,8773,8851,9228,9378,9568,9607,9699,9751,11337,22895,26059,27065,27445,56123,57030,93664</t>
  </si>
  <si>
    <t>AMPH,APBA1,ARRB2,CACNB2,CHRNE,CRH,DTNA,STX2,FGF12,GABRA1,GABRA5,GABRB3,GLS,GNAQ,GNB1,GRIA2,GRIA3,GRM5,GRM7,HTR2A,HTR2C,KCNQ2,KPNA1,MECP2,NF1,NTRK2,PRKCB,PTPRD,PTPRN2,RAP1A,RPS6KA3,SLC12A4,SNAP25,SNCA,VAMP2,SYN1,SYT1,SYT5,TPBG,LRP8,SYN3,EEA1,PDLIM4,SNAP23,CDK5R1,DLGAP2,NRXN1,GABBR2,CARTPT,RIMS2,SNPH,GABARAP,RPH3A,ERC2,NSG1,PCLO,PCDHB13,SLC17A7,CADPS2</t>
  </si>
  <si>
    <t>59/469</t>
  </si>
  <si>
    <t>273,320,409,783,1145,1392,1837,2054,2257,2554,2558,2562,2744,2891,2892,2915,2917,3356,3358,3785,4204,4763,4915,5789,5799,5906,6197,6560,6616,6622,6844,6853,6857,6861,7162,7804,8224,8411,8572,8773,9228,9378,9568,9607,9699,9751,11337,22895,26059,27065,27445,56123,57030,93664</t>
  </si>
  <si>
    <t>AMPH,APBA1,ARRB2,CACNB2,CHRNE,CRH,DTNA,STX2,FGF12,GABRA1,GABRA5,GABRB3,GLS,GRIA2,GRIA3,GRM5,GRM7,HTR2A,HTR2C,KCNQ2,MECP2,NF1,NTRK2,PTPRD,PTPRN2,RAP1A,RPS6KA3,SLC12A4,SNAP25,SNCA,VAMP2,SYN1,SYT1,SYT5,TPBG,LRP8,SYN3,EEA1,PDLIM4,SNAP23,DLGAP2,NRXN1,GABBR2,CARTPT,RIMS2,SNPH,GABARAP,RPH3A,ERC2,NSG1,PCLO,PCDHB13,SLC17A7,CADPS2</t>
  </si>
  <si>
    <t>54/434</t>
  </si>
  <si>
    <t>273,320,409,783,1145,1392,1837,2054,2257,2554,2558,2562,2744,2891,2892,2915,2917,3356,3358,3785,4204,4763,5799,5906,6197,6560,6616,6622,6844,6853,6857,6861,7162,7804,8224,8411,8572,8773,9228,9378,9568,9607,9699,9751,11337,22895,26059,27065,27445,56123,57030,93664</t>
  </si>
  <si>
    <t>AMPH,APBA1,ARRB2,CACNB2,CHRNE,CRH,DTNA,STX2,FGF12,GABRA1,GABRA5,GABRB3,GLS,GRIA2,GRIA3,GRM5,GRM7,HTR2A,HTR2C,KCNQ2,MECP2,NF1,PTPRN2,RAP1A,RPS6KA3,SLC12A4,SNAP25,SNCA,VAMP2,SYN1,SYT1,SYT5,TPBG,LRP8,SYN3,EEA1,PDLIM4,SNAP23,DLGAP2,NRXN1,GABBR2,CARTPT,RIMS2,SNPH,GABARAP,RPH3A,ERC2,NSG1,PCLO,PCDHB13,SLC17A7,CADPS2</t>
  </si>
  <si>
    <t>GO:0032940</t>
  </si>
  <si>
    <t>secretion by cell</t>
  </si>
  <si>
    <t>164,286,320,358,379,2054,2775,3557,4204,4763,4905,4915,5046,5058,5532,5799,5874,5906,6453,6616,6622,6844,6853,6857,6861,8224,8492,8773,8938,9145,9378,9607,9699,9751,9912,10490,10959,11069,22841,22895,26059,27445,51192,55088,55207,55585,55763,79158,93664,375056,376267,399979</t>
  </si>
  <si>
    <t>AP1G1,ANK1,APBA1,AQP1,ARL4D,STX2,GNAO1,IL1RN,MECP2,NF1,NSF,NTRK2,PCSK6,PAK1,PPP3CB,PTPRN2,RAB27B,RAP1A,ITSN1,SNAP25,SNCA,VAMP2,SYN1,SYT1,SYT5,SYN3,PRSS12,SNAP23,BAIAP3,SYNGR1,NRXN1,CARTPT,RIMS2,SNPH,ARHGAP44,VTI1B,TMED2,RAPGEF4,RAB11FIP2,RPH3A,ERC2,PCLO,CKLF,CCDC186,ARL8B,UBE2Q1,EXOC1,GNPTAB,CADPS2,MIA3,RAB15,SNX19</t>
  </si>
  <si>
    <t>52/428</t>
  </si>
  <si>
    <t>GO:0140352</t>
  </si>
  <si>
    <t>export from cell</t>
  </si>
  <si>
    <t>164,286,320,358,379,490,2054,2775,3557,4204,4763,4905,4915,5046,5058,5532,5799,5874,5906,6453,6616,6622,6844,6853,6857,6861,8224,8492,8671,8773,8938,9145,9378,9607,9699,9751,9912,10490,10959,11069,22841,22895,26059,27445,51128,51192,55088,55207,55585,55763,79158,93664,375056,376267,399979</t>
  </si>
  <si>
    <t>AP1G1,ANK1,APBA1,AQP1,ARL4D,ATP2B1,STX2,GNAO1,IL1RN,MECP2,NF1,NSF,NTRK2,PCSK6,PAK1,PPP3CB,PTPRN2,RAB27B,RAP1A,ITSN1,SNAP25,SNCA,VAMP2,SYN1,SYT1,SYT5,SYN3,PRSS12,SLC4A4,SNAP23,BAIAP3,SYNGR1,NRXN1,CARTPT,RIMS2,SNPH,ARHGAP44,VTI1B,TMED2,RAPGEF4,RAB11FIP2,RPH3A,ERC2,PCLO,SAR1B,CKLF,CCDC186,ARL8B,UBE2Q1,EXOC1,GNPTAB,CADPS2,MIA3,RAB15,SNX19</t>
  </si>
  <si>
    <t>55/495</t>
  </si>
  <si>
    <t>GO:0046903</t>
  </si>
  <si>
    <t>secretion</t>
  </si>
  <si>
    <t>164,286,320,358,379,780,857,2054,2775,3557,4204,4763,4905,4915,5046,5058,5532,5799,5874,5906,6453,6616,6622,6844,6853,6857,6861,8224,8492,8648,8773,8938,9145,9378,9607,9699,9751,9912,10490,10959,11069,22841,22895,26059,27445,29887,51192,55088,55207,55585,55763,79158,93664,375056,376267,399979</t>
  </si>
  <si>
    <t>AP1G1,ANK1,APBA1,AQP1,ARL4D,DDR1,CAV1,STX2,GNAO1,IL1RN,MECP2,NF1,NSF,NTRK2,PCSK6,PAK1,PPP3CB,PTPRN2,RAB27B,RAP1A,ITSN1,SNAP25,SNCA,VAMP2,SYN1,SYT1,SYT5,SYN3,PRSS12,NCOA1,SNAP23,BAIAP3,SYNGR1,NRXN1,CARTPT,RIMS2,SNPH,ARHGAP44,VTI1B,TMED2,RAPGEF4,RAB11FIP2,RPH3A,ERC2,PCLO,SNX10,CKLF,CCDC186,ARL8B,UBE2Q1,EXOC1,GNPTAB,CADPS2,MIA3,RAB15,SNX19</t>
  </si>
  <si>
    <t>56/550</t>
  </si>
  <si>
    <t>GO:0006887</t>
  </si>
  <si>
    <t>exocytosis</t>
  </si>
  <si>
    <t>286,2054,2775,4905,5058,5532,5874,5906,6453,6616,6622,6844,6857,6861,8492,8773,8938,9145,9699,9751,9912,10490,11069,22841,22895,26059,27445,55207,55763,93664,375056,376267,399979</t>
  </si>
  <si>
    <t>ANK1,STX2,GNAO1,NSF,PAK1,PPP3CB,RAB27B,RAP1A,ITSN1,SNAP25,SNCA,VAMP2,SYT1,SYT5,PRSS12,SNAP23,BAIAP3,SYNGR1,RIMS2,SNPH,ARHGAP44,VTI1B,RAPGEF4,RAB11FIP2,RPH3A,ERC2,PCLO,ARL8B,EXOC1,CADPS2,MIA3,RAB15,SNX19</t>
  </si>
  <si>
    <t>33/237</t>
  </si>
  <si>
    <t>GO:0007269</t>
  </si>
  <si>
    <t>neurotransmitter secretion</t>
  </si>
  <si>
    <t>2054,4763,5799,5906,6616,6622,6844,6853,6857,6861,8224,8773,9378,9699,9751,22895,26059,27445,93664</t>
  </si>
  <si>
    <t>STX2,NF1,PTPRN2,RAP1A,SNAP25,SNCA,VAMP2,SYN1,SYT1,SYT5,SYN3,SNAP23,NRXN1,RIMS2,SNPH,RPH3A,ERC2,PCLO,CADPS2</t>
  </si>
  <si>
    <t>19/86</t>
  </si>
  <si>
    <t>GO:0099643</t>
  </si>
  <si>
    <t>signal release from synapse</t>
  </si>
  <si>
    <t>GO:0023061</t>
  </si>
  <si>
    <t>signal release</t>
  </si>
  <si>
    <t>358,2054,3557,4763,5799,5906,6616,6622,6844,6853,6857,6861,8224,8773,9378,9607,9699,9751,11069,22841,22895,26059,27445,55088,55585,93664,399979</t>
  </si>
  <si>
    <t>AQP1,STX2,IL1RN,NF1,PTPRN2,RAP1A,SNAP25,SNCA,VAMP2,SYN1,SYT1,SYT5,SYN3,SNAP23,NRXN1,CARTPT,RIMS2,SNPH,RAPGEF4,RAB11FIP2,RPH3A,ERC2,PCLO,CCDC186,UBE2Q1,CADPS2,SNX19</t>
  </si>
  <si>
    <t>27/190</t>
  </si>
  <si>
    <t>GO:0006836</t>
  </si>
  <si>
    <t>neurotransmitter transport</t>
  </si>
  <si>
    <t>2054,3382,4763,5799,5906,6616,6622,6844,6853,6857,6861,8224,8773,9378,9699,9751,22895,26059,27445,57030,93664</t>
  </si>
  <si>
    <t>STX2,ICA1,NF1,PTPRN2,RAP1A,SNAP25,SNCA,VAMP2,SYN1,SYT1,SYT5,SYN3,SNAP23,NRXN1,RIMS2,SNPH,RPH3A,ERC2,PCLO,SLC17A7,CADPS2</t>
  </si>
  <si>
    <t>21/140</t>
  </si>
  <si>
    <t>GO:0016079</t>
  </si>
  <si>
    <t>synaptic vesicle exocytosis</t>
  </si>
  <si>
    <t>2054,5906,6616,6622,6844,6857,6861,8773,9699,9751,22895,26059,27445,93664</t>
  </si>
  <si>
    <t>STX2,RAP1A,SNAP25,SNCA,VAMP2,SYT1,SYT5,SNAP23,RIMS2,SNPH,RPH3A,ERC2,PCLO,CADPS2</t>
  </si>
  <si>
    <t>14/64</t>
  </si>
  <si>
    <t>GO:0045055</t>
  </si>
  <si>
    <t>regulated exocytosis</t>
  </si>
  <si>
    <t>2054,5532,5906,6616,6622,6844,6857,6861,8773,9145,9699,9751,11069,22841,22895,26059,27445,55207,93664</t>
  </si>
  <si>
    <t>STX2,PPP3CB,RAP1A,SNAP25,SNCA,VAMP2,SYT1,SYT5,SNAP23,SYNGR1,RIMS2,SNPH,RAPGEF4,RAB11FIP2,RPH3A,ERC2,PCLO,ARL8B,CADPS2</t>
  </si>
  <si>
    <t>107,320,409,815,1392,2670,2695,2775,2891,2892,2915,2917,3092,3156,3356,3553,3845,4131,4137,4193,4204,4297,4747,4763,4914,4915,5217,5335,5532,5534,5579,5601,5789,5906,5914,5999,6616,6622,6844,6853,6857,6861,7337,7804,8224,8938,9145,9228,9378,9581,9590,9693,9699,9912,10369,22941,23228,23732,25978,27065,27092,28964,55737,57406,79772,1996,2033,2115,2257,2258,2558,2636,2744,3251,3358,4669,4864,4887,4891,5080,6310,6326,6448,6801,7068,7162,7345,7846,8648,9369,9464,9607,22876,26047,26058,27286,28996,51761,55079,55450,55585,57680,79784,81790,92482,23325</t>
  </si>
  <si>
    <t>ADCY1,APBA1,ARRB2,CAMK2A,CRH,GFAP,GIP,GNAO1,GRIA2,GRIA3,GRM5,GRM7,HIP1,HMGCR,HTR2A,IL1B,KRAS,MAP1B,MAPT,MDM2,MECP2,KMT2A,NEFL,NF1,NTRK1,NTRK2,PFN2,PLCG1,PPP3CB,PPP3R1,PRKCB,MAPK9,PTPRD,RAP1A,RARA,RGS4,SNAP25,SNCA,VAMP2,SYN1,SYT1,SYT5,UBE3A,LRP8,SYN3,BAIAP3,SYNGR1,DLGAP2,NRXN1,PREPL,AKAP12,RAPGEF2,RIMS2,ARHGAP44,CACNG2,SHANK2,PLCL2,FRRS1L,CHMP2B,NSG1,CACNG4,GIT1,VPS35,ABHD6,MCTP1,ELAVL4,EP300,ETV1,FGF12,FGF13,GABRA5,GBX1,GLS,HPRT1,HTR2C,NAGLU,NPC1,NPY2R,SLC11A2,PAX6,ATXN1,SCN2A,SGSH,STRN,THRB,TPBG,UCHL1,TUBA1A,NCOA1,NRXN3,HAND2,CARTPT,INPP5F,CNTNAP2,GIGYF2,SRPX2,HIPK2,ATP8A2,FEZF2,CAMK2N1,UBE2Q1,CHD8,MYH14,RNF170,BBIP1,WASHC4</t>
  </si>
  <si>
    <t>107,320,409,815,1392,2670,2695,2775,2891,2892,2915,2917,3092,3156,3356,3553,3845,4131,4137,4193,4204,4297,4747,4763,4914,4915,5217,5335,5532,5534,5579,5601,5789,5906,5914,5999,6616,6622,6844,6853,6857,6861,7337,7804,8224,8938,9145,9228,9378,9581,9590,9693,9699,9912,10369,22941,23228,23732,25978,27065,27092,28964,55737,57406,79772</t>
  </si>
  <si>
    <t>ADCY1,APBA1,ARRB2,CAMK2A,CRH,GFAP,GIP,GNAO1,GRIA2,GRIA3,GRM5,GRM7,HIP1,HMGCR,HTR2A,IL1B,KRAS,MAP1B,MAPT,MDM2,MECP2,KMT2A,NEFL,NF1,NTRK1,NTRK2,PFN2,PLCG1,PPP3CB,PPP3R1,PRKCB,MAPK9,PTPRD,RAP1A,RARA,RGS4,SNAP25,SNCA,VAMP2,SYN1,SYT1,SYT5,UBE3A,LRP8,SYN3,BAIAP3,SYNGR1,DLGAP2,NRXN1,PREPL,AKAP12,RAPGEF2,RIMS2,ARHGAP44,CACNG2,SHANK2,PLCL2,FRRS1L,CHMP2B,NSG1,CACNG4,GIT1,VPS35,ABHD6,MCTP1</t>
  </si>
  <si>
    <t>65/518</t>
  </si>
  <si>
    <t>65/519</t>
  </si>
  <si>
    <t>107,320,409,1392,1996,2033,2115,2257,2258,2558,2636,2695,2744,2775,2915,3156,3251,3356,3358,3845,4137,4204,4297,4669,4763,4864,4887,4891,4914,4915,5080,5532,6310,6326,6448,6616,6622,6801,7068,7162,7337,7345,7846,8648,9369,9378,9464,9607,22876,22941,26047,26058,27286,28964,28996,51761,55079,55450,55585,57680,79784,81790,92482</t>
  </si>
  <si>
    <t>ADCY1,APBA1,ARRB2,CRH,ELAVL4,EP300,ETV1,FGF12,FGF13,GABRA5,GBX1,GIP,GLS,GNAO1,GRM5,HMGCR,HPRT1,HTR2A,HTR2C,KRAS,MAPT,MECP2,KMT2A,NAGLU,NF1,NPC1,NPY2R,SLC11A2,NTRK1,NTRK2,PAX6,PPP3CB,ATXN1,SCN2A,SGSH,SNAP25,SNCA,STRN,THRB,TPBG,UBE3A,UCHL1,TUBA1A,NCOA1,NRXN3,NRXN1,HAND2,CARTPT,INPP5F,SHANK2,CNTNAP2,GIGYF2,SRPX2,GIT1,HIPK2,ATP8A2,FEZF2,CAMK2N1,UBE2Q1,CHD8,MYH14,RNF170,BBIP1</t>
  </si>
  <si>
    <t>63/634</t>
  </si>
  <si>
    <t>107,1392,1996,2033,2258,2558,2695,2915,3156,3356,3845,4137,4204,4297,4763,4891,4914,4915,5080,5532,6310,6326,6616,7162,7337,7846,9369,9378,22941,26047,28964,55450</t>
  </si>
  <si>
    <t>ADCY1,CRH,ELAVL4,EP300,FGF13,GABRA5,GIP,GRM5,HMGCR,HTR2A,KRAS,MAPT,MECP2,KMT2A,NF1,SLC11A2,NTRK1,NTRK2,PAX6,PPP3CB,ATXN1,SCN2A,SNAP25,TPBG,UBE3A,TUBA1A,NRXN3,NRXN1,SHANK2,CNTNAP2,GIT1,CAMK2N1</t>
  </si>
  <si>
    <t>32/282</t>
  </si>
  <si>
    <t>1392,1996,2258,2558,2915,3156,3356,3845,4204,4297,4763,4915,5532,6310,6616,7162,7337,7846,9369,9378,22941,26047,28964</t>
  </si>
  <si>
    <t>CRH,ELAVL4,FGF13,GABRA5,GRM5,HMGCR,HTR2A,KRAS,MECP2,KMT2A,NF1,NTRK2,PPP3CB,ATXN1,SNAP25,TPBG,UBE3A,TUBA1A,NRXN3,NRXN1,SHANK2,CNTNAP2,GIT1</t>
  </si>
  <si>
    <t>23/160</t>
  </si>
  <si>
    <t>107,815,1392,2670,2695,2892,2915,3156,3845,4131,4137,4204,4297,4763,4915,5532,5914,6616,6622,6844,7337,9145,9693,22941,27065,57406,79772</t>
  </si>
  <si>
    <t>ADCY1,CAMK2A,CRH,GFAP,GIP,GRIA3,GRM5,HMGCR,KRAS,MAP1B,MAPT,MECP2,KMT2A,NF1,NTRK2,PPP3CB,RARA,SNAP25,SNCA,VAMP2,UBE3A,SYNGR1,RAPGEF2,SHANK2,NSG1,ABHD6,MCTP1</t>
  </si>
  <si>
    <t>27/223</t>
  </si>
  <si>
    <t>107,1392,1996,2033,2258,2558,2695,2915,3156,3356,3845,4137,4204,4297,4763,4891,4914,4915,5080,5532,6310,6326,6616,7162,7337,7846,9369,9378,22941,23325,25978,26047,28964,55450</t>
  </si>
  <si>
    <t>ADCY1,CRH,ELAVL4,EP300,FGF13,GABRA5,GIP,GRM5,HMGCR,HTR2A,KRAS,MAPT,MECP2,KMT2A,NF1,SLC11A2,NTRK1,NTRK2,PAX6,PPP3CB,ATXN1,SCN2A,SNAP25,TPBG,UBE3A,TUBA1A,NRXN3,NRXN1,SHANK2,WASHC4,CHMP2B,CNTNAP2,GIT1,CAMK2N1</t>
  </si>
  <si>
    <t>34/329</t>
  </si>
  <si>
    <t>GO:0050806</t>
  </si>
  <si>
    <t>positive regulation of synaptic transmission</t>
  </si>
  <si>
    <t>107,409,1392,2670,2695,2892,3156,4204,4763,4914,4915,6616,6622,6844,6857,8938,9378,10369,22941,27092</t>
  </si>
  <si>
    <t>ADCY1,ARRB2,CRH,GFAP,GIP,GRIA3,HMGCR,MECP2,NF1,NTRK1,NTRK2,SNAP25,SNCA,VAMP2,SYT1,BAIAP3,NRXN1,CACNG2,SHANK2,CACNG4</t>
  </si>
  <si>
    <t>20/156</t>
  </si>
  <si>
    <t>GO:0060291</t>
  </si>
  <si>
    <t>long-term synaptic potentiation</t>
  </si>
  <si>
    <t>1392,2670,2695,2892,3156,4204,4763,4915,6616,6622,6844,22941</t>
  </si>
  <si>
    <t>CRH,GFAP,GIP,GRIA3,HMGCR,MECP2,NF1,NTRK2,SNAP25,SNCA,VAMP2,SHANK2</t>
  </si>
  <si>
    <t>12/66</t>
  </si>
  <si>
    <t>1392,1996,2558,3156,3845,4204,4297,4763,6616,7162,7846,22941</t>
  </si>
  <si>
    <t>CRH,ELAVL4,GABRA5,HMGCR,KRAS,MECP2,KMT2A,NF1,SNAP25,TPBG,TUBA1A,SHANK2</t>
  </si>
  <si>
    <t>107,2258,2695,3356,4137,4204,5532,6310,6326,6616,7846,55450</t>
  </si>
  <si>
    <t>ADCY1,FGF13,GIP,HTR2A,MAPT,MECP2,PPP3CB,ATXN1,SCN2A,SNAP25,TUBA1A,CAMK2N1</t>
  </si>
  <si>
    <t>157,164,273,382,409,433,857,975,998,1130,1211,1265,1601,2060,2207,2348,3092,3394,3984,4481,4643,4864,4976,5058,5289,5874,5914,6453,6622,6653,6844,7337,7804,8411,8522,8547,8578,8936,8943,9146,9610,9829,10043,10203,10369,10859,22841,22848,22876,23102,23307,23433,23616,26052,26119,27092,27131,29887,51479,51606,55207,55681,64581,85021,2670,3761,6515,6542,6560,6616,64924,829,3800,4193,5371,8976,10097,10552,23325,23362,23550,25978,28964,51100,55680,55737</t>
  </si>
  <si>
    <t>GRK3,AP1G1,AMPH,ARF6,ARRB2,ASGR2,CAV1,CD81,CDC42,LYST,CLTA,CNN2,DAB2,EPS15,FCER1G,FOLR1,HIP1,IRF8,LIMK1,MSR1,MYO1E,NPC1,OPA1,PAK1,PIK3C3,RAB27B,RARA,ITSN1,SNCA,SORL1,VAMP2,UBE3A,LRP8,EEA1,GAS7,FCN3,SCARF1,WASF1,AP3D1,HGS,RIN1,DNAJC6,TOM1,CALCRL,CACNG2,LILRB1,RAB11FIP2,AAK1,INPP5F,TBC1D2B,FKBP15,RHOQ,SH3BP1,DNM3,LDLRAP1,CACNG4,SNX5,SNX10,ANKFY1,ATP6V1H,ARL8B,SCYL2,CLEC7A,REPS1,GFAP,KCNJ4,SLC2A3,SLC7A2,SLC12A4,SNAP25,SLC30A5,CAPZA1,KIF5C,MDM2,PML,WASL,ACTR2,ARPC1A,WASHC4,PSD3,PSD4,CHMP2B,GIT1,SH3GLB1,RUFY2,VPS35</t>
  </si>
  <si>
    <t>86/-</t>
  </si>
  <si>
    <t>157,164,273,382,409,433,857,975,998,1130,1211,1265,1601,2060,2207,2348,3092,3394,3984,4481,4643,4864,4976,5058,5289,5874,5914,6453,6622,6653,6844,7337,7804,8411,8522,8547,8578,8936,8943,9146,9610,9829,10043,10203,10369,10859,22841,22848,22876,23102,23307,23433,23616,26052,26119,27092,27131,29887,51479,51606,55207,55681,64581,85021</t>
  </si>
  <si>
    <t>GRK3,AP1G1,AMPH,ARF6,ARRB2,ASGR2,CAV1,CD81,CDC42,LYST,CLTA,CNN2,DAB2,EPS15,FCER1G,FOLR1,HIP1,IRF8,LIMK1,MSR1,MYO1E,NPC1,OPA1,PAK1,PIK3C3,RAB27B,RARA,ITSN1,SNCA,SORL1,VAMP2,UBE3A,LRP8,EEA1,GAS7,FCN3,SCARF1,WASF1,AP3D1,HGS,RIN1,DNAJC6,TOM1,CALCRL,CACNG2,LILRB1,RAB11FIP2,AAK1,INPP5F,TBC1D2B,FKBP15,RHOQ,SH3BP1,DNM3,LDLRAP1,CACNG4,SNX5,SNX10,ANKFY1,ATP6V1H,ARL8B,SCYL2,CLEC7A,REPS1</t>
  </si>
  <si>
    <t>64/508</t>
  </si>
  <si>
    <t>157,164,273,382,409,433,857,975,998,1130,1211,1265,1601,2060,2207,2348,2670,3092,3394,3761,3984,4481,4643,4864,4976,5058,5289,5874,5914,6453,6515,6542,6560,6616,6622,6653,6844,7337,7804,8411,8522,8547,8578,8936,8943,9146,9610,9829,10043,10203,10369,10859,22841,22848,22876,23102,23307,23433,23616,26052,26119,27092,27131,29887,51479,51606,55207,55681,64581,64924,85021</t>
  </si>
  <si>
    <t>GRK3,AP1G1,AMPH,ARF6,ARRB2,ASGR2,CAV1,CD81,CDC42,LYST,CLTA,CNN2,DAB2,EPS15,FCER1G,FOLR1,GFAP,HIP1,IRF8,KCNJ4,LIMK1,MSR1,MYO1E,NPC1,OPA1,PAK1,PIK3C3,RAB27B,RARA,ITSN1,SLC2A3,SLC7A2,SLC12A4,SNAP25,SNCA,SORL1,VAMP2,UBE3A,LRP8,EEA1,GAS7,FCN3,SCARF1,WASF1,AP3D1,HGS,RIN1,DNAJC6,TOM1,CALCRL,CACNG2,LILRB1,RAB11FIP2,AAK1,INPP5F,TBC1D2B,FKBP15,RHOQ,SH3BP1,DNM3,LDLRAP1,CACNG4,SNX5,SNX10,ANKFY1,ATP6V1H,ARL8B,SCYL2,CLEC7A,SLC30A5,REPS1</t>
  </si>
  <si>
    <t>157,409,857,975,1211,1601,2060,2207,2348,4481,6453,6622,6653,8522,8578,8936,9146,9829,10203,10369,10859,22876,26052,26119,27092,55681</t>
  </si>
  <si>
    <t>GRK3,ARRB2,CAV1,CD81,CLTA,DAB2,EPS15,FCER1G,FOLR1,MSR1,ITSN1,SNCA,SORL1,GAS7,SCARF1,WASF1,HGS,DNAJC6,CALCRL,CACNG2,LILRB1,INPP5F,DNM3,LDLRAP1,CACNG4,SCYL2</t>
  </si>
  <si>
    <t>26/171</t>
  </si>
  <si>
    <t>hsa04144</t>
  </si>
  <si>
    <t>Endocytosis</t>
  </si>
  <si>
    <t>157,273,382,409,829,857,998,1211,1601,2060,2348,3800,4193,5371,8411,8976,9146,9829,10097,10552,22841,23325,23362,23550,25978,26052,26119,27131,28964,51100,55680,55737</t>
  </si>
  <si>
    <t>GRK3,AMPH,ARF6,ARRB2,CAPZA1,CAV1,CDC42,CLTA,DAB2,EPS15,FOLR1,KIF5C,MDM2,PML,EEA1,WASL,HGS,DNAJC6,ACTR2,ARPC1A,RAB11FIP2,WASHC4,PSD3,PSD4,CHMP2B,DNM3,LDLRAP1,SNX5,GIT1,SH3GLB1,RUFY2,VPS35</t>
  </si>
  <si>
    <t>32/252</t>
  </si>
  <si>
    <t>157,409,857,975,2060,2207,6622,9146,10203,10369,10859,26052,26119,27092,55681</t>
  </si>
  <si>
    <t>GRK3,ARRB2,CAV1,CD81,EPS15,FCER1G,SNCA,HGS,CALCRL,CACNG2,LILRB1,DNM3,LDLRAP1,CACNG4,SCYL2</t>
  </si>
  <si>
    <t>15/77</t>
  </si>
  <si>
    <t>324,355,506,515,516,518,522,637,815,1346,1347,1350,1965,2776,2891,2892,2915,3092,3553,3800,3845,4137,4697,4706,4707,4741,4747,4842,5289,5335,5532,5534,5579,5601,5604,5606,5608,5682,5688,5692,5704,5717,6300,6310,6392,6622,7186,7222,7280,7314,7326,7332,7345,7381,7385,7846,7976,8851,25978,27019,51164,55860,71,5217,9782,9972,23225,29978,50613,81929,1147,4891,5295,5610,8883,10000,10313,1843,4129,5567,1211,2033,5432,5433,713,857,1386</t>
  </si>
  <si>
    <t>APC,FAS,ATP5F1B,ATP5PB,ATP5MC1,ATP5MC3,ATP5PF,BID,CAMK2A,COX7A1,COX7A2,COX7C,EIF2S1,GNAQ,GRIA2,GRIA3,GRM5,HIP1,IL1B,KIF5C,KRAS,MAPT,NDUFA4,NDUFAB1,NDUFB1,NEFM,NEFL,NOS1,PIK3C3,PLCG1,PPP3CB,PPP3R1,PRKCB,MAPK9,MAP2K1,MAP2K3,MAP2K6,PSMA1,PSMA7,PSMB4,PSMC4,PSMD11,MAPK12,ATXN1,SDHD,SNCA,TRAF2,TRPC3,TUBB2A,UBB,UBE2G1,UBE2L3,UCHL1,UQCRB,UQCRC2,TUBA1A,FZD3,CDK5R1,CHMP2B,DNAI1,DCTN4,ACTR10,ACTG1,PFN2,MATR3,NUP153,NUP210,UBQLN2,UBQLN3,SEH1L,CHUK,SLC11A2,PIK3R1,EIF2AK2,NAE1,AKT3,RTN3,DUSP1,MAOB,PRKACB,CLTA,EP300,POLR2C,POLR2D,C1QB,CAV1,ATF2</t>
  </si>
  <si>
    <t>87/-</t>
  </si>
  <si>
    <t>324,355,506,515,516,518,522,637,815,1346,1347,1350,1965,2776,2891,2892,2915,3092,3553,3800,3845,4137,4697,4706,4707,4741,4747,4842,5289,5335,5532,5534,5579,5601,5604,5606,5608,5682,5688,5692,5704,5717,6300,6310,6392,6622,7186,7222,7280,7314,7326,7332,7345,7381,7385,7846,7976,8851,25978,27019,51164,55860</t>
  </si>
  <si>
    <t>APC,FAS,ATP5F1B,ATP5PB,ATP5MC1,ATP5MC3,ATP5PF,BID,CAMK2A,COX7A1,COX7A2,COX7C,EIF2S1,GNAQ,GRIA2,GRIA3,GRM5,HIP1,IL1B,KIF5C,KRAS,MAPT,NDUFA4,NDUFAB1,NDUFB1,NEFM,NEFL,NOS1,PIK3C3,PLCG1,PPP3CB,PPP3R1,PRKCB,MAPK9,MAP2K1,MAP2K3,MAP2K6,PSMA1,PSMA7,PSMB4,PSMC4,PSMD11,MAPK12,ATXN1,SDHD,SNCA,TRAF2,TRPC3,TUBB2A,UBB,UBE2G1,UBE2L3,UCHL1,UQCRB,UQCRC2,TUBA1A,FZD3,CDK5R1,CHMP2B,DNAI1,DCTN4,ACTR10</t>
  </si>
  <si>
    <t>62/483</t>
  </si>
  <si>
    <t>71,506,515,516,518,522,637,1346,1347,1350,1965,2891,3800,4697,4706,4707,4741,4747,4842,5217,5289,5532,5534,5606,5608,5682,5688,5692,5704,5717,6300,6392,7186,7280,7381,7385,7846,9782,9972,23225,25978,27019,29978,50613,51164,55860,81929</t>
  </si>
  <si>
    <t>ACTG1,ATP5F1B,ATP5PB,ATP5MC1,ATP5MC3,ATP5PF,BID,COX7A1,COX7A2,COX7C,EIF2S1,GRIA2,KIF5C,NDUFA4,NDUFAB1,NDUFB1,NEFM,NEFL,NOS1,PFN2,PIK3C3,PPP3CB,PPP3R1,MAP2K3,MAP2K6,PSMA1,PSMA7,PSMB4,PSMC4,PSMD11,MAPK12,SDHD,TRAF2,TUBB2A,UQCRB,UQCRC2,TUBA1A,MATR3,NUP153,NUP210,CHMP2B,DNAI1,UBQLN2,UBQLN3,DCTN4,ACTR10,SEH1L</t>
  </si>
  <si>
    <t>47/371</t>
  </si>
  <si>
    <t>324,355,506,515,516,518,522,637,1147,1346,1347,1350,1965,2776,2915,3553,3800,3845,4137,4697,4706,4707,4842,4891,5289,5295,5532,5534,5601,5604,5610,5682,5688,5692,5704,5717,6392,6622,7186,7280,7381,7385,7846,7976,8851,8883,10000,10313</t>
  </si>
  <si>
    <t>APC,FAS,ATP5F1B,ATP5PB,ATP5MC1,ATP5MC3,ATP5PF,BID,CHUK,COX7A1,COX7A2,COX7C,EIF2S1,GNAQ,GRM5,IL1B,KIF5C,KRAS,MAPT,NDUFA4,NDUFAB1,NDUFB1,NOS1,SLC11A2,PIK3C3,PIK3R1,PPP3CB,PPP3R1,MAPK9,MAP2K1,EIF2AK2,PSMA1,PSMA7,PSMB4,PSMC4,PSMD11,SDHD,SNCA,TRAF2,TUBB2A,UQCRB,UQCRC2,TUBA1A,FZD3,CDK5R1,NAE1,AKT3,RTN3</t>
  </si>
  <si>
    <t>506,515,516,518,522,815,1346,1347,1350,1843,1965,3800,4129,4137,4697,4706,4707,4891,5335,5567,5601,5682,5688,5692,5704,5717,6392,6622,7280,7314,7326,7332,7345,7381,7385,7846</t>
  </si>
  <si>
    <t>ATP5F1B,ATP5PB,ATP5MC1,ATP5MC3,ATP5PF,CAMK2A,COX7A1,COX7A2,COX7C,DUSP1,EIF2S1,KIF5C,MAOB,MAPT,NDUFA4,NDUFAB1,NDUFB1,SLC11A2,PLCG1,PRKACB,MAPK9,PSMA1,PSMA7,PSMB4,PSMC4,PSMD11,SDHD,SNCA,TUBB2A,UBB,UBE2G1,UBE2L3,UCHL1,UQCRB,UQCRC2,TUBA1A</t>
  </si>
  <si>
    <t>36/271</t>
  </si>
  <si>
    <t>506,515,516,518,522,1211,1346,1347,1350,2033,2776,2891,2892,2915,3092,3800,4697,4706,4707,5289,5432,5433,5601,5682,5688,5692,5704,5717,6392,7186,7280,7381,7385,7846,27019,51164,55860</t>
  </si>
  <si>
    <t>ATP5F1B,ATP5PB,ATP5MC1,ATP5MC3,ATP5PF,CLTA,COX7A1,COX7A2,COX7C,EP300,GNAQ,GRIA2,GRIA3,GRM5,HIP1,KIF5C,NDUFA4,NDUFAB1,NDUFB1,PIK3C3,POLR2C,POLR2D,MAPK9,PSMA1,PSMA7,PSMB4,PSMC4,PSMD11,SDHD,TRAF2,TUBB2A,UQCRB,UQCRC2,TUBA1A,DNAI1,DCTN4,ACTR10</t>
  </si>
  <si>
    <t>37/311</t>
  </si>
  <si>
    <t>506,515,516,518,522,713,857,1346,1347,1350,1386,1965,3553,3800,4697,4706,4707,5295,5532,5534,5567,5601,5682,5688,5692,5704,5717,6300,6392,7280,7381,7385,7846</t>
  </si>
  <si>
    <t>ATP5F1B,ATP5PB,ATP5MC1,ATP5MC3,ATP5PF,C1QB,CAV1,COX7A1,COX7A2,COX7C,ATF2,EIF2S1,IL1B,KIF5C,NDUFA4,NDUFAB1,NDUFB1,PIK3R1,PPP3CB,PPP3R1,PRKACB,MAPK9,PSMA1,PSMA7,PSMB4,PSMC4,PSMD11,MAPK12,SDHD,TUBB2A,UQCRB,UQCRC2,TUBA1A</t>
  </si>
  <si>
    <t>324,355,637,1147,1965,2776,3553,3800,3845,4137,4842,5289,5295,5532,5534,5601,5604,5610,5682,5688,5692,5704,6622,7186,7280,7846,7976,8851,8883,10000,10313</t>
  </si>
  <si>
    <t>APC,FAS,BID,CHUK,EIF2S1,GNAQ,IL1B,KIF5C,KRAS,MAPT,NOS1,PIK3C3,PIK3R1,PPP3CB,PPP3R1,MAPK9,MAP2K1,EIF2AK2,PSMA1,PSMA7,PSMB4,PSMC4,SNCA,TRAF2,TUBB2A,TUBA1A,FZD3,CDK5R1,NAE1,AKT3,RTN3</t>
  </si>
  <si>
    <t>31/263</t>
  </si>
  <si>
    <t>31/268</t>
  </si>
  <si>
    <t>324,382,780,857,960,998,1496,1601,1902,1996,2033,2258,2596,2664,2670,3984,4131,4137,4139,4193,4747,4914,4915,5058,5062,5063,5080,5217,5274,5295,5364,5396,5604,5770,5789,5906,5909,5911,6616,7337,7804,8507,8578,8837,8851,8976,9175,9378,9693,9762,9912,10083,10097,10611,10787,11075,11344,22876,22902,23072,23077,23271,23433,26052,27124,51761,55079,55329,55558,55737,64689,65981,10253,119,120,341,347,599,664,829,1003,1191,1265,1654,3020,3553,4000,4297,4976,5371,5783,6622,6653,9184,10391,10859,22974,23063,23122,23370,23521,25827,26060,26278,29978,51763,54386,55226,79772,89927</t>
  </si>
  <si>
    <t>APC,ARF6,DDR1,CAV1,CD44,CDC42,CTNNA2,DAB2,LPAR1,ELAVL4,EP300,FGF13,GAP43,GDI1,GFAP,LIMK1,MAP1B,MAPT,MARK1,MDM2,NEFL,NTRK1,NTRK2,PAK1,PAK2,PAK3,PAX6,PFN2,SERPINI1,PIK3R1,PLXNB1,PRRX1,MAP2K1,PTPN1,PTPRD,RAP1A,RAP1GAP,RAP2A,SNAP25,UBE3A,LRP8,ENC1,SCARF1,CFLAR,CDK5R1,WASL,MAP3K13,NRXN1,RAPGEF2,LZTS3,ARHGAP44,USH1C,ACTR2,PDLIM5,NCKAP1,STMN2,TWF2,INPP5F,RUFY3,HECW1,MYCBP2,CAMSAP2,RHOQ,DNM3,INPP5J,ATP8A2,FEZF2,MNS1,PLXNA3,VPS35,GORASP1,CAPRIN2,SPRY2,ADD2,ADD3,APOC1,APOD,BCL2L2,BNIP3,CAPZA1,CDH5,CLU,CNN2,DDX3X,H3-3A,IL1B,LMNA,KMT2A,OPA1,PML,PTPN13,SNCA,SORL1,BUB3,CORO2B,LILRB1,TPX2,WAPL,CLASP2,ARHGEF18,RPL13A,FBXL2,APPL1,SACS,UBQLN2,INPP5K,TERF2IP,NAT10,MCTP1,BMERB1</t>
  </si>
  <si>
    <t>110/-</t>
  </si>
  <si>
    <t>324,382,780,857,960,998,1496,1601,1902,1996,2033,2258,2596,2664,2670,3984,4131,4137,4139,4193,4747,4914,4915,5058,5062,5063,5080,5217,5274,5295,5364,5396,5604,5770,5789,5906,5909,5911,6616,7337,7804,8507,8578,8837,8851,8976,9175,9378,9693,9762,9912,10083,10097,10611,10787,11075,11344,22876,22902,23072,23077,23271,23433,26052,27124,51761,55079,55329,55558,55737,64689,65981</t>
  </si>
  <si>
    <t>APC,ARF6,DDR1,CAV1,CD44,CDC42,CTNNA2,DAB2,LPAR1,ELAVL4,EP300,FGF13,GAP43,GDI1,GFAP,LIMK1,MAP1B,MAPT,MARK1,MDM2,NEFL,NTRK1,NTRK2,PAK1,PAK2,PAK3,PAX6,PFN2,SERPINI1,PIK3R1,PLXNB1,PRRX1,MAP2K1,PTPN1,PTPRD,RAP1A,RAP1GAP,RAP2A,SNAP25,UBE3A,LRP8,ENC1,SCARF1,CFLAR,CDK5R1,WASL,MAP3K13,NRXN1,RAPGEF2,LZTS3,ARHGAP44,USH1C,ACTR2,PDLIM5,NCKAP1,STMN2,TWF2,INPP5F,RUFY3,HECW1,MYCBP2,CAMSAP2,RHOQ,DNM3,INPP5J,ATP8A2,FEZF2,MNS1,PLXNA3,VPS35,GORASP1,CAPRIN2</t>
  </si>
  <si>
    <t>72/650</t>
  </si>
  <si>
    <t>324,382,780,857,960,998,1496,1601,1902,1996,2033,2258,2596,2664,2670,3984,4131,4137,4139,4193,4747,4914,4915,5058,5062,5063,5080,5217,5274,5295,5364,5396,5604,5770,5789,5906,5909,5911,6616,7337,7804,8507,8578,8837,8851,8976,9175,9378,9693,9762,9912,10083,10097,10253,10611,10787,11075,11344,22876,22902,23072,23077,23271,23433,26052,27124,51761,55079,55329,55558,55737,64689,65981</t>
  </si>
  <si>
    <t>APC,ARF6,DDR1,CAV1,CD44,CDC42,CTNNA2,DAB2,LPAR1,ELAVL4,EP300,FGF13,GAP43,GDI1,GFAP,LIMK1,MAP1B,MAPT,MARK1,MDM2,NEFL,NTRK1,NTRK2,PAK1,PAK2,PAK3,PAX6,PFN2,SERPINI1,PIK3R1,PLXNB1,PRRX1,MAP2K1,PTPN1,PTPRD,RAP1A,RAP1GAP,RAP2A,SNAP25,UBE3A,LRP8,ENC1,SCARF1,CFLAR,CDK5R1,WASL,MAP3K13,NRXN1,RAPGEF2,LZTS3,ARHGAP44,USH1C,ACTR2,SPRY2,PDLIM5,NCKAP1,STMN2,TWF2,INPP5F,RUFY3,HECW1,MYCBP2,CAMSAP2,RHOQ,DNM3,INPP5J,ATP8A2,FEZF2,MNS1,PLXNA3,VPS35,GORASP1,CAPRIN2</t>
  </si>
  <si>
    <t>73/667</t>
  </si>
  <si>
    <t>382,780,1496,1601,1902,1996,2033,2258,2664,2670,3984,4131,4137,4139,4193,4747,4914,4915,5058,5062,5063,5080,5274,5364,5396,5604,5770,5789,5906,5911,6616,7337,7804,8507,8578,8837,8851,9175,9693,9762,9912,10611,11075,11344,22876,22902,23072,23077,23271,26052,27124,51761,55079,55558,64689,65981</t>
  </si>
  <si>
    <t>ARF6,DDR1,CTNNA2,DAB2,LPAR1,ELAVL4,EP300,FGF13,GDI1,GFAP,LIMK1,MAP1B,MAPT,MARK1,MDM2,NEFL,NTRK1,NTRK2,PAK1,PAK2,PAK3,PAX6,SERPINI1,PLXNB1,PRRX1,MAP2K1,PTPN1,PTPRD,RAP1A,RAP2A,SNAP25,UBE3A,LRP8,ENC1,SCARF1,CFLAR,CDK5R1,MAP3K13,RAPGEF2,LZTS3,ARHGAP44,PDLIM5,STMN2,TWF2,INPP5F,RUFY3,HECW1,MYCBP2,CAMSAP2,DNM3,INPP5J,ATP8A2,FEZF2,PLXNA3,GORASP1,CAPRIN2</t>
  </si>
  <si>
    <t>56/448</t>
  </si>
  <si>
    <t>119,120,324,341,347,382,599,664,829,857,998,1003,1191,1265,1496,1601,1654,1902,2033,2258,2664,2670,3020,3553,4000,4131,4137,4193,4297,4976,5062,5217,5295,5371,5770,5783,5909,6622,6653,7337,8837,8976,9184,9378,9693,9912,10253,10391,10859,11075,11344,22876,22902,22974,23063,23122,23271,23370,23521,25827,26052,26060,26278,27124,29978,51763,54386,55226,55558,55737,64689,79772,89927</t>
  </si>
  <si>
    <t>ADD2,ADD3,APC,APOC1,APOD,ARF6,BCL2L2,BNIP3,CAPZA1,CAV1,CDC42,CDH5,CLU,CNN2,CTNNA2,DAB2,DDX3X,LPAR1,EP300,FGF13,GDI1,GFAP,H3-3A,IL1B,LMNA,MAP1B,MAPT,MDM2,KMT2A,OPA1,PAK2,PFN2,PIK3R1,PML,PTPN1,PTPN13,RAP1GAP,SNCA,SORL1,UBE3A,CFLAR,WASL,BUB3,NRXN1,RAPGEF2,ARHGAP44,SPRY2,CORO2B,LILRB1,STMN2,TWF2,INPP5F,RUFY3,TPX2,WAPL,CLASP2,CAMSAP2,ARHGEF18,RPL13A,FBXL2,DNM3,APPL1,SACS,INPP5J,UBQLN2,INPP5K,TERF2IP,NAT10,PLXNA3,VPS35,GORASP1,MCTP1,BMERB1</t>
  </si>
  <si>
    <t>73/730</t>
  </si>
  <si>
    <t>324,382,780,998,1996,2033,2664,3984,4131,4137,4747,4914,4915,5274,5295,5364,5604,5789,5906,7804,8507,8578,8837,8976,9175,9693,10097,10787,11075,11344,22902,23433,26052,51761,55329,65981</t>
  </si>
  <si>
    <t>APC,ARF6,DDR1,CDC42,ELAVL4,EP300,GDI1,LIMK1,MAP1B,MAPT,NEFL,NTRK1,NTRK2,SERPINI1,PIK3R1,PLXNB1,MAP2K1,PTPRD,RAP1A,LRP8,ENC1,SCARF1,CFLAR,WASL,MAP3K13,RAPGEF2,ACTR2,NCKAP1,STMN2,TWF2,RUFY3,RHOQ,DNM3,ATP8A2,MNS1,CAPRIN2</t>
  </si>
  <si>
    <t>382,1601,1902,2258,2664,2670,4193,5217,5770,5909,7337,9378,9693,9912,10253,11075,22876,22902,26052,27124,55558,64689</t>
  </si>
  <si>
    <t>ARF6,DAB2,LPAR1,FGF13,GDI1,GFAP,MDM2,PFN2,PTPN1,RAP1GAP,UBE3A,NRXN1,RAPGEF2,ARHGAP44,SPRY2,STMN2,INPP5F,RUFY3,DNM3,INPP5J,PLXNA3,GORASP1</t>
  </si>
  <si>
    <t>22/188</t>
  </si>
  <si>
    <t>382,780,1996,2033,4914,4915,5274,5789,5906,7804,8507,8578,8837,9693,11075,11344,51761,65981</t>
  </si>
  <si>
    <t>ARF6,DDR1,ELAVL4,EP300,NTRK1,NTRK2,SERPINI1,PTPRD,RAP1A,LRP8,ENC1,SCARF1,CFLAR,RAPGEF2,STMN2,TWF2,ATP8A2,CAPRIN2</t>
  </si>
  <si>
    <t>18/165</t>
  </si>
  <si>
    <t>382,1601,1902,2258,2664,2670,4193,5770,7337,11075,22876,22902,26052,27124,55558</t>
  </si>
  <si>
    <t>ARF6,DAB2,LPAR1,FGF13,GDI1,GFAP,MDM2,PTPN1,UBE3A,STMN2,INPP5F,RUFY3,DNM3,INPP5J,PLXNA3</t>
  </si>
  <si>
    <t>15/131</t>
  </si>
  <si>
    <t>355,409,783,998,1147,1386,1843,1848,2251,2254,2257,2258,2317,2768,3553,3554,3845,4137,4216,4763,4914,4915,5058,5062,5532,5534,5567,5601,5604,5606,5608,5906,6197,6300,7186,8822,9175,9693,10000,10369,25780,27092,374,4293,5579,71,324,960,1000,1003,1005,1013,1496,1869,3691,4170,4193,4771,4919,5063,5542,6194,6678,7529,7976,25937,57680</t>
  </si>
  <si>
    <t>FAS,ARRB2,CACNB2,CDC42,CHUK,ATF2,DUSP1,DUSP6,FGF6,FGF9,FGF12,FGF13,FLNB,GNA12,IL1B,IL1R1,KRAS,MAPT,MAP3K4,NF1,NTRK1,NTRK2,PAK1,PAK2,PPP3CB,PPP3R1,PRKACB,MAPK9,MAP2K1,MAP2K3,MAP2K6,RAP1A,RPS6KA3,MAPK12,TRAF2,FGF17,MAP3K13,RAPGEF2,AKT3,CACNG2,RASGRP3,CACNG4,AREG,MAP3K9,PRKCB,ACTG1,APC,CD44,CDH2,CDH5,CDH7,CDH15,CTNNA2,E2F1,ITGB4,MCL1,MDM2,NF2,ROR1,PAK3,PRB1,RPS6,SPARC,YWHAB,FZD3,WWTR1,CHD8</t>
  </si>
  <si>
    <t>67/-</t>
  </si>
  <si>
    <t>355,409,783,998,1147,1386,1843,1848,2251,2254,2257,2258,2317,2768,3553,3554,3845,4137,4216,4763,4914,4915,5058,5062,5532,5534,5567,5601,5604,5606,5608,5906,6197,6300,7186,8822,9175,9693,10000,10369,25780,27092</t>
  </si>
  <si>
    <t>FAS,ARRB2,CACNB2,CDC42,CHUK,ATF2,DUSP1,DUSP6,FGF6,FGF9,FGF12,FGF13,FLNB,GNA12,IL1B,IL1R1,KRAS,MAPT,MAP3K4,NF1,NTRK1,NTRK2,PAK1,PAK2,PPP3CB,PPP3R1,PRKACB,MAPK9,MAP2K1,MAP2K3,MAP2K6,RAP1A,RPS6KA3,MAPK12,TRAF2,FGF17,MAP3K13,RAPGEF2,AKT3,CACNG2,RASGRP3,CACNG4</t>
  </si>
  <si>
    <t>42/247</t>
  </si>
  <si>
    <t>355,374,409,783,998,1147,1386,1843,1848,2251,2254,2768,3553,3554,3845,4137,4216,4293,4763,4914,4915,5058,5062,5532,5534,5567,5579,5601,5604,5606,5608,5906,6197,6300,7186,8822,9175,9693,10000,10369,25780,27092</t>
  </si>
  <si>
    <t>FAS,AREG,ARRB2,CACNB2,CDC42,CHUK,ATF2,DUSP1,DUSP6,FGF6,FGF9,GNA12,IL1B,IL1R1,KRAS,MAPT,MAP3K4,MAP3K9,NF1,NTRK1,NTRK2,PAK1,PAK2,PPP3CB,PPP3R1,PRKACB,PRKCB,MAPK9,MAP2K1,MAP2K3,MAP2K6,RAP1A,RPS6KA3,MAPK12,TRAF2,FGF17,MAP3K13,RAPGEF2,AKT3,CACNG2,RASGRP3,CACNG4</t>
  </si>
  <si>
    <t>42/300</t>
  </si>
  <si>
    <t>71,324,374,960,1000,1003,1005,1013,1386,1496,1869,2251,2254,2257,2258,3553,3691,4170,4193,4216,4293,4771,4914,4915,4919,5058,5062,5063,5542,5601,5604,5606,5608,6194,6197,6678,7186,7529,7976,8822,10000,25937,57680</t>
  </si>
  <si>
    <t>ACTG1,APC,AREG,CD44,CDH2,CDH5,CDH7,CDH15,ATF2,CTNNA2,E2F1,FGF6,FGF9,FGF12,FGF13,IL1B,ITGB4,MCL1,MDM2,MAP3K4,MAP3K9,NF2,NTRK1,NTRK2,ROR1,PAK1,PAK2,PAK3,PRB1,MAPK9,MAP2K1,MAP2K3,MAP2K6,RPS6,RPS6KA3,SPARC,TRAF2,YWHAB,FZD3,FGF17,AKT3,WWTR1,CHD8</t>
  </si>
  <si>
    <t>43/439</t>
  </si>
  <si>
    <t>71,157,164,273,374,382,409,829,1362,1601,1783,2348,2495,2512,2664,2701,2707,3092,3797,4121,4481,4905,5874,6678,6844,6857,7164,7280,7314,7534,7846,8578,8655,8773,8774,8905,8906,8976,9146,9321,9610,9829,10000,10097,10484,10552,10920,10959,11337,22836,22848,22920,23062,23433,25978,26119,27131,29978,51128,51164,51622,55763,55860,64689,83452,85021</t>
  </si>
  <si>
    <t>ACTG1,GRK3,AP1G1,AMPH,AREG,ARF6,ARRB2,CAPZA1,CPD,DAB2,DYNC1LI2,FOLR1,FTH1,FTL,GDI1,GJA4,GJB3,HIP1,KIF3C,MAN1A1,MSR1,NSF,RAB27B,SPARC,VAMP2,SYT1,TPD52L1,TUBB2A,UBB,YWHAZ,TUBA1A,SCARF1,DYNLL1,SNAP23,NAPG,AP1S2,AP1G2,WASL,HGS,TRIP11,RIN1,DNAJC6,AKT3,ACTR2,SEC23A,ARPC1A,COPS8,TMED2,GABARAP,RHOBTB3,AAK1,KIFAP3,GGA2,RHOQ,CHMP2B,LDLRAP1,SNX5,UBQLN2,SAR1B,DCTN4,CCZ1,EXOC1,ACTR10,GORASP1,RAB33B,REPS1</t>
  </si>
  <si>
    <t>66/-</t>
  </si>
  <si>
    <t>66/585</t>
  </si>
  <si>
    <t>71,157,164,273,374,382,409,829,1362,1601,1783,2348,2495,2512,2664,2701,2707,3092,3797,4121,4905,5874,6844,6857,7164,7280,7314,7534,7846,8655,8773,8774,8905,8906,8976,9146,9321,9610,9829,10000,10097,10484,10552,10920,10959,11337,22836,22848,22920,23062,23433,25978,26119,27131,29978,51128,51164,51622,55763,55860,64689,83452,85021</t>
  </si>
  <si>
    <t>ACTG1,GRK3,AP1G1,AMPH,AREG,ARF6,ARRB2,CAPZA1,CPD,DAB2,DYNC1LI2,FOLR1,FTH1,FTL,GDI1,GJA4,GJB3,HIP1,KIF3C,MAN1A1,NSF,RAB27B,VAMP2,SYT1,TPD52L1,TUBB2A,UBB,YWHAZ,TUBA1A,DYNLL1,SNAP23,NAPG,AP1S2,AP1G2,WASL,HGS,TRIP11,RIN1,DNAJC6,AKT3,ACTR2,SEC23A,ARPC1A,COPS8,TMED2,GABARAP,RHOBTB3,AAK1,KIFAP3,GGA2,RHOQ,CHMP2B,LDLRAP1,SNX5,UBQLN2,SAR1B,DCTN4,CCZ1,EXOC1,ACTR10,GORASP1,RAB33B,REPS1</t>
  </si>
  <si>
    <t>63/553</t>
  </si>
  <si>
    <t>R-HSA-8856828</t>
  </si>
  <si>
    <t>Clathrin-mediated endocytosis</t>
  </si>
  <si>
    <t>71,157,273,374,382,409,1601,3092,6844,6857,7314,8976,9146,9829,10097,10552,10920,22848,26119,29978,85021</t>
  </si>
  <si>
    <t>ACTG1,GRK3,AMPH,AREG,ARF6,ARRB2,DAB2,HIP1,VAMP2,SYT1,UBB,WASL,HGS,DNAJC6,ACTR2,ARPC1A,COPS8,AAK1,LDLRAP1,UBQLN2,REPS1</t>
  </si>
  <si>
    <t>21/118</t>
  </si>
  <si>
    <t>R-HSA-8856825</t>
  </si>
  <si>
    <t>Cargo recognition for clathrin-mediated endocytosis</t>
  </si>
  <si>
    <t>157,374,409,1601,6844,6857,7314,9146,10920,22848,26119,29978,85021</t>
  </si>
  <si>
    <t>GRK3,AREG,ARRB2,DAB2,VAMP2,SYT1,UBB,HGS,COPS8,AAK1,LDLRAP1,UBQLN2,REPS1</t>
  </si>
  <si>
    <t>13/87</t>
  </si>
  <si>
    <t>347,358,473,515,522,650,664,738,998,1000,1386,1392,1496,1869,1902,1996,2020,2057,2254,2258,2736,2746,3251,3400,3845,3939,4129,4204,4669,4747,4763,4771,4915,5080,5122,5361,5604,5914,6252,6310,6326,6715,6867,7026,7280,7314,7337,7360,7804,7846,7976,8648,8655,8851,9378,9693,10000,10313,10409,10541,22884,23322,23648,26038,26047,28964,55079,55558,55681,56339,57680,79143,80264,85458,89927,317762,2033,10159,4131,4139,8239</t>
  </si>
  <si>
    <t>APOD,AQP1,RERE,ATP5PB,ATP5PF,BMP2,BNIP3,VPS51,CDC42,CDH2,ATF2,CRH,CTNNA2,E2F1,LPAR1,ELAVL4,EN2,EPOR,FGF9,FGF13,GLI2,GLUD1,HPRT1,ID4,KRAS,LDHA,MAOB,MECP2,NAGLU,NEFL,NF1,NF2,NTRK2,PAX6,PCSK1,PLXNA1,MAP2K1,RARA,RTN1,ATXN1,SCN2A,SRD5A1,TACC1,NR2F2,TUBB2A,UBB,UBE3A,UGP2,LRP8,TUBA1A,FZD3,NCOA1,DYNLL1,CDK5R1,NRXN1,RAPGEF2,AKT3,RTN3,BASP1,ANP32B,WDR37,RPGRIP1L,SSBP3,CHD5,CNTNAP2,GIT1,FEZF2,PLXNA3,SCYL2,METTL3,CHD8,MBOAT7,ZNF430,DIXDC1,BMERB1,CCDC85C,EP300,ATP6AP2,MAP1B,MARK1,USP9X</t>
  </si>
  <si>
    <t>347,358,473,515,522,650,664,738,998,1000,1386,1392,1496,1869,1902,1996,2020,2057,2254,2258,2736,2746,3251,3400,3845,3939,4129,4204,4669,4747,4763,4771,4915,5080,5122,5361,5604,5914,6252,6310,6326,6715,6867,7026,7280,7314,7337,7360,7804,7846,7976,8648,8655,8851,9378,9693,10000,10313,10409,10541,22884,23322,23648,26038,26047,28964,55079,55558,55681,56339,57680,79143,80264,85458,89927,317762</t>
  </si>
  <si>
    <t>APOD,AQP1,RERE,ATP5PB,ATP5PF,BMP2,BNIP3,VPS51,CDC42,CDH2,ATF2,CRH,CTNNA2,E2F1,LPAR1,ELAVL4,EN2,EPOR,FGF9,FGF13,GLI2,GLUD1,HPRT1,ID4,KRAS,LDHA,MAOB,MECP2,NAGLU,NEFL,NF1,NF2,NTRK2,PAX6,PCSK1,PLXNA1,MAP2K1,RARA,RTN1,ATXN1,SCN2A,SRD5A1,TACC1,NR2F2,TUBB2A,UBB,UBE3A,UGP2,LRP8,TUBA1A,FZD3,NCOA1,DYNLL1,CDK5R1,NRXN1,RAPGEF2,AKT3,RTN3,BASP1,ANP32B,WDR37,RPGRIP1L,SSBP3,CHD5,CNTNAP2,GIT1,FEZF2,PLXNA3,SCYL2,METTL3,CHD8,MBOAT7,ZNF430,DIXDC1,BMERB1,CCDC85C</t>
  </si>
  <si>
    <t>76/745</t>
  </si>
  <si>
    <t>347,358,473,515,522,650,664,738,998,1000,1386,1392,1496,1869,1902,1996,2020,2033,2057,2254,2258,2736,2746,3251,3400,3845,3939,4129,4204,4669,4747,4763,4771,4915,5080,5122,5361,5604,5914,6252,6310,6326,6715,6867,7026,7280,7314,7337,7360,7804,7846,7976,8648,8655,8851,9378,9693,10000,10159,10313,10409,10541,22884,23322,23648,26038,26047,28964,55079,55558,55681,56339,57680,79143,80264,85458,89927,317762</t>
  </si>
  <si>
    <t>APOD,AQP1,RERE,ATP5PB,ATP5PF,BMP2,BNIP3,VPS51,CDC42,CDH2,ATF2,CRH,CTNNA2,E2F1,LPAR1,ELAVL4,EN2,EP300,EPOR,FGF9,FGF13,GLI2,GLUD1,HPRT1,ID4,KRAS,LDHA,MAOB,MECP2,NAGLU,NEFL,NF1,NF2,NTRK2,PAX6,PCSK1,PLXNA1,MAP2K1,RARA,RTN1,ATXN1,SCN2A,SRD5A1,TACC1,NR2F2,TUBB2A,UBB,UBE3A,UGP2,LRP8,TUBA1A,FZD3,NCOA1,DYNLL1,CDK5R1,NRXN1,RAPGEF2,AKT3,ATP6AP2,RTN3,BASP1,ANP32B,WDR37,RPGRIP1L,SSBP3,CHD5,CNTNAP2,GIT1,FEZF2,PLXNA3,SCYL2,METTL3,CHD8,MBOAT7,ZNF430,DIXDC1,BMERB1,CCDC85C</t>
  </si>
  <si>
    <t>78/795</t>
  </si>
  <si>
    <t>358,650,664,1000,1392,1869,1902,1996,2258,2736,3251,3400,3845,4204,4747,4763,4771,4915,5080,5122,5361,5914,6326,6715,6867,7026,7280,7314,7804,7846,8648,8851,9693,22884,23322,26038,26047,55079,55558,55681,56339,79143,85458,89927,317762</t>
  </si>
  <si>
    <t>AQP1,BMP2,BNIP3,CDH2,CRH,E2F1,LPAR1,ELAVL4,FGF13,GLI2,HPRT1,ID4,KRAS,MECP2,NEFL,NF1,NF2,NTRK2,PAX6,PCSK1,PLXNA1,RARA,SCN2A,SRD5A1,TACC1,NR2F2,TUBB2A,UBB,LRP8,TUBA1A,NCOA1,CDK5R1,RAPGEF2,WDR37,RPGRIP1L,CHD5,CNTNAP2,FEZF2,PLXNA3,SCYL2,METTL3,MBOAT7,DIXDC1,BMERB1,CCDC85C</t>
  </si>
  <si>
    <t>45/412</t>
  </si>
  <si>
    <t>664,1000,2258,3400,4204,4747,4763,4771,4915,5080,5914,6326,6715,6867,7280,7804,7846,8648,8851,26047,55079,55558,79143,85458,89927,317762</t>
  </si>
  <si>
    <t>BNIP3,CDH2,FGF13,ID4,MECP2,NEFL,NF1,NF2,NTRK2,PAX6,RARA,SCN2A,SRD5A1,TACC1,TUBB2A,LRP8,TUBA1A,NCOA1,CDK5R1,CNTNAP2,FEZF2,PLXNA3,MBOAT7,DIXDC1,BMERB1,CCDC85C</t>
  </si>
  <si>
    <t>26/194</t>
  </si>
  <si>
    <t>358,650,664,1000,1902,2258,3251,3400,4204,4747,4763,4771,4915,5080,5914,6326,6715,6867,7280,7804,7846,8648,8851,22884,23322,26047,55079,55558,79143,85458,89927,317762</t>
  </si>
  <si>
    <t>AQP1,BMP2,BNIP3,CDH2,LPAR1,FGF13,HPRT1,ID4,MECP2,NEFL,NF1,NF2,NTRK2,PAX6,RARA,SCN2A,SRD5A1,TACC1,TUBB2A,LRP8,TUBA1A,NCOA1,CDK5R1,WDR37,RPGRIP1L,CNTNAP2,FEZF2,PLXNA3,MBOAT7,DIXDC1,BMERB1,CCDC85C</t>
  </si>
  <si>
    <t>32/280</t>
  </si>
  <si>
    <t>664,1000,2258,4204,4747,4763,4915,5080,6715,6867,7280,7804,7846,8648,8851,26047,79143,85458,89927,317762</t>
  </si>
  <si>
    <t>BNIP3,CDH2,FGF13,MECP2,NEFL,NF1,NTRK2,PAX6,SRD5A1,TACC1,TUBB2A,LRP8,TUBA1A,NCOA1,CDK5R1,CNTNAP2,MBOAT7,DIXDC1,BMERB1,CCDC85C</t>
  </si>
  <si>
    <t>20/130</t>
  </si>
  <si>
    <t>1392,2258,3400,4204,4747,4763,4771,5361,5914,6326,6715,7314,7804,7846,8648,8851,26047,55079,55558</t>
  </si>
  <si>
    <t>CRH,FGF13,ID4,MECP2,NEFL,NF1,NF2,PLXNA1,RARA,SCN2A,SRD5A1,UBB,LRP8,TUBA1A,NCOA1,CDK5R1,CNTNAP2,FEZF2,PLXNA3</t>
  </si>
  <si>
    <t>19/125</t>
  </si>
  <si>
    <t>2258,3400,4204,4747,4771,5914,6326,6715,7804,7846,8648,8851,55079,55558</t>
  </si>
  <si>
    <t>FGF13,ID4,MECP2,NEFL,NF2,RARA,SCN2A,SRD5A1,LRP8,TUBA1A,NCOA1,CDK5R1,FEZF2,PLXNA3</t>
  </si>
  <si>
    <t>GO:0001764</t>
  </si>
  <si>
    <t>neuron migration</t>
  </si>
  <si>
    <t>2258,4131,4139,4915,5080,5361,7026,7280,7846,7976,8239,8851,9693,55079,55558</t>
  </si>
  <si>
    <t>FGF13,MAP1B,MARK1,NTRK2,PAX6,PLXNA1,NR2F2,TUBB2A,TUBA1A,FZD3,USP9X,CDK5R1,RAPGEF2,FEZF2,PLXNA3</t>
  </si>
  <si>
    <t>15/145</t>
  </si>
  <si>
    <t>71,164,341,382,409,857,933,998,1191,1265,1601,1902,2207,3092,4193,4771,4905,5217,5532,5534,5579,5604,5770,5874,5906,6622,6653,6844,6853,6857,6861,7447,8547,8674,8851,8938,8976,9146,9581,9699,9829,9912,10859,11069,22848,22876,22895,23122,26059,26060,26119,27445,28964,29978,51479,55680,57030,64581,79772,83452,93664,376267</t>
  </si>
  <si>
    <t>ACTG1,AP1G1,APOC1,ARF6,ARRB2,CAV1,CD22,CDC42,CLU,CNN2,DAB2,LPAR1,FCER1G,HIP1,MDM2,NF2,NSF,PFN2,PPP3CB,PPP3R1,PRKCB,MAP2K1,PTPN1,RAB27B,RAP1A,SNCA,SORL1,VAMP2,SYN1,SYT1,SYT5,VSNL1,FCN3,VAMP4,CDK5R1,BAIAP3,WASL,HGS,PREPL,RIMS2,DNAJC6,ARHGAP44,LILRB1,RAPGEF4,AAK1,INPP5F,RPH3A,CLASP2,ERC2,APPL1,LDLRAP1,PCLO,GIT1,UBQLN2,ANKFY1,RUFY2,SLC17A7,CLEC7A,MCTP1,RAB33B,CADPS2,RAB15</t>
  </si>
  <si>
    <t>62/547</t>
  </si>
  <si>
    <t>71,341,382,409,857,933,998,1191,1265,1601,1902,2207,3092,4193,5532,5534,5770,6622,8547,8674,8976,9829,10859,22848,26060,26119,29978,51479,55680,57030,64581,79772</t>
  </si>
  <si>
    <t>ACTG1,APOC1,ARF6,ARRB2,CAV1,CD22,CDC42,CLU,CNN2,DAB2,LPAR1,FCER1G,HIP1,MDM2,PPP3CB,PPP3R1,PTPN1,SNCA,FCN3,VAMP4,WASL,DNAJC6,LILRB1,AAK1,APPL1,LDLRAP1,UBQLN2,ANKFY1,RUFY2,SLC17A7,CLEC7A,MCTP1</t>
  </si>
  <si>
    <t>32/309</t>
  </si>
  <si>
    <t>341,382,409,1191,1601,1902,3092,4193,5534,8976,9829,22848,26119,29978</t>
  </si>
  <si>
    <t>APOC1,ARF6,ARRB2,CLU,DAB2,LPAR1,HIP1,MDM2,PPP3R1,WASL,DNAJC6,AAK1,LDLRAP1,UBQLN2</t>
  </si>
  <si>
    <t>14/128</t>
  </si>
  <si>
    <t>GO:2000369</t>
  </si>
  <si>
    <t>regulation of clathrin-dependent endocytosis</t>
  </si>
  <si>
    <t>1601,8976,9829,22848,29978</t>
  </si>
  <si>
    <t>DAB2,WASL,DNAJC6,AAK1,UBQLN2</t>
  </si>
  <si>
    <t>5/17</t>
  </si>
  <si>
    <t>409,998,1191,1601,2207,3092,6622,8547,8976,26060,26119,51479,64581</t>
  </si>
  <si>
    <t>ARRB2,CDC42,CLU,DAB2,FCER1G,HIP1,SNCA,FCN3,WASL,APPL1,LDLRAP1,ANKFY1,CLEC7A</t>
  </si>
  <si>
    <t>13/159</t>
  </si>
  <si>
    <t>71,107,288,334,347,374,473,780,815,998,1496,1947,1996,2051,2115,2348,2596,2636,2670,2736,2917,3251,3800,3984,4131,4137,4204,4747,4891,4914,5058,5062,5063,5080,5361,5364,5532,5588,5870,6616,6801,7162,7314,7345,7804,7846,7976,8239,8522,8578,8851,8936,8976,8997,9321,9369,9378,9693,10083,10787,11041,11075,23057,23077,23271,23405,26047,26128,51761,55079,55558,157922,87,1000,1003,1005,1013,1191,2033,2317,6768,8985,10486,25932,55779,56339</t>
  </si>
  <si>
    <t>ACTG1,ADCY1,ANK3,APLP2,APOD,AREG,RERE,DDR1,CAMK2A,CDC42,CTNNA2,EFNB1,ELAVL4,EPHB6,ETV1,FOLR1,GAP43,GBX1,GFAP,GLI2,GRM7,HPRT1,KIF5C,LIMK1,MAP1B,MAPT,MECP2,NEFL,SLC11A2,NTRK1,PAK1,PAK2,PAK3,PAX6,PLXNA1,PLXNB1,PPP3CB,PRKCQ,RAB6A,SNAP25,STRN,TPBG,UBB,UCHL1,LRP8,TUBA1A,FZD3,USP9X,GAS7,SCARF1,CDK5R1,WASF1,WASL,KALRN,TRIP11,NRXN3,NRXN1,RAPGEF2,USH1C,NCKAP1,B4GAT1,STMN2,NMNAT2,MYCBP2,CAMSAP2,DICER1,CNTNAP2,KIFBP,ATP8A2,FEZF2,PLXNA3,CAMSAP1,ACTN1,CDH2,CDH5,CDH7,CDH15,CLU,EP300,FLNB,ST14,PLOD3,CAP2,CLIC4,CFAP44,METTL3</t>
  </si>
  <si>
    <t>71,107,288,334,347,374,473,780,815,998,1496,1947,1996,2051,2115,2348,2596,2636,2670,2736,2917,3251,3800,3984,4131,4137,4204,4747,4891,4914,5058,5062,5063,5080,5361,5364,5532,5588,5870,6616,6801,7162,7314,7345,7804,7846,7976,8239,8522,8578,8851,8936,8976,8997,9321,9369,9378,9693,10083,10787,11041,11075,23057,23077,23271,23405,26047,26128,51761,55079,55558,157922</t>
  </si>
  <si>
    <t>ACTG1,ADCY1,ANK3,APLP2,APOD,AREG,RERE,DDR1,CAMK2A,CDC42,CTNNA2,EFNB1,ELAVL4,EPHB6,ETV1,FOLR1,GAP43,GBX1,GFAP,GLI2,GRM7,HPRT1,KIF5C,LIMK1,MAP1B,MAPT,MECP2,NEFL,SLC11A2,NTRK1,PAK1,PAK2,PAK3,PAX6,PLXNA1,PLXNB1,PPP3CB,PRKCQ,RAB6A,SNAP25,STRN,TPBG,UBB,UCHL1,LRP8,TUBA1A,FZD3,USP9X,GAS7,SCARF1,CDK5R1,WASF1,WASL,KALRN,TRIP11,NRXN3,NRXN1,RAPGEF2,USH1C,NCKAP1,B4GAT1,STMN2,NMNAT2,MYCBP2,CAMSAP2,DICER1,CNTNAP2,KIFBP,ATP8A2,FEZF2,PLXNA3,CAMSAP1</t>
  </si>
  <si>
    <t>72/717</t>
  </si>
  <si>
    <t>71,87,107,288,334,473,780,998,1000,1003,1005,1013,1191,1496,1947,1996,2033,2051,2115,2317,2596,2636,2736,3251,3800,3984,4131,4747,4891,4914,5058,5063,5080,5361,5364,5532,5588,6616,6768,7162,7314,7345,7804,7846,7976,8239,8522,8851,8936,8976,8985,8997,9369,9378,10083,10486,10787,11041,23077,23405,25932,26047,26128,51761,55558,55779,56339</t>
  </si>
  <si>
    <t>ACTG1,ACTN1,ADCY1,ANK3,APLP2,RERE,DDR1,CDC42,CDH2,CDH5,CDH7,CDH15,CLU,CTNNA2,EFNB1,ELAVL4,EP300,EPHB6,ETV1,FLNB,GAP43,GBX1,GLI2,HPRT1,KIF5C,LIMK1,MAP1B,NEFL,SLC11A2,NTRK1,PAK1,PAK3,PAX6,PLXNA1,PLXNB1,PPP3CB,PRKCQ,SNAP25,ST14,TPBG,UBB,UCHL1,LRP8,TUBA1A,FZD3,USP9X,GAS7,CDK5R1,WASF1,WASL,PLOD3,KALRN,NRXN3,NRXN1,USH1C,CAP2,NCKAP1,B4GAT1,MYCBP2,DICER1,CLIC4,CNTNAP2,KIFBP,ATP8A2,PLXNA3,CFAP44,METTL3</t>
  </si>
  <si>
    <t>67/706</t>
  </si>
  <si>
    <t>71,107,288,334,473,780,998,1496,1947,1996,2051,2115,2596,2636,2736,3251,3800,3984,4131,4747,4891,4914,5058,5063,5080,5361,5364,5532,5588,6616,7162,7314,7345,7804,7846,7976,8239,8522,8851,8936,8976,8997,9369,9378,10787,11041,23077,23405,26047,26128,51761,55558</t>
  </si>
  <si>
    <t>ACTG1,ADCY1,ANK3,APLP2,RERE,DDR1,CDC42,CTNNA2,EFNB1,ELAVL4,EPHB6,ETV1,GAP43,GBX1,GLI2,HPRT1,KIF5C,LIMK1,MAP1B,NEFL,SLC11A2,NTRK1,PAK1,PAK3,PAX6,PLXNA1,PLXNB1,PPP3CB,PRKCQ,SNAP25,TPBG,UBB,UCHL1,LRP8,TUBA1A,FZD3,USP9X,GAS7,CDK5R1,WASF1,WASL,KALRN,NRXN3,NRXN1,NCKAP1,B4GAT1,MYCBP2,DICER1,CNTNAP2,KIFBP,ATP8A2,PLXNA3</t>
  </si>
  <si>
    <t>52/498</t>
  </si>
  <si>
    <t>52/503</t>
  </si>
  <si>
    <t>52/510</t>
  </si>
  <si>
    <t>71,107,288,334,347,780,1496,1947,2051,2115,2348,2596,2636,2736,2917,3800,3984,4131,4137,4747,4914,5063,5080,5532,5588,6616,7345,7976,8239,8851,8997,9369,9378,11041,23057,23077,23271,26128,51761,55079,55558</t>
  </si>
  <si>
    <t>ACTG1,ADCY1,ANK3,APLP2,APOD,DDR1,CTNNA2,EFNB1,EPHB6,ETV1,FOLR1,GAP43,GBX1,GLI2,GRM7,KIF5C,LIMK1,MAP1B,MAPT,NEFL,NTRK1,PAK3,PAX6,PPP3CB,PRKCQ,SNAP25,UCHL1,FZD3,USP9X,CDK5R1,KALRN,NRXN3,NRXN1,B4GAT1,NMNAT2,MYCBP2,CAMSAP2,KIFBP,ATP8A2,FEZF2,PLXNA3</t>
  </si>
  <si>
    <t>41/427</t>
  </si>
  <si>
    <t>71,107,288,334,473,998,1496,1947,1996,2051,2115,2596,2636,2736,3251,3800,3984,4131,4747,4891,4914,5063,5080,5532,5588,6616,7162,7345,7804,7976,8239,8851,8976,8997,9369,9378,10083,11041,23077,26128,51761,55558</t>
  </si>
  <si>
    <t>ACTG1,ADCY1,ANK3,APLP2,RERE,CDC42,CTNNA2,EFNB1,ELAVL4,EPHB6,ETV1,GAP43,GBX1,GLI2,HPRT1,KIF5C,LIMK1,MAP1B,NEFL,SLC11A2,NTRK1,PAK3,PAX6,PPP3CB,PRKCQ,SNAP25,TPBG,UCHL1,LRP8,FZD3,USP9X,CDK5R1,WASL,KALRN,NRXN3,NRXN1,USH1C,B4GAT1,MYCBP2,KIFBP,ATP8A2,PLXNA3</t>
  </si>
  <si>
    <t>42/449</t>
  </si>
  <si>
    <t>71,107,288,334,1496,1947,2051,2115,2596,2636,2736,3800,3984,4131,4747,4914,5063,5080,5532,5588,6616,7345,7976,8239,8851,8997,9369,9378,11041,23077,26128,51761,55558</t>
  </si>
  <si>
    <t>ACTG1,ADCY1,ANK3,APLP2,CTNNA2,EFNB1,EPHB6,ETV1,GAP43,GBX1,GLI2,KIF5C,LIMK1,MAP1B,NEFL,NTRK1,PAK3,PAX6,PPP3CB,PRKCQ,SNAP25,UCHL1,FZD3,USP9X,CDK5R1,KALRN,NRXN3,NRXN1,B4GAT1,MYCBP2,KIFBP,ATP8A2,PLXNA3</t>
  </si>
  <si>
    <t>33/370</t>
  </si>
  <si>
    <t>1947,2051,2115,2596,2636,2736,3800,4914,5080,5361,5588,7976,8851,8997,9369,9378,11041,23077,55558</t>
  </si>
  <si>
    <t>EFNB1,EPHB6,ETV1,GAP43,GBX1,GLI2,KIF5C,NTRK1,PAX6,PLXNA1,PRKCQ,FZD3,CDK5R1,KALRN,NRXN3,NRXN1,B4GAT1,MYCBP2,PLXNA3</t>
  </si>
  <si>
    <t>19/229</t>
  </si>
  <si>
    <t>1947,2051,2115,2596,2636,2736,3800,4914,5080,5588,7976,8851,8997,9369,9378,11041,23077,55558</t>
  </si>
  <si>
    <t>EFNB1,EPHB6,ETV1,GAP43,GBX1,GLI2,KIF5C,NTRK1,PAX6,PRKCQ,FZD3,CDK5R1,KALRN,NRXN3,NRXN1,B4GAT1,MYCBP2,PLXNA3</t>
  </si>
  <si>
    <t>GO:0050803</t>
  </si>
  <si>
    <t>regulation of synapse structure or activity</t>
  </si>
  <si>
    <t>382,998,1000,1496,4131,4139,4204,4747,4763,4914,4915,5063,5770,5783,5789,5911,6616,6622,6678,7162,7337,7534,7804,7846,8851,8883,8976,9040,9378,9732,9762,9912,10486,10611,22941,23077,25945,25978,26052,27286,55737,55752,57030,65981,81609,71,183,347,857,3553,5906,9693,23122,26047,84525</t>
  </si>
  <si>
    <t>ARF6,CDC42,CDH2,CTNNA2,MAP1B,MARK1,MECP2,NEFL,NF1,NTRK1,NTRK2,PAK3,PTPN1,PTPN13,PTPRD,RAP2A,SNAP25,SNCA,SPARC,TPBG,UBE3A,YWHAZ,LRP8,TUBA1A,CDK5R1,NAE1,WASL,UBE2M,NRXN1,DOCK4,LZTS3,ARHGAP44,CAP2,PDLIM5,SHANK2,MYCBP2,NECTIN3,CHMP2B,DNM3,SRPX2,VPS35,SEPTIN11,SLC17A7,CAPRIN2,SNX27,ACTG1,AGT,APOD,CAV1,IL1B,RAP1A,RAPGEF2,CLASP2,CNTNAP2,HOPX</t>
  </si>
  <si>
    <t>382,998,1000,1496,4131,4139,4204,4747,4763,4914,4915,5063,5770,5783,5789,5911,6616,6622,6678,7162,7337,7534,7804,7846,8851,8883,8976,9040,9378,9732,9762,9912,10486,10611,22941,23077,25945,25978,26052,27286,55737,55752,57030,65981,81609</t>
  </si>
  <si>
    <t>ARF6,CDC42,CDH2,CTNNA2,MAP1B,MARK1,MECP2,NEFL,NF1,NTRK1,NTRK2,PAK3,PTPN1,PTPN13,PTPRD,RAP2A,SNAP25,SNCA,SPARC,TPBG,UBE3A,YWHAZ,LRP8,TUBA1A,CDK5R1,NAE1,WASL,UBE2M,NRXN1,DOCK4,LZTS3,ARHGAP44,CAP2,PDLIM5,SHANK2,MYCBP2,NECTIN3,CHMP2B,DNM3,SRPX2,VPS35,SEPTIN11,SLC17A7,CAPRIN2,SNX27</t>
  </si>
  <si>
    <t>45/321</t>
  </si>
  <si>
    <t>GO:0050807</t>
  </si>
  <si>
    <t>regulation of synapse organization</t>
  </si>
  <si>
    <t>382,998,1000,1496,4131,4139,4204,4747,4763,4914,4915,5063,5770,5783,5789,5911,6616,6622,6678,7162,7337,7534,7804,7846,8851,8883,8976,9040,9378,9732,9762,9912,10486,10611,22941,23077,25945,25978,26052,27286,55737,55752,65981,81609</t>
  </si>
  <si>
    <t>ARF6,CDC42,CDH2,CTNNA2,MAP1B,MARK1,MECP2,NEFL,NF1,NTRK1,NTRK2,PAK3,PTPN1,PTPN13,PTPRD,RAP2A,SNAP25,SNCA,SPARC,TPBG,UBE3A,YWHAZ,LRP8,TUBA1A,CDK5R1,NAE1,WASL,UBE2M,NRXN1,DOCK4,LZTS3,ARHGAP44,CAP2,PDLIM5,SHANK2,MYCBP2,NECTIN3,CHMP2B,DNM3,SRPX2,VPS35,SEPTIN11,CAPRIN2,SNX27</t>
  </si>
  <si>
    <t>44/315</t>
  </si>
  <si>
    <t>GO:0099175</t>
  </si>
  <si>
    <t>regulation of postsynapse organization</t>
  </si>
  <si>
    <t>998,1000,4131,4139,4763,5063,5770,5789,7337,7804,8851,8883,8976,9040,9732,9762,9912,10611,22941,25945,25978,26052,55737,65981</t>
  </si>
  <si>
    <t>CDC42,CDH2,MAP1B,MARK1,NF1,PAK3,PTPN1,PTPRD,UBE3A,LRP8,CDK5R1,NAE1,WASL,UBE2M,DOCK4,LZTS3,ARHGAP44,PDLIM5,SHANK2,NECTIN3,CHMP2B,DNM3,VPS35,CAPRIN2</t>
  </si>
  <si>
    <t>24/148</t>
  </si>
  <si>
    <t>GO:1901888</t>
  </si>
  <si>
    <t>regulation of cell junction assembly</t>
  </si>
  <si>
    <t>71,183,347,382,857,3553,4131,4139,4914,4915,5770,5783,5789,5906,5911,6616,6622,7162,8883,9040,9378,9693,9732,10611,23077,23122,25945,26047,27286,55737,84525</t>
  </si>
  <si>
    <t>ACTG1,AGT,APOD,ARF6,CAV1,IL1B,MAP1B,MARK1,NTRK1,NTRK2,PTPN1,PTPN13,PTPRD,RAP1A,RAP2A,SNAP25,SNCA,TPBG,NAE1,UBE2M,NRXN1,RAPGEF2,DOCK4,PDLIM5,MYCBP2,CLASP2,NECTIN3,CNTNAP2,SRPX2,VPS35,HOPX</t>
  </si>
  <si>
    <t>31/270</t>
  </si>
  <si>
    <t>GO:0051963</t>
  </si>
  <si>
    <t>regulation of synapse assembly</t>
  </si>
  <si>
    <t>382,4131,4139,4914,4915,5770,5783,5789,5911,6616,6622,7162,8883,9040,9378,9732,10611,23077,25945,27286,55737</t>
  </si>
  <si>
    <t>ARF6,MAP1B,MARK1,NTRK1,NTRK2,PTPN1,PTPN13,PTPRD,RAP2A,SNAP25,SNCA,TPBG,NAE1,UBE2M,NRXN1,DOCK4,PDLIM5,MYCBP2,NECTIN3,SRPX2,VPS35</t>
  </si>
  <si>
    <t>21/169</t>
  </si>
  <si>
    <t>GO:0150052</t>
  </si>
  <si>
    <t>regulation of postsynapse assembly</t>
  </si>
  <si>
    <t>4131,4139,5770,8883,9040,9732,25945,55737</t>
  </si>
  <si>
    <t>MAP1B,MARK1,PTPN1,NAE1,UBE2M,DOCK4,NECTIN3,VPS35</t>
  </si>
  <si>
    <t>8/43</t>
  </si>
  <si>
    <t>R-HSA-9006934</t>
  </si>
  <si>
    <t>Signaling by Receptor Tyrosine Kinases</t>
  </si>
  <si>
    <t>71,374,382,523,529,857,1003,1290,1301,1386,1848,1961,2033,2251,2254,2554,2562,2670,3400,3726,3845,4914,4915,5046,5058,5062,5063,5289,5335,5432,5433,5579,5604,5770,5774,5906,6197,6300,6678,7314,8822,8851,8936,9146,10000,10252,10253,10608,10768,10787,51382,51606,200734,998,1147,2549,2782,2785,4763,5295,5567,5601,9462,9610,10681,25780,54979,286,288,355,815,960,1634,4193,5499,5501,6194,7976,29102,6135,6801,1869,2060,4216,10401,5606,5608,8165,87,2317,3691,103910</t>
  </si>
  <si>
    <t>ACTG1,AREG,ARF6,ATP6V1A,ATP6V1E1,CAV1,CDH5,COL5A2,COL11A1,ATF2,DUSP6,EGR4,EP300,FGF6,FGF9,GABRA1,GABRB3,GFAP,ID4,JUNB,KRAS,NTRK1,NTRK2,PCSK6,PAK1,PAK2,PAK3,PIK3C3,PLCG1,POLR2C,POLR2D,PRKCB,MAP2K1,PTPN1,PTPN3,RAP1A,RPS6KA3,MAPK12,SPARC,UBB,FGF17,CDK5R1,WASF1,HGS,AKT3,SPRY1,SPRY2,MXD4,AHCYL1,NCKAP1,ATP6V1D,ATP6V1H,SPRED2,CDC42,CHUK,GAB1,GNB1,GNG3,NF1,PIK3R1,PRKACB,MAPK9,RASAL2,RIN1,GNB5,RASGRP3,PLAAT2,ANK1,ANK3,FAS,CAMK2A,CD44,DCN,MDM2,PPP1CA,PPP1CC,RPS6,FZD3,DROSHA,RPL11,STRN,E2F1,EPS15,MAP3K4,PIAS3,MAP2K3,MAP2K6,AKAP1,ACTN1,FLNB,ITGB4,MYL12B</t>
  </si>
  <si>
    <t>92/-</t>
  </si>
  <si>
    <t>71,374,382,523,529,857,1003,1290,1301,1386,1848,1961,2033,2251,2254,2554,2562,2670,3400,3726,3845,4914,4915,5046,5058,5062,5063,5289,5335,5432,5433,5579,5604,5770,5774,5906,6197,6300,6678,7314,8822,8851,8936,9146,10000,10252,10253,10608,10768,10787,51382,51606,200734</t>
  </si>
  <si>
    <t>ACTG1,AREG,ARF6,ATP6V1A,ATP6V1E1,CAV1,CDH5,COL5A2,COL11A1,ATF2,DUSP6,EGR4,EP300,FGF6,FGF9,GABRA1,GABRB3,GFAP,ID4,JUNB,KRAS,NTRK1,NTRK2,PCSK6,PAK1,PAK2,PAK3,PIK3C3,PLCG1,POLR2C,POLR2D,PRKCB,MAP2K1,PTPN1,PTPN3,RAP1A,RPS6KA3,MAPK12,SPARC,UBB,FGF17,CDK5R1,WASF1,HGS,AKT3,SPRY1,SPRY2,MXD4,AHCYL1,NCKAP1,ATP6V1D,ATP6V1H,SPRED2</t>
  </si>
  <si>
    <t>53/433</t>
  </si>
  <si>
    <t>hsa04014</t>
  </si>
  <si>
    <t>Ras signaling pathway</t>
  </si>
  <si>
    <t>382,998,1147,2251,2254,2549,2782,2785,3845,4763,4914,4915,5058,5062,5063,5295,5335,5567,5579,5601,5604,5906,8822,9462,9610,10000,10681,25780,54979</t>
  </si>
  <si>
    <t>ARF6,CDC42,CHUK,FGF6,FGF9,GAB1,GNB1,GNG3,KRAS,NF1,NTRK1,NTRK2,PAK1,PAK2,PAK3,PIK3R1,PLCG1,PRKACB,PRKCB,MAPK9,MAP2K1,RAP1A,FGF17,RASAL2,RIN1,AKT3,GNB5,RASGRP3,PLAAT2</t>
  </si>
  <si>
    <t>29/238</t>
  </si>
  <si>
    <t>WP4223</t>
  </si>
  <si>
    <t>Ras signaling</t>
  </si>
  <si>
    <t>382,998,1147,2549,2782,2785,3845,4763,4914,4915,5058,5062,5063,5295,5335,5567,5579,5601,5604,5906,9462,9610,10000,10681,25780</t>
  </si>
  <si>
    <t>ARF6,CDC42,CHUK,GAB1,GNB1,GNG3,KRAS,NF1,NTRK1,NTRK2,PAK1,PAK2,PAK3,PIK3R1,PLCG1,PRKACB,PRKCB,MAPK9,MAP2K1,RAP1A,RASAL2,RIN1,AKT3,GNB5,RASGRP3</t>
  </si>
  <si>
    <t>25/184</t>
  </si>
  <si>
    <t>hsa05205</t>
  </si>
  <si>
    <t>Proteoglycans in cancer</t>
  </si>
  <si>
    <t>71,286,288,355,815,857,960,998,1634,2549,3845,4193,5058,5295,5335,5499,5501,5567,5579,5604,6194,6300,7976,10000,29102</t>
  </si>
  <si>
    <t>ACTG1,ANK1,ANK3,FAS,CAMK2A,CAV1,CD44,CDC42,DCN,GAB1,KRAS,MDM2,PAK1,PIK3R1,PLCG1,PPP1CA,PPP1CC,PRKACB,PRKCB,MAP2K1,RPS6,MAPK12,FZD3,AKT3,DROSHA</t>
  </si>
  <si>
    <t>WP4205</t>
  </si>
  <si>
    <t>MET in type 1 papillary renal cell carcinoma</t>
  </si>
  <si>
    <t>998,2549,3845,5058,5062,5063,5295,5335,5604,5906,6135,6801,10000</t>
  </si>
  <si>
    <t>CDC42,GAB1,KRAS,PAK1,PAK2,PAK3,PIK3R1,PLCG1,MAP2K1,RAP1A,RPL11,STRN,AKT3</t>
  </si>
  <si>
    <t>13/59</t>
  </si>
  <si>
    <t>WP437</t>
  </si>
  <si>
    <t>EGF EGFR signaling</t>
  </si>
  <si>
    <t>382,815,857,998,1869,2060,2549,3845,4216,5058,5295,5335,5579,5601,5604,5906,6197,9146,9610,10253,10401</t>
  </si>
  <si>
    <t>ARF6,CAMK2A,CAV1,CDC42,E2F1,EPS15,GAB1,KRAS,MAP3K4,PAK1,PIK3R1,PLCG1,PRKCB,MAPK9,MAP2K1,RAP1A,RPS6KA3,HGS,RIN1,SPRY2,PIAS3</t>
  </si>
  <si>
    <t>R-HSA-4420097</t>
  </si>
  <si>
    <t>VEGFA-VEGFR2 Pathway</t>
  </si>
  <si>
    <t>71,857,1003,3845,5058,5062,5063,5335,5579,6300,8936,10000,10768,10787</t>
  </si>
  <si>
    <t>ACTG1,CAV1,CDH5,KRAS,PAK1,PAK2,PAK3,PLCG1,PRKCB,MAPK12,WASF1,AKT3,AHCYL1,NCKAP1</t>
  </si>
  <si>
    <t>14/77</t>
  </si>
  <si>
    <t>M237</t>
  </si>
  <si>
    <t>PID VEGFR1 2 PATHWAY</t>
  </si>
  <si>
    <t>857,998,1003,2549,5062,5295,5335,5579,5604,5606,5608,8165,9146</t>
  </si>
  <si>
    <t>CAV1,CDC42,CDH5,GAB1,PAK2,PIK3R1,PLCG1,PRKCB,MAP2K1,MAP2K3,MAP2K6,AKAP1,HGS</t>
  </si>
  <si>
    <t>13/69</t>
  </si>
  <si>
    <t>R-HSA-194138</t>
  </si>
  <si>
    <t>Signaling by VEGF</t>
  </si>
  <si>
    <t>14/86</t>
  </si>
  <si>
    <t>hsa04012</t>
  </si>
  <si>
    <t>ErbB signaling pathway</t>
  </si>
  <si>
    <t>374,815,2549,3845,5058,5062,5063,5295,5335,5579,5601,5604,10000</t>
  </si>
  <si>
    <t>AREG,CAMK2A,GAB1,KRAS,PAK1,PAK2,PAK3,PIK3R1,PLCG1,PRKCB,MAPK9,MAP2K1,AKT3</t>
  </si>
  <si>
    <t>13/86</t>
  </si>
  <si>
    <t>WP673</t>
  </si>
  <si>
    <t>ErbB signaling</t>
  </si>
  <si>
    <t>374,815,2549,3845,4193,5058,5062,5063,5295,5579,5601,5604,10000</t>
  </si>
  <si>
    <t>AREG,CAMK2A,GAB1,KRAS,MDM2,PAK1,PAK2,PAK3,PIK3R1,PRKCB,MAPK9,MAP2K1,AKT3</t>
  </si>
  <si>
    <t>13/90</t>
  </si>
  <si>
    <t>hsa05211</t>
  </si>
  <si>
    <t>Renal cell carcinoma</t>
  </si>
  <si>
    <t>998,2033,2549,3845,5058,5062,5063,5295,5604,5906,10000</t>
  </si>
  <si>
    <t>CDC42,EP300,GAB1,KRAS,PAK1,PAK2,PAK3,PIK3R1,MAP2K1,RAP1A,AKT3</t>
  </si>
  <si>
    <t>11/70</t>
  </si>
  <si>
    <t>WP306</t>
  </si>
  <si>
    <t>Focal adhesion</t>
  </si>
  <si>
    <t>71,87,857,998,1290,2317,3691,5058,5062,5063,5295,5499,5501,5579,5601,5604,5906,10000,103910</t>
  </si>
  <si>
    <t>ACTG1,ACTN1,CAV1,CDC42,COL5A2,FLNB,ITGB4,PAK1,PAK2,PAK3,PIK3R1,PPP1CA,PPP1CC,PRKCB,MAPK9,MAP2K1,RAP1A,AKT3,MYL12B</t>
  </si>
  <si>
    <t>19/199</t>
  </si>
  <si>
    <t>hsa04510</t>
  </si>
  <si>
    <t>71,87,857,998,2317,3691,5058,5062,5063,5295,5499,5501,5579,5601,5604,5906,10000,103910</t>
  </si>
  <si>
    <t>ACTG1,ACTN1,CAV1,CDC42,FLNB,ITGB4,PAK1,PAK2,PAK3,PIK3R1,PPP1CA,PPP1CC,PRKCB,MAPK9,MAP2K1,RAP1A,AKT3,MYL12B</t>
  </si>
  <si>
    <t>18/203</t>
  </si>
  <si>
    <t>GO:0034330</t>
  </si>
  <si>
    <t>cell junction organization</t>
  </si>
  <si>
    <t>71,87,119,288,324,382,667,713,783,829,998,1000,1003,1005,1013,1308,1828,2258,2554,2558,2562,2701,2915,3691,4131,4137,4204,4747,4771,5062,5063,5217,5361,5364,5789,6622,6801,6853,7846,8224,8777,8936,8976,9378,9699,9788,9912,10369,10391,10486,10580,22866,22941,23122,23616,26052,26059,26060,27445,55558,56123,85458</t>
  </si>
  <si>
    <t>ACTG1,ACTN1,ADD2,ANK3,APC,ARF6,DST,C1QB,CACNB2,CAPZA1,CDC42,CDH2,CDH5,CDH7,CDH15,COL17A1,DSG1,FGF13,GABRA1,GABRA5,GABRB3,GJA4,GRM5,ITGB4,MAP1B,MAPT,MECP2,NEFL,NF2,PAK2,PAK3,PFN2,PLXNA1,PLXNB1,PTPRD,SNCA,STRN,SYN1,TUBA1A,SYN3,MPDZ,WASF1,WASL,NRXN1,RIMS2,MTSS1,ARHGAP44,CACNG2,CORO2B,CAP2,SORBS1,CNKSR2,SHANK2,CLASP2,SH3BP1,DNM3,ERC2,APPL1,PCLO,PLXNA3,PCDHB13,DIXDC1</t>
  </si>
  <si>
    <t>62/566</t>
  </si>
  <si>
    <t>GO:0050808</t>
  </si>
  <si>
    <t>synapse organization</t>
  </si>
  <si>
    <t>71,87,119,288,382,713,783,998,1000,2258,2554,2558,2562,2915,4131,4137,4204,4747,5063,5217,5361,5364,5789,6622,6853,7846,8224,8936,8976,9378,9699,9912,10369,10486,22866,22941,23122,26052,26059,26060,27445,55558,56123,85458</t>
  </si>
  <si>
    <t>ACTG1,ACTN1,ADD2,ANK3,ARF6,C1QB,CACNB2,CDC42,CDH2,FGF13,GABRA1,GABRA5,GABRB3,GRM5,MAP1B,MAPT,MECP2,NEFL,PAK3,PFN2,PLXNA1,PLXNB1,PTPRD,SNCA,SYN1,TUBA1A,SYN3,WASF1,WASL,NRXN1,RIMS2,ARHGAP44,CACNG2,CAP2,CNKSR2,SHANK2,CLASP2,DNM3,ERC2,APPL1,PCLO,PLXNA3,PCDHB13,DIXDC1</t>
  </si>
  <si>
    <t>44/368</t>
  </si>
  <si>
    <t>GO:0034329</t>
  </si>
  <si>
    <t>cell junction assembly</t>
  </si>
  <si>
    <t>71,87,119,324,667,829,998,1000,1003,1005,1013,1308,1828,2258,2554,2558,2562,2701,3691,4131,4137,4204,5062,5361,5364,5789,6801,8777,9378,10391,10580,22941,23616,26052,27445,55558,56123</t>
  </si>
  <si>
    <t>ACTG1,ACTN1,ADD2,APC,DST,CAPZA1,CDC42,CDH2,CDH5,CDH7,CDH15,COL17A1,DSG1,FGF13,GABRA1,GABRA5,GABRB3,GJA4,ITGB4,MAP1B,MAPT,MECP2,PAK2,PLXNA1,PLXNB1,PTPRD,STRN,MPDZ,NRXN1,CORO2B,SORBS1,SHANK2,SH3BP1,DNM3,PCLO,PLXNA3,PCDHB13</t>
  </si>
  <si>
    <t>37/303</t>
  </si>
  <si>
    <t>GO:0007416</t>
  </si>
  <si>
    <t>synapse assembly</t>
  </si>
  <si>
    <t>119,1000,2258,2554,2558,2562,4131,4137,4204,5361,5364,5789,9378,22941,26052,27445,55558,56123</t>
  </si>
  <si>
    <t>ADD2,CDH2,FGF13,GABRA1,GABRA5,GABRB3,MAP1B,MAPT,MECP2,PLXNA1,PLXNB1,PTPRD,NRXN1,SHANK2,DNM3,PCLO,PLXNA3,PCDHB13</t>
  </si>
  <si>
    <t>18/133</t>
  </si>
  <si>
    <t>GO:1903530</t>
  </si>
  <si>
    <t>regulation of secretion by cell</t>
  </si>
  <si>
    <t>164,183,382,650,815,1392,1601,2695,2696,2746,2775,2917,3156,3356,3358,3553,4129,4345,4763,4905,5122,5213,5217,5532,5573,5579,5608,5874,5906,5910,5950,6392,6616,6622,6717,6844,6853,6857,6861,7447,7849,8938,9146,9581,9607,9699,10765,10859,11069,22895,23122,27445,28964,55737,56943,65220,65985,79772,83452,93664,376267,358,5799,288,324,908,975,998,2033,2035,2037,4137,4193,4771,5295,5371,6653,7332,8851,9378,10369,10391,10541,10542,10580,10857,11156,22841,22902,25937,26354,51100,57506,347,2664,5770,9912,23176,51763,93974</t>
  </si>
  <si>
    <t>AP1G1,AGT,ARF6,BMP2,CAMK2A,CRH,DAB2,GIP,GIPR,GLUD1,GNAO1,GRM7,HMGCR,HTR2A,HTR2C,IL1B,MAOB,CD200,NF1,NSF,PCSK1,PFKM,PFN2,PPP3CB,PRKAR1A,PRKCB,MAP2K6,RAB27B,RAP1A,RAP1GDS1,RBP4,SDHD,SNAP25,SNCA,SRI,VAMP2,SYN1,SYT1,SYT5,VSNL1,PAX8,BAIAP3,HGS,PREPL,CARTPT,RIMS2,KDM5B,LILRB1,RAPGEF4,RPH3A,CLASP2,PCLO,GIT1,VPS35,ENY2,NADK,AACS,MCTP1,RAB33B,CADPS2,RAB15,AQP1,PTPRN2,ANK3,APC,CCT6A,CD81,CDC42,EP300,EPB41,EPB41L2,MAPT,MDM2,NF2,PIK3R1,PML,SORL1,UBE2L3,CDK5R1,NRXN1,CACNG2,CORO2B,ANP32B,LAMTOR5,SORBS1,PGRMC1,PTP4A3,RAB11FIP2,RUFY3,WWTR1,GNL3,SH3GLB1,MAVS,APOD,GDI1,PTPN1,ARHGAP44,SEPTIN8,INPP5K,ATP5IF1</t>
  </si>
  <si>
    <t>100/-</t>
  </si>
  <si>
    <t>164,183,382,650,815,1392,1601,2695,2696,2746,2775,2917,3156,3356,3358,3553,4129,4345,4763,4905,5122,5213,5217,5532,5573,5579,5608,5874,5906,5910,5950,6392,6616,6622,6717,6844,6853,6857,6861,7447,7849,8938,9146,9581,9607,9699,10765,10859,11069,22895,23122,27445,28964,55737,56943,65220,65985,79772,83452,93664,376267</t>
  </si>
  <si>
    <t>AP1G1,AGT,ARF6,BMP2,CAMK2A,CRH,DAB2,GIP,GIPR,GLUD1,GNAO1,GRM7,HMGCR,HTR2A,HTR2C,IL1B,MAOB,CD200,NF1,NSF,PCSK1,PFKM,PFN2,PPP3CB,PRKAR1A,PRKCB,MAP2K6,RAB27B,RAP1A,RAP1GDS1,RBP4,SDHD,SNAP25,SNCA,SRI,VAMP2,SYN1,SYT1,SYT5,VSNL1,PAX8,BAIAP3,HGS,PREPL,CARTPT,RIMS2,KDM5B,LILRB1,RAPGEF4,RPH3A,CLASP2,PCLO,GIT1,VPS35,ENY2,NADK,AACS,MCTP1,RAB33B,CADPS2,RAB15</t>
  </si>
  <si>
    <t>61/571</t>
  </si>
  <si>
    <t>GO:0051046</t>
  </si>
  <si>
    <t>regulation of secretion</t>
  </si>
  <si>
    <t>164,183,358,382,650,815,1392,1601,2695,2696,2746,2775,2917,3156,3356,3358,3553,4129,4345,4763,4905,5122,5213,5217,5532,5573,5579,5608,5799,5874,5906,5910,5950,6392,6616,6622,6717,6844,6853,6857,6861,7447,7849,8938,9146,9581,9607,9699,10765,10859,11069,22895,23122,27445,28964,55737,56943,65220,65985,79772,83452,93664,376267</t>
  </si>
  <si>
    <t>AP1G1,AGT,AQP1,ARF6,BMP2,CAMK2A,CRH,DAB2,GIP,GIPR,GLUD1,GNAO1,GRM7,HMGCR,HTR2A,HTR2C,IL1B,MAOB,CD200,NF1,NSF,PCSK1,PFKM,PFN2,PPP3CB,PRKAR1A,PRKCB,MAP2K6,PTPRN2,RAB27B,RAP1A,RAP1GDS1,RBP4,SDHD,SNAP25,SNCA,SRI,VAMP2,SYN1,SYT1,SYT5,VSNL1,PAX8,BAIAP3,HGS,PREPL,CARTPT,RIMS2,KDM5B,LILRB1,RAPGEF4,RPH3A,CLASP2,PCLO,GIT1,VPS35,ENY2,NADK,AACS,MCTP1,RAB33B,CADPS2,RAB15</t>
  </si>
  <si>
    <t>63/626</t>
  </si>
  <si>
    <t>GO:1903829</t>
  </si>
  <si>
    <t>positive regulation of protein localization</t>
  </si>
  <si>
    <t>288,324,382,908,975,998,1392,2033,2035,2037,2695,2696,2746,3553,4137,4193,4771,5122,5213,5295,5371,5532,5573,5579,5950,6616,6622,6653,6717,6844,7332,7447,8851,8938,9378,10369,10391,10541,10542,10580,10857,11069,11156,22841,22902,25937,26354,51100,55737,57506,65220,65985</t>
  </si>
  <si>
    <t>ANK3,APC,ARF6,CCT6A,CD81,CDC42,CRH,EP300,EPB41,EPB41L2,GIP,GIPR,GLUD1,IL1B,MAPT,MDM2,NF2,PCSK1,PFKM,PIK3R1,PML,PPP3CB,PRKAR1A,PRKCB,RBP4,SNAP25,SNCA,SORL1,SRI,VAMP2,UBE2L3,VSNL1,CDK5R1,BAIAP3,NRXN1,CACNG2,CORO2B,ANP32B,LAMTOR5,SORBS1,PGRMC1,RAPGEF4,PTP4A3,RAB11FIP2,RUFY3,WWTR1,GNL3,SH3GLB1,VPS35,MAVS,NADK,AACS</t>
  </si>
  <si>
    <t>52/499</t>
  </si>
  <si>
    <t>GO:0070201</t>
  </si>
  <si>
    <t>regulation of establishment of protein localization</t>
  </si>
  <si>
    <t>288,347,382,908,975,998,1392,2033,2664,2695,2696,2746,2775,3156,3553,4137,4193,4345,4763,5122,5213,5295,5532,5573,5579,5770,5910,5950,6616,6653,6717,6844,7332,7447,8851,8938,9607,9912,10391,10541,10857,11069,11156,22902,23176,51100,51763,55737,56943,57506,65220,65985,93974</t>
  </si>
  <si>
    <t>ANK3,APOD,ARF6,CCT6A,CD81,CDC42,CRH,EP300,GDI1,GIP,GIPR,GLUD1,GNAO1,HMGCR,IL1B,MAPT,MDM2,CD200,NF1,PCSK1,PFKM,PIK3R1,PPP3CB,PRKAR1A,PRKCB,PTPN1,RAP1GDS1,RBP4,SNAP25,SORL1,SRI,VAMP2,UBE2L3,VSNL1,CDK5R1,BAIAP3,CARTPT,ARHGAP44,CORO2B,ANP32B,PGRMC1,RAPGEF4,PTP4A3,RUFY3,SEPTIN8,SH3GLB1,INPP5K,VPS35,ENY2,MAVS,NADK,AACS,ATP5IF1</t>
  </si>
  <si>
    <t>53/547</t>
  </si>
  <si>
    <t>GO:1904951</t>
  </si>
  <si>
    <t>positive regulation of establishment of protein localization</t>
  </si>
  <si>
    <t>288,382,908,975,998,1392,2033,2695,2696,2746,3553,4193,5122,5213,5295,5532,5573,5579,5950,6616,6653,6717,6844,7332,7447,8851,8938,10391,10541,10857,11069,11156,22902,51100,55737,57506,65220,65985</t>
  </si>
  <si>
    <t>ANK3,ARF6,CCT6A,CD81,CDC42,CRH,EP300,GIP,GIPR,GLUD1,IL1B,MDM2,PCSK1,PFKM,PIK3R1,PPP3CB,PRKAR1A,PRKCB,RBP4,SNAP25,SORL1,SRI,VAMP2,UBE2L3,VSNL1,CDK5R1,BAIAP3,CORO2B,ANP32B,PGRMC1,RAPGEF4,PTP4A3,RUFY3,SH3GLB1,VPS35,MAVS,NADK,AACS</t>
  </si>
  <si>
    <t>38/331</t>
  </si>
  <si>
    <t>GO:0051222</t>
  </si>
  <si>
    <t>positive regulation of protein transport</t>
  </si>
  <si>
    <t>382,975,998,1392,2033,2695,2696,2746,3553,4193,5122,5213,5295,5532,5573,5579,5950,6616,6653,6717,6844,7447,8938,10541,10857,11069,22902,55737,57506,65220,65985</t>
  </si>
  <si>
    <t>ARF6,CD81,CDC42,CRH,EP300,GIP,GIPR,GLUD1,IL1B,MDM2,PCSK1,PFKM,PIK3R1,PPP3CB,PRKAR1A,PRKCB,RBP4,SNAP25,SORL1,SRI,VAMP2,VSNL1,BAIAP3,ANP32B,PGRMC1,RAPGEF4,RUFY3,VPS35,MAVS,NADK,AACS</t>
  </si>
  <si>
    <t>31/257</t>
  </si>
  <si>
    <t>GO:1903532</t>
  </si>
  <si>
    <t>positive regulation of secretion by cell</t>
  </si>
  <si>
    <t>164,382,650,1392,1601,2695,2696,2746,3553,5122,5213,5532,5573,5579,5608,5874,5950,6616,6622,6717,6857,7447,8938,9146,9607,11069,22895,23122,55737,65220,65985,93664,376267</t>
  </si>
  <si>
    <t>AP1G1,ARF6,BMP2,CRH,DAB2,GIP,GIPR,GLUD1,IL1B,PCSK1,PFKM,PPP3CB,PRKAR1A,PRKCB,MAP2K6,RAB27B,RBP4,SNAP25,SNCA,SRI,SYT1,VSNL1,BAIAP3,HGS,CARTPT,RAPGEF4,RPH3A,CLASP2,VPS35,NADK,AACS,CADPS2,RAB15</t>
  </si>
  <si>
    <t>33/297</t>
  </si>
  <si>
    <t>GO:0051223</t>
  </si>
  <si>
    <t>regulation of protein transport</t>
  </si>
  <si>
    <t>347,382,975,998,1392,2033,2695,2696,2746,2775,3156,3553,4193,4345,4763,5122,5213,5295,5532,5573,5579,5770,5910,5950,6616,6653,6717,6844,7447,8938,9607,9912,10541,10857,11069,22902,23176,55737,56943,57506,65220,65985</t>
  </si>
  <si>
    <t>APOD,ARF6,CD81,CDC42,CRH,EP300,GIP,GIPR,GLUD1,GNAO1,HMGCR,IL1B,MDM2,CD200,NF1,PCSK1,PFKM,PIK3R1,PPP3CB,PRKAR1A,PRKCB,PTPN1,RAP1GDS1,RBP4,SNAP25,SORL1,SRI,VAMP2,VSNL1,BAIAP3,CARTPT,ARHGAP44,ANP32B,PGRMC1,RAPGEF4,RUFY3,SEPTIN8,VPS35,ENY2,MAVS,NADK,AACS</t>
  </si>
  <si>
    <t>GO:0051047</t>
  </si>
  <si>
    <t>positive regulation of secretion</t>
  </si>
  <si>
    <t>164,358,382,650,1392,1601,2695,2696,2746,3553,5122,5213,5532,5573,5579,5608,5874,5950,6616,6622,6717,6857,7447,8938,9146,9607,11069,22895,23122,55737,65220,65985,93664,376267</t>
  </si>
  <si>
    <t>AP1G1,AQP1,ARF6,BMP2,CRH,DAB2,GIP,GIPR,GLUD1,IL1B,PCSK1,PFKM,PPP3CB,PRKAR1A,PRKCB,MAP2K6,RAB27B,RBP4,SNAP25,SNCA,SRI,SYT1,VSNL1,BAIAP3,HGS,CARTPT,RAPGEF4,RPH3A,CLASP2,VPS35,NADK,AACS,CADPS2,RAB15</t>
  </si>
  <si>
    <t>34/321</t>
  </si>
  <si>
    <t>GO:0032024</t>
  </si>
  <si>
    <t>positive regulation of insulin secretion</t>
  </si>
  <si>
    <t>1392,2695,2696,2746,5213,5532,5573,5579,5950,6616,6717,7447,8938,11069,65220,65985</t>
  </si>
  <si>
    <t>CRH,GIP,GIPR,GLUD1,PFKM,PPP3CB,PRKAR1A,PRKCB,RBP4,SNAP25,SRI,VSNL1,BAIAP3,RAPGEF4,NADK,AACS</t>
  </si>
  <si>
    <t>16/88</t>
  </si>
  <si>
    <t>GO:0050714</t>
  </si>
  <si>
    <t>positive regulation of protein secretion</t>
  </si>
  <si>
    <t>382,1392,2695,2696,2746,5122,5213,5532,5573,5579,5950,6616,6717,7447,8938,11069,55737,65220,65985</t>
  </si>
  <si>
    <t>ARF6,CRH,GIP,GIPR,GLUD1,PCSK1,PFKM,PPP3CB,PRKAR1A,PRKCB,RBP4,SNAP25,SRI,VSNL1,BAIAP3,RAPGEF4,VPS35,NADK,AACS</t>
  </si>
  <si>
    <t>19/150</t>
  </si>
  <si>
    <t>GO:0090277</t>
  </si>
  <si>
    <t>positive regulation of peptide hormone secretion</t>
  </si>
  <si>
    <t>16/113</t>
  </si>
  <si>
    <t>GO:0002793</t>
  </si>
  <si>
    <t>positive regulation of peptide secretion</t>
  </si>
  <si>
    <t>16/115</t>
  </si>
  <si>
    <t>GO:0090276</t>
  </si>
  <si>
    <t>regulation of peptide hormone secretion</t>
  </si>
  <si>
    <t>1392,2695,2696,2746,2775,3358,3553,5213,5532,5573,5579,5950,6616,6717,7447,7849,8938,9607,11069,56943,65220,65985</t>
  </si>
  <si>
    <t>CRH,GIP,GIPR,GLUD1,GNAO1,HTR2C,IL1B,PFKM,PPP3CB,PRKAR1A,PRKCB,RBP4,SNAP25,SRI,VSNL1,PAX8,BAIAP3,CARTPT,RAPGEF4,ENY2,NADK,AACS</t>
  </si>
  <si>
    <t>22/204</t>
  </si>
  <si>
    <t>GO:0050796</t>
  </si>
  <si>
    <t>regulation of insulin secretion</t>
  </si>
  <si>
    <t>1392,2695,2696,2746,2775,3553,5213,5532,5573,5579,5950,6616,6717,7447,8938,9607,11069,56943,65220,65985</t>
  </si>
  <si>
    <t>CRH,GIP,GIPR,GLUD1,GNAO1,IL1B,PFKM,PPP3CB,PRKAR1A,PRKCB,RBP4,SNAP25,SRI,VSNL1,BAIAP3,CARTPT,RAPGEF4,ENY2,NADK,AACS</t>
  </si>
  <si>
    <t>20/174</t>
  </si>
  <si>
    <t>GO:0002791</t>
  </si>
  <si>
    <t>regulation of peptide secretion</t>
  </si>
  <si>
    <t>22/207</t>
  </si>
  <si>
    <t>GO:0050708</t>
  </si>
  <si>
    <t>regulation of protein secretion</t>
  </si>
  <si>
    <t>382,1392,2695,2696,2746,2775,3156,3553,4345,5122,5213,5532,5573,5579,5910,5950,6616,6717,7447,8938,9607,11069,55737,56943,65220,65985</t>
  </si>
  <si>
    <t>ARF6,CRH,GIP,GIPR,GLUD1,GNAO1,HMGCR,IL1B,CD200,PCSK1,PFKM,PPP3CB,PRKAR1A,PRKCB,RAP1GDS1,RBP4,SNAP25,SRI,VSNL1,BAIAP3,CARTPT,RAPGEF4,VPS35,ENY2,NADK,AACS</t>
  </si>
  <si>
    <t>26/273</t>
  </si>
  <si>
    <t>GO:0090087</t>
  </si>
  <si>
    <t>regulation of peptide transport</t>
  </si>
  <si>
    <t>22/209</t>
  </si>
  <si>
    <t>GO:0046883</t>
  </si>
  <si>
    <t>regulation of hormone secretion</t>
  </si>
  <si>
    <t>183,1392,1601,2695,2696,2746,2775,3358,3553,5213,5532,5573,5579,5950,6616,6717,7447,7849,8938,9607,10765,11069,56943,65220,65985</t>
  </si>
  <si>
    <t>AGT,CRH,DAB2,GIP,GIPR,GLUD1,GNAO1,HTR2C,IL1B,PFKM,PPP3CB,PRKAR1A,PRKCB,RBP4,SNAP25,SRI,VSNL1,PAX8,BAIAP3,CARTPT,KDM5B,RAPGEF4,ENY2,NADK,AACS</t>
  </si>
  <si>
    <t>25/262</t>
  </si>
  <si>
    <t>GO:0046887</t>
  </si>
  <si>
    <t>positive regulation of hormone secretion</t>
  </si>
  <si>
    <t>1392,1601,2695,2696,2746,5213,5532,5573,5579,5950,6616,6717,7447,8938,11069,65220,65985</t>
  </si>
  <si>
    <t>CRH,DAB2,GIP,GIPR,GLUD1,PFKM,PPP3CB,PRKAR1A,PRKCB,RBP4,SNAP25,SRI,VSNL1,BAIAP3,RAPGEF4,NADK,AACS</t>
  </si>
  <si>
    <t>17/146</t>
  </si>
  <si>
    <t>GO:0035774</t>
  </si>
  <si>
    <t>positive regulation of insulin secretion involved in cellular response to glucose stimulus</t>
  </si>
  <si>
    <t>1392,5532,6717,7447,8938,65220</t>
  </si>
  <si>
    <t>CRH,PPP3CB,SRI,VSNL1,BAIAP3,NADK</t>
  </si>
  <si>
    <t>6/33</t>
  </si>
  <si>
    <t>GO:0061178</t>
  </si>
  <si>
    <t>regulation of insulin secretion involved in cellular response to glucose stimulus</t>
  </si>
  <si>
    <t>1392,5532,6717,7447,8938,56943,65220</t>
  </si>
  <si>
    <t>CRH,PPP3CB,SRI,VSNL1,BAIAP3,ENY2,NADK</t>
  </si>
  <si>
    <t>7/58</t>
  </si>
  <si>
    <t>GO:0006753</t>
  </si>
  <si>
    <t>nucleoside phosphate metabolic process</t>
  </si>
  <si>
    <t>47,107,113,159,506,515,516,518,522,523,978,1737,1854,2026,2232,2673,2820,2983,3094,3098,3156,3251,3356,3735,3939,4190,4594,4706,4707,4968,4976,5151,5160,5162,5213,5223,5230,5744,6392,7298,7360,8418,8623,9497,9551,9567,9583,9945,10020,10135,11332,23057,23433,23530,25961,27109,55270,55753,55907,65220,80347,4329,5289,5295,5297,5305,22876,22908,22979,23167,27124,51763,64924,79143,2132,2137,2526,3553,4121,4864,6480,8985,9321,9917,9956,9957,11041,29880,64689,79868,80267,81849,4697,10159,93974,529,1346,4891,51382,51606,57030,1386,2746,6300,8648</t>
  </si>
  <si>
    <t>ACLY,ADCY1,ADCY7,ADSS2,ATP5F1B,ATP5PB,ATP5MC1,ATP5MC3,ATP5PF,ATP6V1A,CDA,DLAT,DUT,ENO2,FDXR,GFPT1,GPD2,GUCY1B1,HINT1,HK1,HMGCR,HPRT1,HTR2A,KARS1,LDHA,MDH1,MMUT,NDUFAB1,NDUFB1,OGG1,OPA1,PDE8A,PDHA1,PDHB,PFKM,PGAM1,PGK1,PTHLH,SDHD,TYMS,UGP2,CMAHP,ASMTL,SLC4A7,ATP5MF,GTPBP1,ENTPD4,GFPT2,GNE,NAMPT,ACOT7,NMNAT2,RHOQ,NNT,NUDT13,DMAC2L,NUDT15,OGDHL,CMAS,NADK,COASY,ALDH6A1,PIK3C3,PIK3R1,PI4KA,PIP4K2A,INPP5F,SACM1L,EFR3B,EFR3A,INPP5J,INPP5K,SLC30A5,MBOAT7,EXT2,EXTL3,FUT4,IL1B,MAN1A1,NPC1,ST6GAL1,PLOD3,TRIP11,FAM20B,HS3ST2,HS3ST1,B4GAT1,ALG5,GORASP1,ALG13,EDEM3,ST6GALNAC5,NDUFA4,ATP6AP2,ATP5IF1,ATP6V1E1,COX7A1,SLC11A2,ATP6V1D,ATP6V1H,SLC17A7,ATF2,GLUD1,MAPK12,NCOA1</t>
  </si>
  <si>
    <t>47,107,113,159,506,515,516,518,522,523,978,1737,1854,2026,2232,2673,2820,2983,3094,3098,3156,3251,3356,3735,3939,4190,4594,4706,4707,4968,4976,5151,5160,5162,5213,5223,5230,5744,6392,7298,7360,8418,8623,9497,9551,9567,9583,9945,10020,10135,11332,23057,23433,23530,25961,27109,55270,55753,55907,65220,80347</t>
  </si>
  <si>
    <t>ACLY,ADCY1,ADCY7,ADSS2,ATP5F1B,ATP5PB,ATP5MC1,ATP5MC3,ATP5PF,ATP6V1A,CDA,DLAT,DUT,ENO2,FDXR,GFPT1,GPD2,GUCY1B1,HINT1,HK1,HMGCR,HPRT1,HTR2A,KARS1,LDHA,MDH1,MMUT,NDUFAB1,NDUFB1,OGG1,OPA1,PDE8A,PDHA1,PDHB,PFKM,PGAM1,PGK1,PTHLH,SDHD,TYMS,UGP2,CMAHP,ASMTL,SLC4A7,ATP5MF,GTPBP1,ENTPD4,GFPT2,GNE,NAMPT,ACOT7,NMNAT2,RHOQ,NNT,NUDT13,DMAC2L,NUDT15,OGDHL,CMAS,NADK,COASY</t>
  </si>
  <si>
    <t>61/578</t>
  </si>
  <si>
    <t>GO:0055086</t>
  </si>
  <si>
    <t>nucleobase-containing small molecule metabolic process</t>
  </si>
  <si>
    <t>47,107,113,159,506,515,516,518,522,523,978,1737,1854,2026,2232,2673,2820,2983,3094,3098,3156,3251,3356,3735,3939,4190,4329,4594,4706,4707,4968,4976,5151,5160,5162,5213,5223,5230,5744,6392,7298,7360,8418,8623,9497,9551,9567,9583,9945,10020,10135,11332,23057,23433,23530,25961,27109,55270,55753,55907,65220,80347</t>
  </si>
  <si>
    <t>ACLY,ADCY1,ADCY7,ADSS2,ATP5F1B,ATP5PB,ATP5MC1,ATP5MC3,ATP5PF,ATP6V1A,CDA,DLAT,DUT,ENO2,FDXR,GFPT1,GPD2,GUCY1B1,HINT1,HK1,HMGCR,HPRT1,HTR2A,KARS1,LDHA,MDH1,ALDH6A1,MMUT,NDUFAB1,NDUFB1,OGG1,OPA1,PDE8A,PDHA1,PDHB,PFKM,PGAM1,PGK1,PTHLH,SDHD,TYMS,UGP2,CMAHP,ASMTL,SLC4A7,ATP5MF,GTPBP1,ENTPD4,GFPT2,GNE,NAMPT,ACOT7,NMNAT2,RHOQ,NNT,NUDT13,DMAC2L,NUDT15,OGDHL,CMAS,NADK,COASY</t>
  </si>
  <si>
    <t>62/605</t>
  </si>
  <si>
    <t>GO:0009117</t>
  </si>
  <si>
    <t>nucleotide metabolic process</t>
  </si>
  <si>
    <t>107,113,159,506,515,516,518,522,523,978,1854,2026,2232,2820,2983,3094,3098,3251,3356,3735,3939,4190,4706,4707,4968,4976,5151,5213,5223,5230,5744,6392,7298,8623,9497,9551,9567,9583,10135,23057,23433,23530,25961,27109,55270,55753,65220,80347</t>
  </si>
  <si>
    <t>ADCY1,ADCY7,ADSS2,ATP5F1B,ATP5PB,ATP5MC1,ATP5MC3,ATP5PF,ATP6V1A,CDA,DUT,ENO2,FDXR,GPD2,GUCY1B1,HINT1,HK1,HPRT1,HTR2A,KARS1,LDHA,MDH1,NDUFAB1,NDUFB1,OGG1,OPA1,PDE8A,PFKM,PGAM1,PGK1,PTHLH,SDHD,TYMS,ASMTL,SLC4A7,ATP5MF,GTPBP1,ENTPD4,NAMPT,NMNAT2,RHOQ,NNT,NUDT13,DMAC2L,NUDT15,OGDHL,NADK,COASY</t>
  </si>
  <si>
    <t>48/431</t>
  </si>
  <si>
    <t>GO:1901293</t>
  </si>
  <si>
    <t>nucleoside phosphate biosynthetic process</t>
  </si>
  <si>
    <t>47,107,113,159,506,515,516,518,522,523,978,1737,1854,2673,2983,3098,3251,3735,4594,4706,4707,5160,5162,6392,7298,7360,9497,9551,9945,10020,10135,11332,23057,27109,55907,65220,80347</t>
  </si>
  <si>
    <t>ACLY,ADCY1,ADCY7,ADSS2,ATP5F1B,ATP5PB,ATP5MC1,ATP5MC3,ATP5PF,ATP6V1A,CDA,DLAT,DUT,GFPT1,GUCY1B1,HK1,HPRT1,KARS1,MMUT,NDUFAB1,NDUFB1,PDHA1,PDHB,SDHD,TYMS,UGP2,SLC4A7,ATP5MF,GFPT2,GNE,NAMPT,ACOT7,NMNAT2,DMAC2L,CMAS,NADK,COASY</t>
  </si>
  <si>
    <t>37/295</t>
  </si>
  <si>
    <t>GO:0006163</t>
  </si>
  <si>
    <t>purine nucleotide metabolic process</t>
  </si>
  <si>
    <t>107,113,159,506,515,516,518,522,523,2026,2232,2820,2983,3094,3098,3251,3356,3939,4190,4706,4707,4976,5151,5213,5223,5230,5744,6392,9497,9551,9567,9583,10135,23057,23433,23530,25961,27109,55270,55753,65220,80347</t>
  </si>
  <si>
    <t>ADCY1,ADCY7,ADSS2,ATP5F1B,ATP5PB,ATP5MC1,ATP5MC3,ATP5PF,ATP6V1A,ENO2,FDXR,GPD2,GUCY1B1,HINT1,HK1,HPRT1,HTR2A,LDHA,MDH1,NDUFAB1,NDUFB1,OPA1,PDE8A,PFKM,PGAM1,PGK1,PTHLH,SDHD,SLC4A7,ATP5MF,GTPBP1,ENTPD4,NAMPT,NMNAT2,RHOQ,NNT,NUDT13,DMAC2L,NUDT15,OGDHL,NADK,COASY</t>
  </si>
  <si>
    <t>42/371</t>
  </si>
  <si>
    <t>GO:0072521</t>
  </si>
  <si>
    <t>purine-containing compound metabolic process</t>
  </si>
  <si>
    <t>47,107,113,159,506,515,516,518,522,523,1737,2026,2232,2820,2983,3094,3098,3156,3251,3356,3939,4190,4594,4706,4707,4976,5151,5160,5162,5213,5223,5230,5744,6392,9497,9551,9567,9583,10135,11332,23057,23433,23530,25961,27109,55270,55753,65220,80347</t>
  </si>
  <si>
    <t>ACLY,ADCY1,ADCY7,ADSS2,ATP5F1B,ATP5PB,ATP5MC1,ATP5MC3,ATP5PF,ATP6V1A,DLAT,ENO2,FDXR,GPD2,GUCY1B1,HINT1,HK1,HMGCR,HPRT1,HTR2A,LDHA,MDH1,MMUT,NDUFAB1,NDUFB1,OPA1,PDE8A,PDHA1,PDHB,PFKM,PGAM1,PGK1,PTHLH,SDHD,SLC4A7,ATP5MF,GTPBP1,ENTPD4,NAMPT,ACOT7,NMNAT2,RHOQ,NNT,NUDT13,DMAC2L,NUDT15,OGDHL,NADK,COASY</t>
  </si>
  <si>
    <t>49/500</t>
  </si>
  <si>
    <t>GO:0009150</t>
  </si>
  <si>
    <t>purine ribonucleotide metabolic process</t>
  </si>
  <si>
    <t>107,113,159,506,515,516,518,522,523,2026,2983,3094,3098,3251,3356,3939,4706,4707,4976,5151,5213,5223,5230,5744,6392,9551,9567,9583,23433,27109,55753,65220,80347</t>
  </si>
  <si>
    <t>ADCY1,ADCY7,ADSS2,ATP5F1B,ATP5PB,ATP5MC1,ATP5MC3,ATP5PF,ATP6V1A,ENO2,GUCY1B1,HINT1,HK1,HPRT1,HTR2A,LDHA,NDUFAB1,NDUFB1,OPA1,PDE8A,PFKM,PGAM1,PGK1,PTHLH,SDHD,ATP5MF,GTPBP1,ENTPD4,RHOQ,DMAC2L,OGDHL,NADK,COASY</t>
  </si>
  <si>
    <t>33/287</t>
  </si>
  <si>
    <t>GO:0009259</t>
  </si>
  <si>
    <t>ribonucleotide metabolic process</t>
  </si>
  <si>
    <t>107,113,159,506,515,516,518,522,523,978,2026,2983,3094,3098,3251,3356,3939,4706,4707,4976,5151,5213,5223,5230,5744,6392,9551,9567,9583,23433,27109,55753,65220,80347</t>
  </si>
  <si>
    <t>ADCY1,ADCY7,ADSS2,ATP5F1B,ATP5PB,ATP5MC1,ATP5MC3,ATP5PF,ATP6V1A,CDA,ENO2,GUCY1B1,HINT1,HK1,HPRT1,HTR2A,LDHA,NDUFAB1,NDUFB1,OPA1,PDE8A,PFKM,PGAM1,PGK1,PTHLH,SDHD,ATP5MF,GTPBP1,ENTPD4,RHOQ,DMAC2L,OGDHL,NADK,COASY</t>
  </si>
  <si>
    <t>34/308</t>
  </si>
  <si>
    <t>GO:0009141</t>
  </si>
  <si>
    <t>nucleoside triphosphate metabolic process</t>
  </si>
  <si>
    <t>506,515,516,518,522,523,1854,2026,3098,3356,3939,4706,4707,4976,5213,5223,5230,6392,7298,9551,9567,9583,23433,27109,55270,55753,65220</t>
  </si>
  <si>
    <t>ATP5F1B,ATP5PB,ATP5MC1,ATP5MC3,ATP5PF,ATP6V1A,DUT,ENO2,HK1,HTR2A,LDHA,NDUFAB1,NDUFB1,OPA1,PFKM,PGAM1,PGK1,SDHD,TYMS,ATP5MF,GTPBP1,ENTPD4,RHOQ,DMAC2L,NUDT15,OGDHL,NADK</t>
  </si>
  <si>
    <t>27/213</t>
  </si>
  <si>
    <t>GO:0019693</t>
  </si>
  <si>
    <t>ribose phosphate metabolic process</t>
  </si>
  <si>
    <t>34/316</t>
  </si>
  <si>
    <t>GO:0090407</t>
  </si>
  <si>
    <t>organophosphate biosynthetic process</t>
  </si>
  <si>
    <t>47,107,113,159,506,515,516,518,522,523,978,1737,1854,2673,2983,3098,3251,3735,4594,4706,4707,5160,5162,5289,5295,5297,5305,6392,7298,7360,9497,9551,9945,10020,10135,11332,22876,22908,22979,23057,23167,27109,27124,51763,55907,64924,65220,79143,80347</t>
  </si>
  <si>
    <t>ACLY,ADCY1,ADCY7,ADSS2,ATP5F1B,ATP5PB,ATP5MC1,ATP5MC3,ATP5PF,ATP6V1A,CDA,DLAT,DUT,GFPT1,GUCY1B1,HK1,HPRT1,KARS1,MMUT,NDUFAB1,NDUFB1,PDHA1,PDHB,PIK3C3,PIK3R1,PI4KA,PIP4K2A,SDHD,TYMS,UGP2,SLC4A7,ATP5MF,GFPT2,GNE,NAMPT,ACOT7,INPP5F,SACM1L,EFR3B,NMNAT2,EFR3A,DMAC2L,INPP5J,INPP5K,CMAS,SLC30A5,NADK,MBOAT7,COASY</t>
  </si>
  <si>
    <t>49/569</t>
  </si>
  <si>
    <t>GO:0072522</t>
  </si>
  <si>
    <t>purine-containing compound biosynthetic process</t>
  </si>
  <si>
    <t>47,107,113,159,506,515,516,518,522,523,1737,2983,3251,4594,4706,4707,5160,5162,6392,9497,9551,10135,11332,23057,27109,65220,80347</t>
  </si>
  <si>
    <t>ACLY,ADCY1,ADCY7,ADSS2,ATP5F1B,ATP5PB,ATP5MC1,ATP5MC3,ATP5PF,ATP6V1A,DLAT,GUCY1B1,HPRT1,MMUT,NDUFAB1,NDUFB1,PDHA1,PDHB,SDHD,SLC4A7,ATP5MF,NAMPT,ACOT7,NMNAT2,DMAC2L,NADK,COASY</t>
  </si>
  <si>
    <t>27/236</t>
  </si>
  <si>
    <t>GO:0009144</t>
  </si>
  <si>
    <t>purine nucleoside triphosphate metabolic process</t>
  </si>
  <si>
    <t>506,515,516,518,522,523,2026,3098,3356,3939,4706,4707,4976,5213,5223,5230,6392,9551,9567,23433,27109,55270,55753,65220</t>
  </si>
  <si>
    <t>ATP5F1B,ATP5PB,ATP5MC1,ATP5MC3,ATP5PF,ATP6V1A,ENO2,HK1,HTR2A,LDHA,NDUFAB1,NDUFB1,OPA1,PFKM,PGAM1,PGK1,SDHD,ATP5MF,GTPBP1,RHOQ,DMAC2L,NUDT15,OGDHL,NADK</t>
  </si>
  <si>
    <t>24/197</t>
  </si>
  <si>
    <t>GO:0009199</t>
  </si>
  <si>
    <t>ribonucleoside triphosphate metabolic process</t>
  </si>
  <si>
    <t>506,515,516,518,522,523,2026,3098,3356,3939,4706,4707,4976,5213,5223,5230,6392,9551,9567,9583,23433,27109,55753,65220</t>
  </si>
  <si>
    <t>ATP5F1B,ATP5PB,ATP5MC1,ATP5MC3,ATP5PF,ATP6V1A,ENO2,HK1,HTR2A,LDHA,NDUFAB1,NDUFB1,OPA1,PFKM,PGAM1,PGK1,SDHD,ATP5MF,GTPBP1,ENTPD4,RHOQ,DMAC2L,OGDHL,NADK</t>
  </si>
  <si>
    <t>GO:0009165</t>
  </si>
  <si>
    <t>nucleotide biosynthetic process</t>
  </si>
  <si>
    <t>107,113,159,506,515,516,518,522,523,978,1854,2983,3251,3735,4706,4707,6392,7298,9497,9551,10135,23057,27109,65220,80347</t>
  </si>
  <si>
    <t>ADCY1,ADCY7,ADSS2,ATP5F1B,ATP5PB,ATP5MC1,ATP5MC3,ATP5PF,ATP6V1A,CDA,DUT,GUCY1B1,HPRT1,KARS1,NDUFAB1,NDUFB1,SDHD,TYMS,SLC4A7,ATP5MF,NAMPT,NMNAT2,DMAC2L,NADK,COASY</t>
  </si>
  <si>
    <t>25/214</t>
  </si>
  <si>
    <t>GO:1901137</t>
  </si>
  <si>
    <t>carbohydrate derivative biosynthetic process</t>
  </si>
  <si>
    <t>107,113,159,506,515,516,518,522,523,978,1854,2132,2137,2526,2673,2983,3098,3251,3553,4121,4706,4707,4864,6392,6480,7298,7360,8985,9321,9551,9917,9945,9956,9957,10020,11041,27109,29880,55907,64689,64924,79868,80267,80347,81849</t>
  </si>
  <si>
    <t>ADCY1,ADCY7,ADSS2,ATP5F1B,ATP5PB,ATP5MC1,ATP5MC3,ATP5PF,ATP6V1A,CDA,DUT,EXT2,EXTL3,FUT4,GFPT1,GUCY1B1,HK1,HPRT1,IL1B,MAN1A1,NDUFAB1,NDUFB1,NPC1,SDHD,ST6GAL1,TYMS,UGP2,PLOD3,TRIP11,ATP5MF,FAM20B,GFPT2,HS3ST2,HS3ST1,GNE,B4GAT1,DMAC2L,ALG5,CMAS,GORASP1,SLC30A5,ALG13,EDEM3,COASY,ST6GALNAC5</t>
  </si>
  <si>
    <t>45/551</t>
  </si>
  <si>
    <t>GO:0009205</t>
  </si>
  <si>
    <t>purine ribonucleoside triphosphate metabolic process</t>
  </si>
  <si>
    <t>506,515,516,518,522,523,2026,3098,3356,3939,4706,4707,4976,5213,5223,5230,6392,9551,9567,23433,27109,55753,65220</t>
  </si>
  <si>
    <t>ATP5F1B,ATP5PB,ATP5MC1,ATP5MC3,ATP5PF,ATP6V1A,ENO2,HK1,HTR2A,LDHA,NDUFAB1,NDUFB1,OPA1,PFKM,PGAM1,PGK1,SDHD,ATP5MF,GTPBP1,RHOQ,DMAC2L,OGDHL,NADK</t>
  </si>
  <si>
    <t>23/190</t>
  </si>
  <si>
    <t>GO:0006164</t>
  </si>
  <si>
    <t>purine nucleotide biosynthetic process</t>
  </si>
  <si>
    <t>107,113,159,506,515,516,518,522,523,2983,3251,4706,4707,6392,9497,9551,10135,23057,27109,65220,80347</t>
  </si>
  <si>
    <t>ADCY1,ADCY7,ADSS2,ATP5F1B,ATP5PB,ATP5MC1,ATP5MC3,ATP5PF,ATP6V1A,GUCY1B1,HPRT1,NDUFAB1,NDUFB1,SDHD,SLC4A7,ATP5MF,NAMPT,NMNAT2,DMAC2L,NADK,COASY</t>
  </si>
  <si>
    <t>21/178</t>
  </si>
  <si>
    <t>R-HSA-163210</t>
  </si>
  <si>
    <t>Formation of ATP by chemiosmotic coupling</t>
  </si>
  <si>
    <t>506,515,516,518,522,9551,27109</t>
  </si>
  <si>
    <t>ATP5F1B,ATP5PB,ATP5MC1,ATP5MC3,ATP5PF,ATP5MF,DMAC2L</t>
  </si>
  <si>
    <t>7/19</t>
  </si>
  <si>
    <t>GO:0046034</t>
  </si>
  <si>
    <t>ATP metabolic process</t>
  </si>
  <si>
    <t>506,515,516,518,522,523,2026,3098,3356,3939,4706,4707,5213,5223,5230,6392,9551,27109,55753,65220</t>
  </si>
  <si>
    <t>ATP5F1B,ATP5PB,ATP5MC1,ATP5MC3,ATP5PF,ATP6V1A,ENO2,HK1,HTR2A,LDHA,NDUFAB1,NDUFB1,PFKM,PGAM1,PGK1,SDHD,ATP5MF,DMAC2L,OGDHL,NADK</t>
  </si>
  <si>
    <t>20/166</t>
  </si>
  <si>
    <t>WP623</t>
  </si>
  <si>
    <t>Oxidative phosphorylation</t>
  </si>
  <si>
    <t>506,515,516,518,522,4697,4706,4707,9551,10159,27109</t>
  </si>
  <si>
    <t>ATP5F1B,ATP5PB,ATP5MC1,ATP5MC3,ATP5PF,NDUFA4,NDUFAB1,NDUFB1,ATP5MF,ATP6AP2,DMAC2L</t>
  </si>
  <si>
    <t>CORUM</t>
  </si>
  <si>
    <t>CORUM:563</t>
  </si>
  <si>
    <t>F1F0-ATP synthase, mitochondrial</t>
  </si>
  <si>
    <t>506,515,516,522,9551,93974</t>
  </si>
  <si>
    <t>ATP5F1B,ATP5PB,ATP5MC1,ATP5PF,ATP5MF,ATP5IF1</t>
  </si>
  <si>
    <t>6/16</t>
  </si>
  <si>
    <t>GO:0009152</t>
  </si>
  <si>
    <t>purine ribonucleotide biosynthetic process</t>
  </si>
  <si>
    <t>107,113,159,506,515,516,518,522,523,2983,3251,4706,4707,6392,9551,27109,80347</t>
  </si>
  <si>
    <t>ADCY1,ADCY7,ADSS2,ATP5F1B,ATP5PB,ATP5MC1,ATP5MC3,ATP5PF,ATP6V1A,GUCY1B1,HPRT1,NDUFAB1,NDUFB1,SDHD,ATP5MF,DMAC2L,COASY</t>
  </si>
  <si>
    <t>17/142</t>
  </si>
  <si>
    <t>GO:0009260</t>
  </si>
  <si>
    <t>ribonucleotide biosynthetic process</t>
  </si>
  <si>
    <t>107,113,159,506,515,516,518,522,523,978,2983,3251,4706,4707,6392,9551,27109,80347</t>
  </si>
  <si>
    <t>ADCY1,ADCY7,ADSS2,ATP5F1B,ATP5PB,ATP5MC1,ATP5MC3,ATP5PF,ATP6V1A,CDA,GUCY1B1,HPRT1,NDUFAB1,NDUFB1,SDHD,ATP5MF,DMAC2L,COASY</t>
  </si>
  <si>
    <t>GO:0046390</t>
  </si>
  <si>
    <t>ribose phosphate biosynthetic process</t>
  </si>
  <si>
    <t>R-HSA-8949613</t>
  </si>
  <si>
    <t>Cristae formation</t>
  </si>
  <si>
    <t>7/32</t>
  </si>
  <si>
    <t>GO:1902600</t>
  </si>
  <si>
    <t>proton transmembrane transport</t>
  </si>
  <si>
    <t>506,515,516,518,522,523,529,1346,4697,4707,4891,9551,10159,23530,27109,51382,51606,57030</t>
  </si>
  <si>
    <t>ATP5F1B,ATP5PB,ATP5MC1,ATP5MC3,ATP5PF,ATP6V1A,ATP6V1E1,COX7A1,NDUFA4,NDUFB1,SLC11A2,ATP5MF,ATP6AP2,NNT,DMAC2L,ATP6V1D,ATP6V1H,SLC17A7</t>
  </si>
  <si>
    <t>18/184</t>
  </si>
  <si>
    <t>GO:0006754</t>
  </si>
  <si>
    <t>ATP biosynthetic process</t>
  </si>
  <si>
    <t>506,515,516,518,522,523,4706,4707,6392,9551,27109</t>
  </si>
  <si>
    <t>ATP5F1B,ATP5PB,ATP5MC1,ATP5MC3,ATP5PF,ATP6V1A,NDUFAB1,NDUFB1,SDHD,ATP5MF,DMAC2L</t>
  </si>
  <si>
    <t>11/84</t>
  </si>
  <si>
    <t>GO:0015986</t>
  </si>
  <si>
    <t>proton motive force-driven ATP synthesis</t>
  </si>
  <si>
    <t>506,515,516,518,522,523,4706,4707,6392,9551</t>
  </si>
  <si>
    <t>ATP5F1B,ATP5PB,ATP5MC1,ATP5MC3,ATP5PF,ATP6V1A,NDUFAB1,NDUFB1,SDHD,ATP5MF</t>
  </si>
  <si>
    <t>10/73</t>
  </si>
  <si>
    <t>R-HSA-1592230</t>
  </si>
  <si>
    <t>Mitochondrial biogenesis</t>
  </si>
  <si>
    <t>506,515,516,518,522,1386,2746,6300,8648,9551,27109</t>
  </si>
  <si>
    <t>ATP5F1B,ATP5PB,ATP5MC1,ATP5MC3,ATP5PF,ATF2,GLUD1,MAPK12,NCOA1,ATP5MF,DMAC2L</t>
  </si>
  <si>
    <t>11/87</t>
  </si>
  <si>
    <t>GO:0009142</t>
  </si>
  <si>
    <t>nucleoside triphosphate biosynthetic process</t>
  </si>
  <si>
    <t>506,515,516,518,522,523,4706,4707,6392,7298,9551,27109</t>
  </si>
  <si>
    <t>ATP5F1B,ATP5PB,ATP5MC1,ATP5MC3,ATP5PF,ATP6V1A,NDUFAB1,NDUFB1,SDHD,TYMS,ATP5MF,DMAC2L</t>
  </si>
  <si>
    <t>12/109</t>
  </si>
  <si>
    <t>GO:0009206</t>
  </si>
  <si>
    <t>purine ribonucleoside triphosphate biosynthetic process</t>
  </si>
  <si>
    <t>11/95</t>
  </si>
  <si>
    <t>GO:0009145</t>
  </si>
  <si>
    <t>purine nucleoside triphosphate biosynthetic process</t>
  </si>
  <si>
    <t>11/96</t>
  </si>
  <si>
    <t>GO:0009201</t>
  </si>
  <si>
    <t>ribonucleoside triphosphate biosynthetic process</t>
  </si>
  <si>
    <t>11/101</t>
  </si>
  <si>
    <t>GO:0051640</t>
  </si>
  <si>
    <t>organelle localization</t>
  </si>
  <si>
    <t>164,998,1000,1058,1780,2054,2775,3800,4000,4131,4137,4139,4669,4747,4976,5080,5870,6616,6622,6853,6857,6867,7314,7345,7534,7846,8224,8773,8943,8976,9184,9321,9378,9699,9751,10097,10252,10253,10490,10524,10768,10959,22920,23122,25978,26052,26128,27445,51128,51134,55088,55156,55207,55763,55860,81929,93664,137886,256364</t>
  </si>
  <si>
    <t>AP1G1,CDC42,CDH2,CENPA,DYNC1I1,STX2,GNAO1,KIF5C,LMNA,MAP1B,MAPT,MARK1,NAGLU,NEFL,OPA1,PAX6,RAB6A,SNAP25,SNCA,SYN1,SYT1,TACC1,UBB,UCHL1,YWHAZ,TUBA1A,SYN3,SNAP23,AP3D1,WASL,BUB3,TRIP11,NRXN1,RIMS2,SNPH,ACTR2,SPRY1,SPRY2,VTI1B,KAT5,AHCYL1,TMED2,KIFAP3,CLASP2,CHMP2B,DNM3,KIFBP,PCLO,SAR1B,CEP83,CCDC186,ARMC1,ARL8B,EXOC1,ACTR10,SEH1L,CADPS2,UBXN2B,EML3</t>
  </si>
  <si>
    <t>59/551</t>
  </si>
  <si>
    <t>GO:0051656</t>
  </si>
  <si>
    <t>establishment of organelle localization</t>
  </si>
  <si>
    <t>164,998,1058,1780,3800,4000,4131,4137,4139,4669,4747,4976,5080,5870,6616,6622,6867,7314,7345,7534,7846,8773,8943,8976,9184,9321,10252,10253,10524,10959,22920,23122,25978,26052,26128,51128,51134,55088,55763,55860,81929,93664,137886,256364</t>
  </si>
  <si>
    <t>AP1G1,CDC42,CENPA,DYNC1I1,KIF5C,LMNA,MAP1B,MAPT,MARK1,NAGLU,NEFL,OPA1,PAX6,RAB6A,SNAP25,SNCA,TACC1,UBB,UCHL1,YWHAZ,TUBA1A,SNAP23,AP3D1,WASL,BUB3,TRIP11,SPRY1,SPRY2,KAT5,TMED2,KIFAP3,CLASP2,CHMP2B,DNM3,KIFBP,SAR1B,CEP83,CCDC186,EXOC1,ACTR10,SEH1L,CADPS2,UBXN2B,EML3</t>
  </si>
  <si>
    <t>44/425</t>
  </si>
  <si>
    <t>GO:0051648</t>
  </si>
  <si>
    <t>vesicle localization</t>
  </si>
  <si>
    <t>164,1000,1780,3800,4669,6616,6622,6853,8224,8773,8943,8976,9321,9378,10959,22920,23122,26052,27445,51128,55088,55763,93664</t>
  </si>
  <si>
    <t>AP1G1,CDH2,DYNC1I1,KIF5C,NAGLU,SNAP25,SNCA,SYN1,SYN3,SNAP23,AP3D1,WASL,TRIP11,NRXN1,TMED2,KIFAP3,CLASP2,DNM3,PCLO,SAR1B,CCDC186,EXOC1,CADPS2</t>
  </si>
  <si>
    <t>23/193</t>
  </si>
  <si>
    <t>GO:0051650</t>
  </si>
  <si>
    <t>establishment of vesicle localization</t>
  </si>
  <si>
    <t>164,1780,3800,4669,6616,6622,8773,8943,8976,9321,10959,22920,23122,26052,51128,55088,55763,93664</t>
  </si>
  <si>
    <t>AP1G1,DYNC1I1,KIF5C,NAGLU,SNAP25,SNCA,SNAP23,AP3D1,WASL,TRIP11,TMED2,KIFAP3,CLASP2,DNM3,SAR1B,CCDC186,EXOC1,CADPS2</t>
  </si>
  <si>
    <t>18/178</t>
  </si>
  <si>
    <t>183,355,409,650,857,958,960,975,998,1000,1601,1843,1848,1902,2192,2251,2254,2915,3156,3356,3358,3553,4188,4216,4671,4763,4771,4914,4915,5058,5062,5063,5151,5604,5606,5608,5610,5770,5906,5910,5911,7162,7164,7186,7345,7534,7936,8767,8822,8837,9175,9378,9464,9590,9607,9693,10159,10252,10253,10457,28996,51562,51763,55885,200734,353514</t>
  </si>
  <si>
    <t>AGT,FAS,ARRB2,BMP2,CAV1,CD40,CD44,CD81,CDC42,CDH2,DAB2,DUSP1,DUSP6,LPAR1,FBLN1,FGF6,FGF9,GRM5,HMGCR,HTR2A,HTR2C,IL1B,MDFI,MAP3K4,NAIP,NF1,NF2,NTRK1,NTRK2,PAK1,PAK2,PAK3,PDE8A,MAP2K1,MAP2K3,MAP2K6,EIF2AK2,PTPN1,RAP1A,RAP1GDS1,RAP2A,TPBG,TPD52L1,TRAF2,UCHL1,YWHAZ,NELFE,RIPK2,FGF17,CFLAR,MAP3K13,NRXN1,HAND2,AKAP12,CARTPT,RAPGEF2,ATP6AP2,SPRY1,SPRY2,GPNMB,HIPK2,MBIP,INPP5K,LMO3,SPRED2,LILRA5</t>
  </si>
  <si>
    <t>66/662</t>
  </si>
  <si>
    <t>409,650,958,960,975,998,1000,1902,2251,2254,2915,3356,3358,3553,4216,4671,4914,4915,5058,5151,5604,5606,5608,5610,5770,5906,7162,7164,7186,7936,8767,8822,8837,9175,9378,9464,9590,9607,9693,10253,10457,28996,51562,353514</t>
  </si>
  <si>
    <t>ARRB2,BMP2,CD40,CD44,CD81,CDC42,CDH2,LPAR1,FGF6,FGF9,GRM5,HTR2A,HTR2C,IL1B,MAP3K4,NAIP,NTRK1,NTRK2,PAK1,PDE8A,MAP2K1,MAP2K3,MAP2K6,EIF2AK2,PTPN1,RAP1A,TPBG,TPD52L1,TRAF2,NELFE,RIPK2,FGF17,CFLAR,MAP3K13,NRXN1,HAND2,AKAP12,CARTPT,RAPGEF2,SPRY2,GPNMB,HIPK2,MBIP,LILRA5</t>
  </si>
  <si>
    <t>44/464</t>
  </si>
  <si>
    <t>409,650,960,1601,1848,2192,3156,3356,3358,3553,4763,4914,5151,5604,5770,5906,7162,7534,7936,8767,8837,9378,9464,9590,9693,10252,10253,10457,55885,200734</t>
  </si>
  <si>
    <t>ARRB2,BMP2,CD44,DAB2,DUSP6,FBLN1,HMGCR,HTR2A,HTR2C,IL1B,NF1,NTRK1,PDE8A,MAP2K1,PTPN1,RAP1A,TPBG,YWHAZ,NELFE,RIPK2,CFLAR,NRXN1,HAND2,AKAP12,RAPGEF2,SPRY1,SPRY2,GPNMB,LMO3,SPRED2</t>
  </si>
  <si>
    <t>30/296</t>
  </si>
  <si>
    <t>409,650,960,3356,3358,4914,5151,5604,5906,7162,7936,8767,8837,9378,9464,9590,9693,10253,10457</t>
  </si>
  <si>
    <t>ARRB2,BMP2,CD44,HTR2A,HTR2C,NTRK1,PDE8A,MAP2K1,RAP1A,TPBG,NELFE,RIPK2,CFLAR,NRXN1,HAND2,AKAP12,RAPGEF2,SPRY2,GPNMB</t>
  </si>
  <si>
    <t>19/198</t>
  </si>
  <si>
    <t>R-HSA-112316</t>
  </si>
  <si>
    <t>Neuronal System</t>
  </si>
  <si>
    <t>107,113,783,815,1145,2036,2037,2554,2558,2562,2744,2785,2891,2892,2915,3761,3778,3785,3790,3845,4193,4747,4905,5573,5576,5579,5789,6197,6844,6853,6857,7280,7846,8224,9369,9378,9568,10369,22941,23229,27012,27092,28964,57030,80059,83988</t>
  </si>
  <si>
    <t>ADCY1,ADCY7,CACNB2,CAMK2A,CHRNE,EPB41L1,EPB41L2,GABRA1,GABRA5,GABRB3,GLS,GNG3,GRIA2,GRIA3,GRM5,KCNJ4,KCNMA1,KCNQ2,KCNS3,KRAS,MDM2,NEFL,NSF,PRKAR1A,PRKAR2A,PRKCB,PTPRD,RPS6KA3,VAMP2,SYN1,SYT1,TUBB2A,TUBA1A,SYN3,NRXN3,NRXN1,GABBR2,CACNG2,SHANK2,ARHGEF9,KCNV1,CACNG4,GIT1,SLC17A7,LRRTM4,NCALD</t>
  </si>
  <si>
    <t>46/-</t>
  </si>
  <si>
    <t>46/370</t>
  </si>
  <si>
    <t>R-HSA-112315</t>
  </si>
  <si>
    <t>Transmission across Chemical Synapses</t>
  </si>
  <si>
    <t>107,113,783,815,1145,2036,2554,2558,2562,2744,2785,2891,2892,3761,3845,4193,4747,4905,5573,5576,5579,6197,6844,6853,6857,7280,7846,8224,9568,10369,23229,27092,28964,57030,83988</t>
  </si>
  <si>
    <t>ADCY1,ADCY7,CACNB2,CAMK2A,CHRNE,EPB41L1,GABRA1,GABRA5,GABRB3,GLS,GNG3,GRIA2,GRIA3,KCNJ4,KRAS,MDM2,NEFL,NSF,PRKAR1A,PRKAR2A,PRKCB,RPS6KA3,VAMP2,SYN1,SYT1,TUBB2A,TUBA1A,SYN3,GABBR2,CACNG2,ARHGEF9,CACNG4,GIT1,SLC17A7,NCALD</t>
  </si>
  <si>
    <t>35/239</t>
  </si>
  <si>
    <t>R-HSA-112314</t>
  </si>
  <si>
    <t>Neurotransmitter receptors and postsynaptic signal transmission</t>
  </si>
  <si>
    <t>107,113,815,1145,2036,2554,2558,2562,2785,2891,2892,3761,3845,4193,4747,4905,5573,5576,5579,6197,7280,7846,9568,10369,23229,27092,28964,83988</t>
  </si>
  <si>
    <t>ADCY1,ADCY7,CAMK2A,CHRNE,EPB41L1,GABRA1,GABRA5,GABRB3,GNG3,GRIA2,GRIA3,KCNJ4,KRAS,MDM2,NEFL,NSF,PRKAR1A,PRKAR2A,PRKCB,RPS6KA3,TUBB2A,TUBA1A,GABBR2,CACNG2,ARHGEF9,CACNG4,GIT1,NCALD</t>
  </si>
  <si>
    <t>28/179</t>
  </si>
  <si>
    <t>R-HSA-442755</t>
  </si>
  <si>
    <t>Activation of NMDA receptors and postsynaptic events</t>
  </si>
  <si>
    <t>107,815,2891,2892,3845,4747,5573,5576,6197,7280,7846,28964</t>
  </si>
  <si>
    <t>ADCY1,CAMK2A,GRIA2,GRIA3,KRAS,NEFL,PRKAR1A,PRKAR2A,RPS6KA3,TUBB2A,TUBA1A,GIT1</t>
  </si>
  <si>
    <t>12/75</t>
  </si>
  <si>
    <t>R-HSA-438064</t>
  </si>
  <si>
    <t>Post NMDA receptor activation events</t>
  </si>
  <si>
    <t>107,815,2891,3845,4747,5573,5576,6197,7280,7846,28964</t>
  </si>
  <si>
    <t>ADCY1,CAMK2A,GRIA2,KRAS,NEFL,PRKAR1A,PRKAR2A,RPS6KA3,TUBB2A,TUBA1A,GIT1</t>
  </si>
  <si>
    <t>11/65</t>
  </si>
  <si>
    <t>R-HSA-442742</t>
  </si>
  <si>
    <t>CREB1 phosphorylation through NMDA receptor-mediated activation of RAS signaling</t>
  </si>
  <si>
    <t>815,3845,4747,6197</t>
  </si>
  <si>
    <t>CAMK2A,KRAS,NEFL,RPS6KA3</t>
  </si>
  <si>
    <t>4/21</t>
  </si>
  <si>
    <t>382,637,968,975,1058,1191,1386,1654,1678,2254,3098,3356,3836,4000,4121,4193,4763,4904,5058,5080,5289,5295,5371,5534,5552,5870,5910,6135,6653,7485,7518,8239,8360,8504,8887,8943,9146,9184,9972,10369,10469,10542,10670,10953,10959,22924,23063,23355,23386,23633,26060,26953,27072,27092,27341,29887,51016,51100,51134,51382,54332,54386,55207,55737,57506,64112,79035,79158,79589,79867,83452,92482,375056,164,320,379,1211,2054,2670,3800,4905,5874,7846,8674,8774,8905,8906,9699,9874,9912,10484,10490,10768,22895,23062,27065,27131,27351,51128,54535,81609,6310,8106,8888,23225,23325,56943,81929,91746</t>
  </si>
  <si>
    <t>ARF6,BID,CD68,CD81,CENPA,CLU,ATF2,DDX3X,TIMM8A,FGF9,HK1,HTR2A,KPNA1,LMNA,MAN1A1,MDM2,NF1,YBX1,PAK1,PAX6,PIK3C3,PIK3R1,PML,PPP3R1,SRGN,RAB6A,RAP1GDS1,RPL11,SORL1,GET1,XRCC4,USP9X,H4C4,PEX3,TAX1BP1,AP3D1,HGS,BUB3,NUP153,CACNG2,TIMM44,LAMTOR5,RRAGA,TOMM34,TMED2,MAPRE3,WAPL,VPS8,NUDCD3,KPNA6,APPL1,RANBP6,VPS41,CACNG4,RRP7A,SNX10,EMC9,SH3GLB1,CEP83,ATP6V1D,GDAP1,TERF2IP,ARL8B,VPS35,MAVS,MOAP1,NABP2,GNPTAB,RNF128,TCTN2,RAB33B,BBIP1,MIA3,AP1G1,APBA1,ARL4D,CLTA,STX2,GFAP,KIF5C,NSF,RAB27B,TUBA1A,VAMP4,NAPG,AP1S2,AP1G2,RIMS2,TLK1,ARHGAP44,SEC23A,VTI1B,AHCYL1,RPH3A,GGA2,NSG1,SNX5,DESI1,SAR1B,CCHCR1,SNX27,ATXN1,PABPN1,MCM3AP,NUP210,WASHC4,ENY2,SEH1L,YTHDC1</t>
  </si>
  <si>
    <t>109/-</t>
  </si>
  <si>
    <t>382,637,968,975,1058,1191,1386,1654,1678,2254,3098,3356,3836,4000,4121,4193,4763,4904,5058,5080,5289,5295,5371,5534,5552,5870,5910,6135,6653,7485,7518,8239,8360,8504,8887,8943,9146,9184,9972,10369,10469,10542,10670,10953,10959,22924,23063,23355,23386,23633,26060,26953,27072,27092,27341,29887,51016,51100,51134,51382,54332,54386,55207,55737,57506,64112,79035,79158,79589,79867,83452,92482,375056</t>
  </si>
  <si>
    <t>ARF6,BID,CD68,CD81,CENPA,CLU,ATF2,DDX3X,TIMM8A,FGF9,HK1,HTR2A,KPNA1,LMNA,MAN1A1,MDM2,NF1,YBX1,PAK1,PAX6,PIK3C3,PIK3R1,PML,PPP3R1,SRGN,RAB6A,RAP1GDS1,RPL11,SORL1,GET1,XRCC4,USP9X,H4C4,PEX3,TAX1BP1,AP3D1,HGS,BUB3,NUP153,CACNG2,TIMM44,LAMTOR5,RRAGA,TOMM34,TMED2,MAPRE3,WAPL,VPS8,NUDCD3,KPNA6,APPL1,RANBP6,VPS41,CACNG4,RRP7A,SNX10,EMC9,SH3GLB1,CEP83,ATP6V1D,GDAP1,TERF2IP,ARL8B,VPS35,MAVS,MOAP1,NABP2,GNPTAB,RNF128,TCTN2,RAB33B,BBIP1,MIA3</t>
  </si>
  <si>
    <t>73/794</t>
  </si>
  <si>
    <t>164,320,379,382,1191,1211,1386,1678,2054,2254,2670,3800,3836,4000,4763,4905,5289,5295,5371,5534,5870,5874,6653,7846,8239,8504,8674,8774,8905,8906,8943,9146,9699,9874,9912,9972,10369,10469,10484,10490,10768,10959,22895,23062,23355,23633,26060,26953,27065,27072,27092,27131,27351,29887,51128,54535,55737,79158,81609</t>
  </si>
  <si>
    <t>AP1G1,APBA1,ARL4D,ARF6,CLU,CLTA,ATF2,TIMM8A,STX2,FGF9,GFAP,KIF5C,KPNA1,LMNA,NF1,NSF,PIK3C3,PIK3R1,PML,PPP3R1,RAB6A,RAB27B,SORL1,TUBA1A,USP9X,PEX3,VAMP4,NAPG,AP1S2,AP1G2,AP3D1,HGS,RIMS2,TLK1,ARHGAP44,NUP153,CACNG2,TIMM44,SEC23A,VTI1B,AHCYL1,TMED2,RPH3A,GGA2,VPS8,KPNA6,APPL1,RANBP6,NSG1,VPS41,CACNG4,SNX5,DESI1,SNX10,SAR1B,CCHCR1,VPS35,GNPTAB,SNX27</t>
  </si>
  <si>
    <t>59/566</t>
  </si>
  <si>
    <t>637,968,1191,1386,1678,2254,3098,3836,4000,4121,4763,5289,5295,5371,5534,6653,8239,8504,8943,9146,9972,10369,10469,10953,23355,23633,26060,26953,27072,27092,54332,64112,79035,79158</t>
  </si>
  <si>
    <t>BID,CD68,CLU,ATF2,TIMM8A,FGF9,HK1,KPNA1,LMNA,MAN1A1,NF1,PIK3C3,PIK3R1,PML,PPP3R1,SORL1,USP9X,PEX3,AP3D1,HGS,NUP153,CACNG2,TIMM44,TOMM34,VPS8,KPNA6,APPL1,RANBP6,VPS41,CACNG4,GDAP1,MOAP1,NABP2,GNPTAB</t>
  </si>
  <si>
    <t>34/364</t>
  </si>
  <si>
    <t>1386,2254,3836,4000,4763,5295,5371,5534,6310,8106,8888,9972,10768,23225,23325,23633,26060,26953,27351,54535,56943,81929,91746</t>
  </si>
  <si>
    <t>ATF2,FGF9,KPNA1,LMNA,NF1,PIK3R1,PML,PPP3R1,ATXN1,PABPN1,MCM3AP,NUP153,AHCYL1,NUP210,WASHC4,KPNA6,APPL1,RANBP6,DESI1,CCHCR1,ENY2,SEH1L,YTHDC1</t>
  </si>
  <si>
    <t>23/249</t>
  </si>
  <si>
    <t>23/250</t>
  </si>
  <si>
    <t>1386,2254,3836,4000,4763,5295,5371,5534,9972,23633,26060,26953</t>
  </si>
  <si>
    <t>ATF2,FGF9,KPNA1,LMNA,NF1,PIK3R1,PML,PPP3R1,NUP153,KPNA6,APPL1,RANBP6</t>
  </si>
  <si>
    <t>12/117</t>
  </si>
  <si>
    <t>12/122</t>
  </si>
  <si>
    <t>1386,2254,3836,4000,4193,4763,5295,5371,5534,5910,6135,9972,23633,26060,26953,27341</t>
  </si>
  <si>
    <t>ATF2,FGF9,KPNA1,LMNA,MDM2,NF1,PIK3R1,PML,PPP3R1,RAP1GDS1,RPL11,NUP153,KPNA6,APPL1,RANBP6,RRP7A</t>
  </si>
  <si>
    <t>16/200</t>
  </si>
  <si>
    <t>71,119,120,324,382,829,998,1003,1496,1902,2258,3984,4131,4137,4204,4771,5058,5062,5063,5217,5295,5364,5999,6622,8851,8936,9639,9788,9912,10391,10787,11075,11344,22924,22974,23077,23122,23271,23325,23354,23370,23433,23616,25932,25978,27124,28964,51763,54551,55521,55558,80321,85458,89927,157922,256364,1191,286,637,664,908,1634,3553,3981,4216,5305,5371,5532,5588,5601,6857,6861,9908,10043,10524,10730,10962,22895,26354,51100,54386,55329,55737,56979,57472,64112,79035,93974,857,1265,6717,9839</t>
  </si>
  <si>
    <t>ACTG1,ADD2,ADD3,APC,ARF6,CAPZA1,CDC42,CDH5,CTNNA2,LPAR1,FGF13,LIMK1,MAP1B,MAPT,MECP2,NF2,PAK1,PAK2,PAK3,PFN2,PIK3R1,PLXNB1,RGS4,SNCA,CDK5R1,WASF1,ARHGEF10,MTSS1,ARHGAP44,CORO2B,NCKAP1,STMN2,TWF2,MAPRE3,TPX2,MYCBP2,CLASP2,CAMSAP2,WASHC4,HAUS5,ARHGEF18,RHOQ,SH3BP1,CLIC4,CHMP2B,INPP5J,GIT1,INPP5K,MAGEL2,TRIM36,PLXNA3,CEP70,DIXDC1,BMERB1,CAMSAP1,EML3,CLU,ANK1,BID,BNIP3,CCT6A,DCN,IL1B,LIG4,MAP3K4,PIP4K2A,PML,PPP3CB,PRKCQ,MAPK9,SYT1,SYT5,G3BP2,TOM1,KAT5,YME1L1,MLLT11,RPH3A,GNL3,SH3GLB1,TERF2IP,MNS1,VPS35,PRDM9,CNOT6,MOAP1,NABP2,ATP5IF1,CAV1,CNN2,SRI,ZEB2</t>
  </si>
  <si>
    <t>71,119,120,324,382,829,998,1003,1496,1902,2258,3984,4131,4137,4204,4771,5058,5062,5063,5217,5295,5364,5999,6622,8851,8936,9639,9788,9912,10391,10787,11075,11344,22924,22974,23077,23122,23271,23325,23354,23370,23433,23616,25932,25978,27124,28964,51763,54551,55521,55558,80321,85458,89927,157922,256364</t>
  </si>
  <si>
    <t>ACTG1,ADD2,ADD3,APC,ARF6,CAPZA1,CDC42,CDH5,CTNNA2,LPAR1,FGF13,LIMK1,MAP1B,MAPT,MECP2,NF2,PAK1,PAK2,PAK3,PFN2,PIK3R1,PLXNB1,RGS4,SNCA,CDK5R1,WASF1,ARHGEF10,MTSS1,ARHGAP44,CORO2B,NCKAP1,STMN2,TWF2,MAPRE3,TPX2,MYCBP2,CLASP2,CAMSAP2,WASHC4,HAUS5,ARHGEF18,RHOQ,SH3BP1,CLIC4,CHMP2B,INPP5J,GIT1,INPP5K,MAGEL2,TRIM36,PLXNA3,CEP70,DIXDC1,BMERB1,CAMSAP1,EML3</t>
  </si>
  <si>
    <t>56/539</t>
  </si>
  <si>
    <t>71,119,120,324,382,829,998,1003,1191,1496,1902,2258,3984,4131,4137,4204,4771,5058,5062,5063,5217,5295,5999,6622,8851,8936,9639,9788,10391,10787,11075,11344,22924,22974,23122,23271,23325,23354,23370,23616,27124,28964,51763,54551,89927,157922</t>
  </si>
  <si>
    <t>ACTG1,ADD2,ADD3,APC,ARF6,CAPZA1,CDC42,CDH5,CLU,CTNNA2,LPAR1,FGF13,LIMK1,MAP1B,MAPT,MECP2,NF2,PAK1,PAK2,PAK3,PFN2,PIK3R1,RGS4,SNCA,CDK5R1,WASF1,ARHGEF10,MTSS1,CORO2B,NCKAP1,STMN2,TWF2,MAPRE3,TPX2,CLASP2,CAMSAP2,WASHC4,HAUS5,ARHGEF18,SH3BP1,INPP5J,GIT1,INPP5K,MAGEL2,BMERB1,CAMSAP1</t>
  </si>
  <si>
    <t>46/402</t>
  </si>
  <si>
    <t>120,286,382,637,664,908,998,1634,1902,3553,3981,3984,4131,4137,4204,4216,4771,5058,5217,5305,5371,5532,5588,5601,6622,6857,6861,8851,8936,9639,9788,9908,10043,10524,10730,10787,10962,11075,22895,26354,28964,51100,54386,54551,55329,55558,55737,56979,57472,64112,79035,93974</t>
  </si>
  <si>
    <t>ADD3,ANK1,ARF6,BID,BNIP3,CCT6A,CDC42,DCN,LPAR1,IL1B,LIG4,LIMK1,MAP1B,MAPT,MECP2,MAP3K4,NF2,PAK1,PFN2,PIP4K2A,PML,PPP3CB,PRKCQ,MAPK9,SNCA,SYT1,SYT5,CDK5R1,WASF1,ARHGEF10,MTSS1,G3BP2,TOM1,KAT5,YME1L1,NCKAP1,MLLT11,STMN2,RPH3A,GNL3,GIT1,SH3GLB1,TERF2IP,MAGEL2,MNS1,PLXNA3,VPS35,PRDM9,CNOT6,MOAP1,NABP2,ATP5IF1</t>
  </si>
  <si>
    <t>71,119,120,382,829,857,998,1265,1496,1902,2258,3984,4771,5058,5062,5063,5217,5295,5999,6717,8851,8936,9639,9788,9839,9912,10391,10787,11344,23122,23325,23370,23433,23616,51763,54551,85458</t>
  </si>
  <si>
    <t>ACTG1,ADD2,ADD3,ARF6,CAPZA1,CAV1,CDC42,CNN2,CTNNA2,LPAR1,FGF13,LIMK1,NF2,PAK1,PAK2,PAK3,PFN2,PIK3R1,RGS4,SRI,CDK5R1,WASF1,ARHGEF10,MTSS1,ZEB2,ARHGAP44,CORO2B,NCKAP1,TWF2,CLASP2,WASHC4,ARHGEF18,RHOQ,SH3BP1,INPP5K,MAGEL2,DIXDC1</t>
  </si>
  <si>
    <t>37/398</t>
  </si>
  <si>
    <t>71,119,120,382,829,998,1496,1902,3984,4771,5058,5062,5063,5217,5295,5999,8936,9639,9788,10391,10787,11344,23122,23325,23370,23616,51763,54551</t>
  </si>
  <si>
    <t>ACTG1,ADD2,ADD3,ARF6,CAPZA1,CDC42,CTNNA2,LPAR1,LIMK1,NF2,PAK1,PAK2,PAK3,PFN2,PIK3R1,RGS4,WASF1,ARHGEF10,MTSS1,CORO2B,NCKAP1,TWF2,CLASP2,WASHC4,ARHGEF18,SH3BP1,INPP5K,MAGEL2</t>
  </si>
  <si>
    <t>28/273</t>
  </si>
  <si>
    <t>71,119,120,382,829,998,1496,1902,3984,4771,5058,5062,5063,5217,5295,5999,8851,8936,9639,9788,9912,10391,10787,11344,23122,23325,23370,23433,23616,51763,54551,85458</t>
  </si>
  <si>
    <t>ACTG1,ADD2,ADD3,ARF6,CAPZA1,CDC42,CTNNA2,LPAR1,LIMK1,NF2,PAK1,PAK2,PAK3,PFN2,PIK3R1,RGS4,CDK5R1,WASF1,ARHGEF10,MTSS1,ARHGAP44,CORO2B,NCKAP1,TWF2,CLASP2,WASHC4,ARHGEF18,RHOQ,SH3BP1,INPP5K,MAGEL2,DIXDC1</t>
  </si>
  <si>
    <t>32/354</t>
  </si>
  <si>
    <t>71,998,1902,3984,4771,5058,5062,5217,5295,9639,9788,10391,23122,23370,51763</t>
  </si>
  <si>
    <t>ACTG1,CDC42,LPAR1,LIMK1,NF2,PAK1,PAK2,PFN2,PIK3R1,ARHGEF10,MTSS1,CORO2B,CLASP2,ARHGEF18,INPP5K</t>
  </si>
  <si>
    <t>15/107</t>
  </si>
  <si>
    <t>71,998,1902,3984,4771,5058,5062,5217,5295,9639,10391,23122,23370,51763</t>
  </si>
  <si>
    <t>ACTG1,CDC42,LPAR1,LIMK1,NF2,PAK1,PAK2,PFN2,PIK3R1,ARHGEF10,CORO2B,CLASP2,ARHGEF18,INPP5K</t>
  </si>
  <si>
    <t>14/95</t>
  </si>
  <si>
    <t>120,382,998,1902,3984,4131,4137,4204,4771,5058,5217,8851,8936,9639,9788,10787,11075,28964,54551,55558</t>
  </si>
  <si>
    <t>ADD3,ARF6,CDC42,LPAR1,LIMK1,MAP1B,MAPT,MECP2,NF2,PAK1,PFN2,CDK5R1,WASF1,ARHGEF10,MTSS1,NCKAP1,STMN2,GIT1,MAGEL2,PLXNA3</t>
  </si>
  <si>
    <t>20/186</t>
  </si>
  <si>
    <t>382,998,1191,1902,3984,4131,4137,4204,4771,5058,5217,8851,8936,9639,9788,10787,11075,28964,54551</t>
  </si>
  <si>
    <t>ARF6,CDC42,CLU,LPAR1,LIMK1,MAP1B,MAPT,MECP2,NF2,PAK1,PFN2,CDK5R1,WASF1,ARHGEF10,MTSS1,NCKAP1,STMN2,GIT1,MAGEL2</t>
  </si>
  <si>
    <t>19/177</t>
  </si>
  <si>
    <t>14/106</t>
  </si>
  <si>
    <t>998,1902,3984,4771,5058,5217,9639,9788</t>
  </si>
  <si>
    <t>CDC42,LPAR1,LIMK1,NF2,PAK1,PFN2,ARHGEF10,MTSS1</t>
  </si>
  <si>
    <t>8/61</t>
  </si>
  <si>
    <t>998,1902,3984,4771,5058,5217,9639</t>
  </si>
  <si>
    <t>CDC42,LPAR1,LIMK1,NF2,PAK1,PFN2,ARHGEF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9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706061-151D-41D6-8B2E-963A1F9495A4}">
  <dimension ref="A1:I218"/>
  <sheetViews>
    <sheetView workbookViewId="0">
      <selection sqref="A1:XFD1048576"/>
    </sheetView>
  </sheetViews>
  <sheetFormatPr baseColWidth="10" defaultColWidth="10.42578125"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1</v>
      </c>
      <c r="D2" t="s">
        <v>12</v>
      </c>
      <c r="E2" s="2">
        <v>-13.734711597800001</v>
      </c>
      <c r="F2" s="3">
        <v>-9.4397731350999994</v>
      </c>
      <c r="G2" t="s">
        <v>13</v>
      </c>
      <c r="H2" t="s">
        <v>14</v>
      </c>
      <c r="I2" t="s">
        <v>15</v>
      </c>
    </row>
    <row r="3" spans="1:9" x14ac:dyDescent="0.25">
      <c r="A3" t="s">
        <v>16</v>
      </c>
      <c r="B3" t="s">
        <v>10</v>
      </c>
      <c r="C3" t="s">
        <v>11</v>
      </c>
      <c r="D3" t="s">
        <v>12</v>
      </c>
      <c r="E3" s="2">
        <v>-13.734711597800001</v>
      </c>
      <c r="F3" s="3">
        <v>-9.4397731350999994</v>
      </c>
      <c r="G3" t="s">
        <v>17</v>
      </c>
      <c r="H3" t="s">
        <v>18</v>
      </c>
      <c r="I3" t="s">
        <v>19</v>
      </c>
    </row>
    <row r="4" spans="1:9" x14ac:dyDescent="0.25">
      <c r="A4" t="s">
        <v>16</v>
      </c>
      <c r="B4" t="s">
        <v>10</v>
      </c>
      <c r="C4" t="s">
        <v>20</v>
      </c>
      <c r="D4" t="s">
        <v>21</v>
      </c>
      <c r="E4" s="2">
        <v>-11.136320443100001</v>
      </c>
      <c r="F4" s="3">
        <v>-7.6380886801000001</v>
      </c>
      <c r="G4" t="s">
        <v>22</v>
      </c>
      <c r="H4" t="s">
        <v>23</v>
      </c>
      <c r="I4" t="s">
        <v>24</v>
      </c>
    </row>
    <row r="5" spans="1:9" x14ac:dyDescent="0.25">
      <c r="A5" t="s">
        <v>16</v>
      </c>
      <c r="B5" t="s">
        <v>10</v>
      </c>
      <c r="C5" t="s">
        <v>25</v>
      </c>
      <c r="D5" t="s">
        <v>26</v>
      </c>
      <c r="E5" s="2">
        <v>-7.4188899319999999</v>
      </c>
      <c r="F5" s="3">
        <v>-4.8951040643999999</v>
      </c>
      <c r="G5" t="s">
        <v>27</v>
      </c>
      <c r="H5" t="s">
        <v>28</v>
      </c>
      <c r="I5" t="s">
        <v>29</v>
      </c>
    </row>
    <row r="6" spans="1:9" x14ac:dyDescent="0.25">
      <c r="A6" t="s">
        <v>16</v>
      </c>
      <c r="B6" t="s">
        <v>10</v>
      </c>
      <c r="C6" t="s">
        <v>30</v>
      </c>
      <c r="D6" t="s">
        <v>31</v>
      </c>
      <c r="E6" s="2">
        <v>-6.7532708228000002</v>
      </c>
      <c r="F6" s="3">
        <v>-4.3840432480000002</v>
      </c>
      <c r="G6" t="s">
        <v>27</v>
      </c>
      <c r="H6" t="s">
        <v>28</v>
      </c>
      <c r="I6" t="s">
        <v>32</v>
      </c>
    </row>
    <row r="7" spans="1:9" x14ac:dyDescent="0.25">
      <c r="A7" t="s">
        <v>33</v>
      </c>
      <c r="B7" t="s">
        <v>10</v>
      </c>
      <c r="C7" t="s">
        <v>34</v>
      </c>
      <c r="D7" t="s">
        <v>35</v>
      </c>
      <c r="E7" s="2">
        <v>-13.4820729425</v>
      </c>
      <c r="F7" s="3">
        <v>-9.4397731350999994</v>
      </c>
      <c r="G7" t="s">
        <v>36</v>
      </c>
      <c r="H7" t="s">
        <v>37</v>
      </c>
      <c r="I7" t="s">
        <v>38</v>
      </c>
    </row>
    <row r="8" spans="1:9" x14ac:dyDescent="0.25">
      <c r="A8" t="s">
        <v>39</v>
      </c>
      <c r="B8" t="s">
        <v>10</v>
      </c>
      <c r="C8" t="s">
        <v>34</v>
      </c>
      <c r="D8" t="s">
        <v>35</v>
      </c>
      <c r="E8" s="2">
        <v>-13.4820729425</v>
      </c>
      <c r="F8" s="3">
        <v>-9.4397731350999994</v>
      </c>
      <c r="G8" t="s">
        <v>36</v>
      </c>
      <c r="H8" t="s">
        <v>37</v>
      </c>
      <c r="I8" t="s">
        <v>40</v>
      </c>
    </row>
    <row r="9" spans="1:9" x14ac:dyDescent="0.25">
      <c r="A9" t="s">
        <v>39</v>
      </c>
      <c r="B9" t="s">
        <v>10</v>
      </c>
      <c r="C9" t="s">
        <v>41</v>
      </c>
      <c r="D9" t="s">
        <v>42</v>
      </c>
      <c r="E9" s="2">
        <v>-9.9708097661000004</v>
      </c>
      <c r="F9" s="3">
        <v>-6.7144528470999996</v>
      </c>
      <c r="G9" t="s">
        <v>43</v>
      </c>
      <c r="H9" t="s">
        <v>44</v>
      </c>
      <c r="I9" t="s">
        <v>45</v>
      </c>
    </row>
    <row r="10" spans="1:9" x14ac:dyDescent="0.25">
      <c r="A10" t="s">
        <v>39</v>
      </c>
      <c r="B10" t="s">
        <v>10</v>
      </c>
      <c r="C10" t="s">
        <v>46</v>
      </c>
      <c r="D10" t="s">
        <v>47</v>
      </c>
      <c r="E10" s="2">
        <v>-4.2943032530999998</v>
      </c>
      <c r="F10" s="3">
        <v>-2.5353046743999998</v>
      </c>
      <c r="G10" t="s">
        <v>48</v>
      </c>
      <c r="H10" t="s">
        <v>49</v>
      </c>
      <c r="I10" t="s">
        <v>50</v>
      </c>
    </row>
    <row r="11" spans="1:9" x14ac:dyDescent="0.25">
      <c r="A11" t="s">
        <v>39</v>
      </c>
      <c r="B11" t="s">
        <v>10</v>
      </c>
      <c r="C11" t="s">
        <v>51</v>
      </c>
      <c r="D11" t="s">
        <v>52</v>
      </c>
      <c r="E11" s="2">
        <v>-4.0617227026</v>
      </c>
      <c r="F11" s="3">
        <v>-2.3687004226999999</v>
      </c>
      <c r="G11" t="s">
        <v>53</v>
      </c>
      <c r="H11" t="s">
        <v>54</v>
      </c>
      <c r="I11" t="s">
        <v>55</v>
      </c>
    </row>
    <row r="12" spans="1:9" x14ac:dyDescent="0.25">
      <c r="A12" t="s">
        <v>56</v>
      </c>
      <c r="B12" t="s">
        <v>57</v>
      </c>
      <c r="C12" t="s">
        <v>58</v>
      </c>
      <c r="D12" t="s">
        <v>59</v>
      </c>
      <c r="E12" s="2">
        <v>-12.8990512773</v>
      </c>
      <c r="F12" s="3">
        <v>-9.0328427289000004</v>
      </c>
      <c r="G12" t="s">
        <v>60</v>
      </c>
      <c r="H12" t="s">
        <v>61</v>
      </c>
      <c r="I12" t="s">
        <v>62</v>
      </c>
    </row>
    <row r="13" spans="1:9" x14ac:dyDescent="0.25">
      <c r="A13" t="s">
        <v>63</v>
      </c>
      <c r="B13" t="s">
        <v>57</v>
      </c>
      <c r="C13" t="s">
        <v>58</v>
      </c>
      <c r="D13" t="s">
        <v>59</v>
      </c>
      <c r="E13" s="2">
        <v>-12.8990512773</v>
      </c>
      <c r="F13" s="3">
        <v>-9.0328427289000004</v>
      </c>
      <c r="G13" t="s">
        <v>60</v>
      </c>
      <c r="H13" t="s">
        <v>61</v>
      </c>
      <c r="I13" t="s">
        <v>64</v>
      </c>
    </row>
    <row r="14" spans="1:9" x14ac:dyDescent="0.25">
      <c r="A14" t="s">
        <v>65</v>
      </c>
      <c r="B14" t="s">
        <v>10</v>
      </c>
      <c r="C14" t="s">
        <v>66</v>
      </c>
      <c r="D14" t="s">
        <v>67</v>
      </c>
      <c r="E14" s="2">
        <v>-12.2901611807</v>
      </c>
      <c r="F14" s="3">
        <v>-8.5488913689999997</v>
      </c>
      <c r="G14" t="s">
        <v>68</v>
      </c>
      <c r="H14" t="s">
        <v>69</v>
      </c>
      <c r="I14" t="s">
        <v>70</v>
      </c>
    </row>
    <row r="15" spans="1:9" x14ac:dyDescent="0.25">
      <c r="A15" t="s">
        <v>71</v>
      </c>
      <c r="B15" t="s">
        <v>10</v>
      </c>
      <c r="C15" t="s">
        <v>66</v>
      </c>
      <c r="D15" t="s">
        <v>67</v>
      </c>
      <c r="E15" s="2">
        <v>-12.2901611807</v>
      </c>
      <c r="F15" s="3">
        <v>-8.5488913689999997</v>
      </c>
      <c r="G15" t="s">
        <v>72</v>
      </c>
      <c r="H15" t="s">
        <v>73</v>
      </c>
      <c r="I15" t="s">
        <v>74</v>
      </c>
    </row>
    <row r="16" spans="1:9" x14ac:dyDescent="0.25">
      <c r="A16" t="s">
        <v>71</v>
      </c>
      <c r="B16" t="s">
        <v>10</v>
      </c>
      <c r="C16" t="s">
        <v>75</v>
      </c>
      <c r="D16" t="s">
        <v>76</v>
      </c>
      <c r="E16" s="2">
        <v>-8.3517908612999996</v>
      </c>
      <c r="F16" s="3">
        <v>-5.5766627822999997</v>
      </c>
      <c r="G16" t="s">
        <v>77</v>
      </c>
      <c r="H16" t="s">
        <v>78</v>
      </c>
      <c r="I16" t="s">
        <v>79</v>
      </c>
    </row>
    <row r="17" spans="1:9" x14ac:dyDescent="0.25">
      <c r="A17" t="s">
        <v>71</v>
      </c>
      <c r="B17" t="s">
        <v>10</v>
      </c>
      <c r="C17" t="s">
        <v>80</v>
      </c>
      <c r="D17" t="s">
        <v>81</v>
      </c>
      <c r="E17" s="2">
        <v>-4.1860871854999999</v>
      </c>
      <c r="F17" s="3">
        <v>-2.4597577236000001</v>
      </c>
      <c r="G17" t="s">
        <v>82</v>
      </c>
      <c r="H17" t="s">
        <v>83</v>
      </c>
      <c r="I17" t="s">
        <v>84</v>
      </c>
    </row>
    <row r="18" spans="1:9" x14ac:dyDescent="0.25">
      <c r="A18" t="s">
        <v>85</v>
      </c>
      <c r="B18" t="s">
        <v>10</v>
      </c>
      <c r="C18" t="s">
        <v>86</v>
      </c>
      <c r="D18" t="s">
        <v>87</v>
      </c>
      <c r="E18" s="2">
        <v>-11.619875308899999</v>
      </c>
      <c r="F18" s="3">
        <v>-7.9755155102000002</v>
      </c>
      <c r="G18" t="s">
        <v>88</v>
      </c>
      <c r="H18" t="s">
        <v>89</v>
      </c>
      <c r="I18" t="s">
        <v>90</v>
      </c>
    </row>
    <row r="19" spans="1:9" x14ac:dyDescent="0.25">
      <c r="A19" t="s">
        <v>91</v>
      </c>
      <c r="B19" t="s">
        <v>10</v>
      </c>
      <c r="C19" t="s">
        <v>86</v>
      </c>
      <c r="D19" t="s">
        <v>87</v>
      </c>
      <c r="E19" s="2">
        <v>-11.619875308899999</v>
      </c>
      <c r="F19" s="3">
        <v>-7.9755155102000002</v>
      </c>
      <c r="G19" t="s">
        <v>88</v>
      </c>
      <c r="H19" t="s">
        <v>89</v>
      </c>
      <c r="I19" t="s">
        <v>92</v>
      </c>
    </row>
    <row r="20" spans="1:9" x14ac:dyDescent="0.25">
      <c r="A20" t="s">
        <v>91</v>
      </c>
      <c r="B20" t="s">
        <v>10</v>
      </c>
      <c r="C20" t="s">
        <v>93</v>
      </c>
      <c r="D20" t="s">
        <v>94</v>
      </c>
      <c r="E20" s="2">
        <v>-7.9093053191999996</v>
      </c>
      <c r="F20" s="3">
        <v>-5.2287333478000004</v>
      </c>
      <c r="G20" t="s">
        <v>95</v>
      </c>
      <c r="H20" t="s">
        <v>96</v>
      </c>
      <c r="I20" t="s">
        <v>97</v>
      </c>
    </row>
    <row r="21" spans="1:9" x14ac:dyDescent="0.25">
      <c r="A21" t="s">
        <v>91</v>
      </c>
      <c r="B21" t="s">
        <v>10</v>
      </c>
      <c r="C21" t="s">
        <v>98</v>
      </c>
      <c r="D21" t="s">
        <v>99</v>
      </c>
      <c r="E21" s="2">
        <v>-5.6672155906999997</v>
      </c>
      <c r="F21" s="3">
        <v>-3.5280057703000001</v>
      </c>
      <c r="G21" t="s">
        <v>100</v>
      </c>
      <c r="H21" t="s">
        <v>101</v>
      </c>
      <c r="I21" t="s">
        <v>102</v>
      </c>
    </row>
    <row r="22" spans="1:9" x14ac:dyDescent="0.25">
      <c r="A22" t="s">
        <v>91</v>
      </c>
      <c r="B22" t="s">
        <v>10</v>
      </c>
      <c r="C22" t="s">
        <v>103</v>
      </c>
      <c r="D22" t="s">
        <v>104</v>
      </c>
      <c r="E22" s="2">
        <v>-3.2744166734000002</v>
      </c>
      <c r="F22" s="3">
        <v>-1.8099945116</v>
      </c>
      <c r="G22" t="s">
        <v>105</v>
      </c>
      <c r="H22" t="s">
        <v>106</v>
      </c>
      <c r="I22" t="s">
        <v>107</v>
      </c>
    </row>
    <row r="23" spans="1:9" x14ac:dyDescent="0.25">
      <c r="A23" t="s">
        <v>91</v>
      </c>
      <c r="B23" t="s">
        <v>10</v>
      </c>
      <c r="C23" t="s">
        <v>108</v>
      </c>
      <c r="D23" t="s">
        <v>109</v>
      </c>
      <c r="E23" s="2">
        <v>-3.0421652093999998</v>
      </c>
      <c r="F23" s="3">
        <v>-1.6393518912</v>
      </c>
      <c r="G23" t="s">
        <v>110</v>
      </c>
      <c r="H23" t="s">
        <v>111</v>
      </c>
      <c r="I23" t="s">
        <v>112</v>
      </c>
    </row>
    <row r="24" spans="1:9" x14ac:dyDescent="0.25">
      <c r="A24" t="s">
        <v>113</v>
      </c>
      <c r="B24" t="s">
        <v>114</v>
      </c>
      <c r="C24" t="s">
        <v>115</v>
      </c>
      <c r="D24" t="s">
        <v>116</v>
      </c>
      <c r="E24" s="2">
        <v>-11.2178736712</v>
      </c>
      <c r="F24" s="3">
        <v>-7.6526951184999996</v>
      </c>
      <c r="G24" t="s">
        <v>117</v>
      </c>
      <c r="H24" t="s">
        <v>118</v>
      </c>
      <c r="I24" t="s">
        <v>119</v>
      </c>
    </row>
    <row r="25" spans="1:9" x14ac:dyDescent="0.25">
      <c r="A25" t="s">
        <v>120</v>
      </c>
      <c r="B25" t="s">
        <v>114</v>
      </c>
      <c r="C25" t="s">
        <v>115</v>
      </c>
      <c r="D25" t="s">
        <v>116</v>
      </c>
      <c r="E25" s="2">
        <v>-11.2178736712</v>
      </c>
      <c r="F25" s="3">
        <v>-7.6526951184999996</v>
      </c>
      <c r="G25" t="s">
        <v>117</v>
      </c>
      <c r="H25" t="s">
        <v>118</v>
      </c>
      <c r="I25" t="s">
        <v>121</v>
      </c>
    </row>
    <row r="26" spans="1:9" x14ac:dyDescent="0.25">
      <c r="A26" t="s">
        <v>120</v>
      </c>
      <c r="B26" t="s">
        <v>114</v>
      </c>
      <c r="C26" t="s">
        <v>122</v>
      </c>
      <c r="D26" t="s">
        <v>123</v>
      </c>
      <c r="E26" s="2">
        <v>-10.5770330794</v>
      </c>
      <c r="F26" s="3">
        <v>-7.2337032763</v>
      </c>
      <c r="G26" t="s">
        <v>117</v>
      </c>
      <c r="H26" t="s">
        <v>118</v>
      </c>
      <c r="I26" t="s">
        <v>124</v>
      </c>
    </row>
    <row r="27" spans="1:9" x14ac:dyDescent="0.25">
      <c r="A27" t="s">
        <v>120</v>
      </c>
      <c r="B27" t="s">
        <v>114</v>
      </c>
      <c r="C27" t="s">
        <v>125</v>
      </c>
      <c r="D27" t="s">
        <v>126</v>
      </c>
      <c r="E27" s="2">
        <v>-2.831273838</v>
      </c>
      <c r="F27" s="3">
        <v>-1.4978196686</v>
      </c>
      <c r="G27" t="s">
        <v>127</v>
      </c>
      <c r="H27" t="s">
        <v>128</v>
      </c>
      <c r="I27" t="s">
        <v>129</v>
      </c>
    </row>
    <row r="28" spans="1:9" x14ac:dyDescent="0.25">
      <c r="A28" t="s">
        <v>130</v>
      </c>
      <c r="B28" t="s">
        <v>10</v>
      </c>
      <c r="C28" t="s">
        <v>131</v>
      </c>
      <c r="D28" t="s">
        <v>132</v>
      </c>
      <c r="E28" s="2">
        <v>-10.923797437299999</v>
      </c>
      <c r="F28" s="3">
        <v>-7.5213123288999997</v>
      </c>
      <c r="G28" t="s">
        <v>133</v>
      </c>
      <c r="H28" t="s">
        <v>134</v>
      </c>
      <c r="I28" t="s">
        <v>135</v>
      </c>
    </row>
    <row r="29" spans="1:9" x14ac:dyDescent="0.25">
      <c r="A29" t="s">
        <v>136</v>
      </c>
      <c r="B29" t="s">
        <v>10</v>
      </c>
      <c r="C29" t="s">
        <v>131</v>
      </c>
      <c r="D29" t="s">
        <v>132</v>
      </c>
      <c r="E29" s="2">
        <v>-10.923797437299999</v>
      </c>
      <c r="F29" s="3">
        <v>-7.5213123288999997</v>
      </c>
      <c r="G29" t="s">
        <v>137</v>
      </c>
      <c r="H29" t="s">
        <v>138</v>
      </c>
      <c r="I29" t="s">
        <v>139</v>
      </c>
    </row>
    <row r="30" spans="1:9" x14ac:dyDescent="0.25">
      <c r="A30" t="s">
        <v>136</v>
      </c>
      <c r="B30" t="s">
        <v>10</v>
      </c>
      <c r="C30" t="s">
        <v>140</v>
      </c>
      <c r="D30" t="s">
        <v>141</v>
      </c>
      <c r="E30" s="2">
        <v>-8.6319846153000004</v>
      </c>
      <c r="F30" s="3">
        <v>-5.7036281601000001</v>
      </c>
      <c r="G30" t="s">
        <v>142</v>
      </c>
      <c r="H30" t="s">
        <v>143</v>
      </c>
      <c r="I30" t="s">
        <v>144</v>
      </c>
    </row>
    <row r="31" spans="1:9" x14ac:dyDescent="0.25">
      <c r="A31" t="s">
        <v>136</v>
      </c>
      <c r="B31" t="s">
        <v>10</v>
      </c>
      <c r="C31" t="s">
        <v>145</v>
      </c>
      <c r="D31" t="s">
        <v>146</v>
      </c>
      <c r="E31" s="2">
        <v>-7.6354610848000002</v>
      </c>
      <c r="F31" s="3">
        <v>-5.0629832934000003</v>
      </c>
      <c r="G31" t="s">
        <v>147</v>
      </c>
      <c r="H31" t="s">
        <v>148</v>
      </c>
      <c r="I31" t="s">
        <v>149</v>
      </c>
    </row>
    <row r="32" spans="1:9" x14ac:dyDescent="0.25">
      <c r="A32" t="s">
        <v>136</v>
      </c>
      <c r="B32" t="s">
        <v>10</v>
      </c>
      <c r="C32" t="s">
        <v>150</v>
      </c>
      <c r="D32" t="s">
        <v>151</v>
      </c>
      <c r="E32" s="2">
        <v>-7.6090558304</v>
      </c>
      <c r="F32" s="3">
        <v>-5.0438772777000001</v>
      </c>
      <c r="G32" t="s">
        <v>152</v>
      </c>
      <c r="H32" t="s">
        <v>153</v>
      </c>
      <c r="I32" t="s">
        <v>154</v>
      </c>
    </row>
    <row r="33" spans="1:9" x14ac:dyDescent="0.25">
      <c r="A33" t="s">
        <v>136</v>
      </c>
      <c r="B33" t="s">
        <v>10</v>
      </c>
      <c r="C33" t="s">
        <v>155</v>
      </c>
      <c r="D33" t="s">
        <v>156</v>
      </c>
      <c r="E33" s="2">
        <v>-7.4722251802999997</v>
      </c>
      <c r="F33" s="3">
        <v>-4.9418087339000003</v>
      </c>
      <c r="G33" t="s">
        <v>157</v>
      </c>
      <c r="H33" t="s">
        <v>158</v>
      </c>
      <c r="I33" t="s">
        <v>159</v>
      </c>
    </row>
    <row r="34" spans="1:9" x14ac:dyDescent="0.25">
      <c r="A34" t="s">
        <v>136</v>
      </c>
      <c r="B34" t="s">
        <v>10</v>
      </c>
      <c r="C34" t="s">
        <v>160</v>
      </c>
      <c r="D34" t="s">
        <v>161</v>
      </c>
      <c r="E34" s="2">
        <v>-7.2137330996999998</v>
      </c>
      <c r="F34" s="3">
        <v>-4.7363407884999997</v>
      </c>
      <c r="G34" t="s">
        <v>162</v>
      </c>
      <c r="H34" t="s">
        <v>163</v>
      </c>
      <c r="I34" t="s">
        <v>164</v>
      </c>
    </row>
    <row r="35" spans="1:9" x14ac:dyDescent="0.25">
      <c r="A35" t="s">
        <v>136</v>
      </c>
      <c r="B35" t="s">
        <v>10</v>
      </c>
      <c r="C35" t="s">
        <v>165</v>
      </c>
      <c r="D35" t="s">
        <v>166</v>
      </c>
      <c r="E35" s="2">
        <v>-7.2098350497999997</v>
      </c>
      <c r="F35" s="3">
        <v>-4.7363407884999997</v>
      </c>
      <c r="G35" t="s">
        <v>167</v>
      </c>
      <c r="H35" t="s">
        <v>168</v>
      </c>
      <c r="I35" t="s">
        <v>169</v>
      </c>
    </row>
    <row r="36" spans="1:9" x14ac:dyDescent="0.25">
      <c r="A36" t="s">
        <v>136</v>
      </c>
      <c r="B36" t="s">
        <v>10</v>
      </c>
      <c r="C36" t="s">
        <v>170</v>
      </c>
      <c r="D36" t="s">
        <v>171</v>
      </c>
      <c r="E36" s="2">
        <v>-7.1452660823</v>
      </c>
      <c r="F36" s="3">
        <v>-4.7026002531</v>
      </c>
      <c r="G36" t="s">
        <v>172</v>
      </c>
      <c r="H36" t="s">
        <v>173</v>
      </c>
      <c r="I36" t="s">
        <v>174</v>
      </c>
    </row>
    <row r="37" spans="1:9" x14ac:dyDescent="0.25">
      <c r="A37" t="s">
        <v>136</v>
      </c>
      <c r="B37" t="s">
        <v>10</v>
      </c>
      <c r="C37" t="s">
        <v>175</v>
      </c>
      <c r="D37" t="s">
        <v>176</v>
      </c>
      <c r="E37" s="2">
        <v>-6.6295932687999999</v>
      </c>
      <c r="F37" s="3">
        <v>-4.2818986603000004</v>
      </c>
      <c r="G37" t="s">
        <v>177</v>
      </c>
      <c r="H37" t="s">
        <v>178</v>
      </c>
      <c r="I37" t="s">
        <v>179</v>
      </c>
    </row>
    <row r="38" spans="1:9" x14ac:dyDescent="0.25">
      <c r="A38" t="s">
        <v>136</v>
      </c>
      <c r="B38" t="s">
        <v>10</v>
      </c>
      <c r="C38" t="s">
        <v>180</v>
      </c>
      <c r="D38" t="s">
        <v>181</v>
      </c>
      <c r="E38" s="2">
        <v>-6.5483515332</v>
      </c>
      <c r="F38" s="3">
        <v>-4.2220550693999996</v>
      </c>
      <c r="G38" t="s">
        <v>182</v>
      </c>
      <c r="H38" t="s">
        <v>183</v>
      </c>
      <c r="I38" t="s">
        <v>184</v>
      </c>
    </row>
    <row r="39" spans="1:9" x14ac:dyDescent="0.25">
      <c r="A39" t="s">
        <v>136</v>
      </c>
      <c r="B39" t="s">
        <v>10</v>
      </c>
      <c r="C39" t="s">
        <v>185</v>
      </c>
      <c r="D39" t="s">
        <v>186</v>
      </c>
      <c r="E39" s="2">
        <v>-5.8544197846000001</v>
      </c>
      <c r="F39" s="3">
        <v>-3.6572180171999999</v>
      </c>
      <c r="G39" t="s">
        <v>187</v>
      </c>
      <c r="H39" t="s">
        <v>188</v>
      </c>
      <c r="I39" t="s">
        <v>189</v>
      </c>
    </row>
    <row r="40" spans="1:9" x14ac:dyDescent="0.25">
      <c r="A40" t="s">
        <v>136</v>
      </c>
      <c r="B40" t="s">
        <v>10</v>
      </c>
      <c r="C40" t="s">
        <v>190</v>
      </c>
      <c r="D40" t="s">
        <v>191</v>
      </c>
      <c r="E40" s="2">
        <v>-5.8076841227999996</v>
      </c>
      <c r="F40" s="3">
        <v>-3.6287071755000002</v>
      </c>
      <c r="G40" t="s">
        <v>192</v>
      </c>
      <c r="H40" t="s">
        <v>193</v>
      </c>
      <c r="I40" t="s">
        <v>194</v>
      </c>
    </row>
    <row r="41" spans="1:9" x14ac:dyDescent="0.25">
      <c r="A41" t="s">
        <v>136</v>
      </c>
      <c r="B41" t="s">
        <v>10</v>
      </c>
      <c r="C41" t="s">
        <v>195</v>
      </c>
      <c r="D41" t="s">
        <v>196</v>
      </c>
      <c r="E41" s="2">
        <v>-5.1988271666000001</v>
      </c>
      <c r="F41" s="3">
        <v>-3.1684663461000002</v>
      </c>
      <c r="G41" t="s">
        <v>197</v>
      </c>
      <c r="H41" t="s">
        <v>198</v>
      </c>
      <c r="I41" t="s">
        <v>199</v>
      </c>
    </row>
    <row r="42" spans="1:9" x14ac:dyDescent="0.25">
      <c r="A42" t="s">
        <v>136</v>
      </c>
      <c r="B42" t="s">
        <v>10</v>
      </c>
      <c r="C42" t="s">
        <v>200</v>
      </c>
      <c r="D42" t="s">
        <v>201</v>
      </c>
      <c r="E42" s="2">
        <v>-5.1979289287999997</v>
      </c>
      <c r="F42" s="3">
        <v>-3.1684663461000002</v>
      </c>
      <c r="G42" t="s">
        <v>202</v>
      </c>
      <c r="H42" t="s">
        <v>203</v>
      </c>
      <c r="I42" t="s">
        <v>204</v>
      </c>
    </row>
    <row r="43" spans="1:9" x14ac:dyDescent="0.25">
      <c r="A43" t="s">
        <v>136</v>
      </c>
      <c r="B43" t="s">
        <v>10</v>
      </c>
      <c r="C43" t="s">
        <v>205</v>
      </c>
      <c r="D43" t="s">
        <v>206</v>
      </c>
      <c r="E43" s="2">
        <v>-4.8592717238000001</v>
      </c>
      <c r="F43" s="3">
        <v>-2.9391877947</v>
      </c>
      <c r="G43" t="s">
        <v>207</v>
      </c>
      <c r="H43" t="s">
        <v>208</v>
      </c>
      <c r="I43" t="s">
        <v>209</v>
      </c>
    </row>
    <row r="44" spans="1:9" x14ac:dyDescent="0.25">
      <c r="A44" t="s">
        <v>136</v>
      </c>
      <c r="B44" t="s">
        <v>10</v>
      </c>
      <c r="C44" t="s">
        <v>210</v>
      </c>
      <c r="D44" t="s">
        <v>211</v>
      </c>
      <c r="E44" s="2">
        <v>-4.7300570231999997</v>
      </c>
      <c r="F44" s="3">
        <v>-2.8446091169000001</v>
      </c>
      <c r="G44" t="s">
        <v>212</v>
      </c>
      <c r="H44" t="s">
        <v>213</v>
      </c>
      <c r="I44" t="s">
        <v>214</v>
      </c>
    </row>
    <row r="45" spans="1:9" x14ac:dyDescent="0.25">
      <c r="A45" t="s">
        <v>136</v>
      </c>
      <c r="B45" t="s">
        <v>10</v>
      </c>
      <c r="C45" t="s">
        <v>215</v>
      </c>
      <c r="D45" t="s">
        <v>216</v>
      </c>
      <c r="E45" s="2">
        <v>-4.7232000191000001</v>
      </c>
      <c r="F45" s="3">
        <v>-2.8407680588000002</v>
      </c>
      <c r="G45" t="s">
        <v>217</v>
      </c>
      <c r="H45" t="s">
        <v>218</v>
      </c>
      <c r="I45" t="s">
        <v>219</v>
      </c>
    </row>
    <row r="46" spans="1:9" x14ac:dyDescent="0.25">
      <c r="A46" t="s">
        <v>136</v>
      </c>
      <c r="B46" t="s">
        <v>10</v>
      </c>
      <c r="C46" t="s">
        <v>220</v>
      </c>
      <c r="D46" t="s">
        <v>221</v>
      </c>
      <c r="E46" s="2">
        <v>-4.5675591359999999</v>
      </c>
      <c r="F46" s="3">
        <v>-2.7141878124000001</v>
      </c>
      <c r="G46" t="s">
        <v>197</v>
      </c>
      <c r="H46" t="s">
        <v>198</v>
      </c>
      <c r="I46" t="s">
        <v>222</v>
      </c>
    </row>
    <row r="47" spans="1:9" x14ac:dyDescent="0.25">
      <c r="A47" t="s">
        <v>136</v>
      </c>
      <c r="B47" t="s">
        <v>10</v>
      </c>
      <c r="C47" t="s">
        <v>223</v>
      </c>
      <c r="D47" t="s">
        <v>224</v>
      </c>
      <c r="E47" s="2">
        <v>-4.2869633386999997</v>
      </c>
      <c r="F47" s="3">
        <v>-2.5299854456999999</v>
      </c>
      <c r="G47" t="s">
        <v>225</v>
      </c>
      <c r="H47" t="s">
        <v>226</v>
      </c>
      <c r="I47" t="s">
        <v>227</v>
      </c>
    </row>
    <row r="48" spans="1:9" x14ac:dyDescent="0.25">
      <c r="A48" t="s">
        <v>136</v>
      </c>
      <c r="B48" t="s">
        <v>10</v>
      </c>
      <c r="C48" t="s">
        <v>228</v>
      </c>
      <c r="D48" t="s">
        <v>229</v>
      </c>
      <c r="E48" s="2">
        <v>-4.2149238535000002</v>
      </c>
      <c r="F48" s="3">
        <v>-2.4758201034999998</v>
      </c>
      <c r="G48" t="s">
        <v>230</v>
      </c>
      <c r="H48" t="s">
        <v>231</v>
      </c>
      <c r="I48" t="s">
        <v>232</v>
      </c>
    </row>
    <row r="49" spans="1:9" x14ac:dyDescent="0.25">
      <c r="A49" t="s">
        <v>136</v>
      </c>
      <c r="B49" t="s">
        <v>10</v>
      </c>
      <c r="C49" t="s">
        <v>233</v>
      </c>
      <c r="D49" t="s">
        <v>234</v>
      </c>
      <c r="E49" s="2">
        <v>-4.0921149894999997</v>
      </c>
      <c r="F49" s="3">
        <v>-2.3882716757</v>
      </c>
      <c r="G49" t="s">
        <v>235</v>
      </c>
      <c r="H49" t="s">
        <v>236</v>
      </c>
      <c r="I49" t="s">
        <v>237</v>
      </c>
    </row>
    <row r="50" spans="1:9" x14ac:dyDescent="0.25">
      <c r="A50" t="s">
        <v>136</v>
      </c>
      <c r="B50" t="s">
        <v>10</v>
      </c>
      <c r="C50" t="s">
        <v>238</v>
      </c>
      <c r="D50" t="s">
        <v>239</v>
      </c>
      <c r="E50" s="2">
        <v>-3.7204757041000001</v>
      </c>
      <c r="F50" s="3">
        <v>-2.1268822165999999</v>
      </c>
      <c r="G50" t="s">
        <v>240</v>
      </c>
      <c r="H50" t="s">
        <v>241</v>
      </c>
      <c r="I50" t="s">
        <v>242</v>
      </c>
    </row>
    <row r="51" spans="1:9" x14ac:dyDescent="0.25">
      <c r="A51" t="s">
        <v>136</v>
      </c>
      <c r="B51" t="s">
        <v>10</v>
      </c>
      <c r="C51" t="s">
        <v>243</v>
      </c>
      <c r="D51" t="s">
        <v>244</v>
      </c>
      <c r="E51" s="2">
        <v>-3.3205262258000001</v>
      </c>
      <c r="F51" s="3">
        <v>-1.8440742371000001</v>
      </c>
      <c r="G51" t="s">
        <v>245</v>
      </c>
      <c r="H51" t="s">
        <v>246</v>
      </c>
      <c r="I51" t="s">
        <v>247</v>
      </c>
    </row>
    <row r="52" spans="1:9" x14ac:dyDescent="0.25">
      <c r="A52" t="s">
        <v>136</v>
      </c>
      <c r="B52" t="s">
        <v>10</v>
      </c>
      <c r="C52" t="s">
        <v>248</v>
      </c>
      <c r="D52" t="s">
        <v>249</v>
      </c>
      <c r="E52" s="2">
        <v>-3.1982889343999998</v>
      </c>
      <c r="F52" s="3">
        <v>-1.7542323186</v>
      </c>
      <c r="G52" t="s">
        <v>250</v>
      </c>
      <c r="H52" t="s">
        <v>251</v>
      </c>
      <c r="I52" t="s">
        <v>252</v>
      </c>
    </row>
    <row r="53" spans="1:9" x14ac:dyDescent="0.25">
      <c r="A53" t="s">
        <v>136</v>
      </c>
      <c r="B53" t="s">
        <v>10</v>
      </c>
      <c r="C53" t="s">
        <v>253</v>
      </c>
      <c r="D53" t="s">
        <v>254</v>
      </c>
      <c r="E53" s="2">
        <v>-3.1417215693</v>
      </c>
      <c r="F53" s="3">
        <v>-1.7143189779000001</v>
      </c>
      <c r="G53" t="s">
        <v>255</v>
      </c>
      <c r="H53" t="s">
        <v>256</v>
      </c>
      <c r="I53" t="s">
        <v>257</v>
      </c>
    </row>
    <row r="54" spans="1:9" x14ac:dyDescent="0.25">
      <c r="A54" t="s">
        <v>136</v>
      </c>
      <c r="B54" t="s">
        <v>10</v>
      </c>
      <c r="C54" t="s">
        <v>258</v>
      </c>
      <c r="D54" t="s">
        <v>259</v>
      </c>
      <c r="E54" s="2">
        <v>-2.0862026342000002</v>
      </c>
      <c r="F54" s="3">
        <v>-0.9826726495</v>
      </c>
      <c r="G54" t="s">
        <v>260</v>
      </c>
      <c r="H54" t="s">
        <v>261</v>
      </c>
      <c r="I54" t="s">
        <v>262</v>
      </c>
    </row>
    <row r="55" spans="1:9" x14ac:dyDescent="0.25">
      <c r="A55" t="s">
        <v>136</v>
      </c>
      <c r="B55" t="s">
        <v>10</v>
      </c>
      <c r="C55" t="s">
        <v>263</v>
      </c>
      <c r="D55" t="s">
        <v>264</v>
      </c>
      <c r="E55" s="2">
        <v>-2.0582440673</v>
      </c>
      <c r="F55" s="3">
        <v>-0.961658974</v>
      </c>
      <c r="G55" t="s">
        <v>265</v>
      </c>
      <c r="H55" t="s">
        <v>266</v>
      </c>
      <c r="I55" t="s">
        <v>267</v>
      </c>
    </row>
    <row r="56" spans="1:9" x14ac:dyDescent="0.25">
      <c r="A56" t="s">
        <v>268</v>
      </c>
      <c r="B56" t="s">
        <v>10</v>
      </c>
      <c r="C56" t="s">
        <v>269</v>
      </c>
      <c r="D56" t="s">
        <v>270</v>
      </c>
      <c r="E56" s="2">
        <v>-10.9103996226</v>
      </c>
      <c r="F56" s="3">
        <v>-7.5213123288999997</v>
      </c>
      <c r="G56" t="s">
        <v>271</v>
      </c>
      <c r="H56" t="s">
        <v>272</v>
      </c>
      <c r="I56" t="s">
        <v>273</v>
      </c>
    </row>
    <row r="57" spans="1:9" x14ac:dyDescent="0.25">
      <c r="A57" t="s">
        <v>274</v>
      </c>
      <c r="B57" t="s">
        <v>10</v>
      </c>
      <c r="C57" t="s">
        <v>269</v>
      </c>
      <c r="D57" t="s">
        <v>270</v>
      </c>
      <c r="E57" s="2">
        <v>-10.9103996226</v>
      </c>
      <c r="F57" s="3">
        <v>-7.5213123288999997</v>
      </c>
      <c r="G57" t="s">
        <v>275</v>
      </c>
      <c r="H57" t="s">
        <v>276</v>
      </c>
      <c r="I57" t="s">
        <v>277</v>
      </c>
    </row>
    <row r="58" spans="1:9" x14ac:dyDescent="0.25">
      <c r="A58" t="s">
        <v>274</v>
      </c>
      <c r="B58" t="s">
        <v>10</v>
      </c>
      <c r="C58" t="s">
        <v>278</v>
      </c>
      <c r="D58" t="s">
        <v>279</v>
      </c>
      <c r="E58" s="2">
        <v>-9.7040269157000001</v>
      </c>
      <c r="F58" s="3">
        <v>-6.5648170952999996</v>
      </c>
      <c r="G58" t="s">
        <v>280</v>
      </c>
      <c r="H58" t="s">
        <v>281</v>
      </c>
      <c r="I58" t="s">
        <v>282</v>
      </c>
    </row>
    <row r="59" spans="1:9" x14ac:dyDescent="0.25">
      <c r="A59" t="s">
        <v>274</v>
      </c>
      <c r="B59" t="s">
        <v>10</v>
      </c>
      <c r="C59" t="s">
        <v>283</v>
      </c>
      <c r="D59" t="s">
        <v>284</v>
      </c>
      <c r="E59" s="2">
        <v>-9.5707155119999996</v>
      </c>
      <c r="F59" s="3">
        <v>-6.4578346302999998</v>
      </c>
      <c r="G59" t="s">
        <v>280</v>
      </c>
      <c r="H59" t="s">
        <v>281</v>
      </c>
      <c r="I59" t="s">
        <v>285</v>
      </c>
    </row>
    <row r="60" spans="1:9" x14ac:dyDescent="0.25">
      <c r="A60" t="s">
        <v>274</v>
      </c>
      <c r="B60" t="s">
        <v>10</v>
      </c>
      <c r="C60" t="s">
        <v>286</v>
      </c>
      <c r="D60" t="s">
        <v>287</v>
      </c>
      <c r="E60" s="2">
        <v>-9.3873700642000006</v>
      </c>
      <c r="F60" s="3">
        <v>-6.3227938621000002</v>
      </c>
      <c r="G60" t="s">
        <v>280</v>
      </c>
      <c r="H60" t="s">
        <v>281</v>
      </c>
      <c r="I60" t="s">
        <v>288</v>
      </c>
    </row>
    <row r="61" spans="1:9" x14ac:dyDescent="0.25">
      <c r="A61" t="s">
        <v>274</v>
      </c>
      <c r="B61" t="s">
        <v>10</v>
      </c>
      <c r="C61" t="s">
        <v>289</v>
      </c>
      <c r="D61" t="s">
        <v>290</v>
      </c>
      <c r="E61" s="2">
        <v>-9.2413001124999994</v>
      </c>
      <c r="F61" s="3">
        <v>-6.2201896041999998</v>
      </c>
      <c r="G61" t="s">
        <v>291</v>
      </c>
      <c r="H61" t="s">
        <v>292</v>
      </c>
      <c r="I61" t="s">
        <v>293</v>
      </c>
    </row>
    <row r="62" spans="1:9" x14ac:dyDescent="0.25">
      <c r="A62" t="s">
        <v>274</v>
      </c>
      <c r="B62" t="s">
        <v>10</v>
      </c>
      <c r="C62" t="s">
        <v>294</v>
      </c>
      <c r="D62" t="s">
        <v>295</v>
      </c>
      <c r="E62" s="2">
        <v>-7.3298644939999997</v>
      </c>
      <c r="F62" s="3">
        <v>-4.8316327309</v>
      </c>
      <c r="G62" t="s">
        <v>296</v>
      </c>
      <c r="H62" t="s">
        <v>297</v>
      </c>
      <c r="I62" t="s">
        <v>298</v>
      </c>
    </row>
    <row r="63" spans="1:9" x14ac:dyDescent="0.25">
      <c r="A63" t="s">
        <v>274</v>
      </c>
      <c r="B63" t="s">
        <v>10</v>
      </c>
      <c r="C63" t="s">
        <v>299</v>
      </c>
      <c r="D63" t="s">
        <v>300</v>
      </c>
      <c r="E63" s="2">
        <v>-6.3747295383000004</v>
      </c>
      <c r="F63" s="3">
        <v>-4.0802872203999998</v>
      </c>
      <c r="G63" t="s">
        <v>301</v>
      </c>
      <c r="H63" t="s">
        <v>302</v>
      </c>
      <c r="I63" t="s">
        <v>303</v>
      </c>
    </row>
    <row r="64" spans="1:9" x14ac:dyDescent="0.25">
      <c r="A64" t="s">
        <v>274</v>
      </c>
      <c r="B64" t="s">
        <v>10</v>
      </c>
      <c r="C64" t="s">
        <v>304</v>
      </c>
      <c r="D64" t="s">
        <v>305</v>
      </c>
      <c r="E64" s="2">
        <v>-6.2316892821999996</v>
      </c>
      <c r="F64" s="3">
        <v>-3.9747193098000002</v>
      </c>
      <c r="G64" t="s">
        <v>306</v>
      </c>
      <c r="H64" t="s">
        <v>307</v>
      </c>
      <c r="I64" t="s">
        <v>308</v>
      </c>
    </row>
    <row r="65" spans="1:9" x14ac:dyDescent="0.25">
      <c r="A65" t="s">
        <v>274</v>
      </c>
      <c r="B65" t="s">
        <v>10</v>
      </c>
      <c r="C65" t="s">
        <v>309</v>
      </c>
      <c r="D65" t="s">
        <v>310</v>
      </c>
      <c r="E65" s="2">
        <v>-4.1474550269000003</v>
      </c>
      <c r="F65" s="3">
        <v>-2.4345530987999999</v>
      </c>
      <c r="G65" t="s">
        <v>311</v>
      </c>
      <c r="H65" t="s">
        <v>312</v>
      </c>
      <c r="I65" t="s">
        <v>313</v>
      </c>
    </row>
    <row r="66" spans="1:9" x14ac:dyDescent="0.25">
      <c r="A66" t="s">
        <v>274</v>
      </c>
      <c r="B66" t="s">
        <v>10</v>
      </c>
      <c r="C66" t="s">
        <v>314</v>
      </c>
      <c r="D66" t="s">
        <v>315</v>
      </c>
      <c r="E66" s="2">
        <v>-4.1230214180000004</v>
      </c>
      <c r="F66" s="3">
        <v>-2.4151753616999998</v>
      </c>
      <c r="G66" t="s">
        <v>311</v>
      </c>
      <c r="H66" t="s">
        <v>312</v>
      </c>
      <c r="I66" t="s">
        <v>316</v>
      </c>
    </row>
    <row r="67" spans="1:9" x14ac:dyDescent="0.25">
      <c r="A67" t="s">
        <v>317</v>
      </c>
      <c r="B67" t="s">
        <v>10</v>
      </c>
      <c r="C67" t="s">
        <v>318</v>
      </c>
      <c r="D67" t="s">
        <v>319</v>
      </c>
      <c r="E67" s="2">
        <v>-10.2171371573</v>
      </c>
      <c r="F67" s="3">
        <v>-6.9152000393000002</v>
      </c>
      <c r="G67" t="s">
        <v>320</v>
      </c>
      <c r="H67" t="s">
        <v>321</v>
      </c>
      <c r="I67" t="s">
        <v>322</v>
      </c>
    </row>
    <row r="68" spans="1:9" x14ac:dyDescent="0.25">
      <c r="A68" t="s">
        <v>323</v>
      </c>
      <c r="B68" t="s">
        <v>10</v>
      </c>
      <c r="C68" t="s">
        <v>318</v>
      </c>
      <c r="D68" t="s">
        <v>319</v>
      </c>
      <c r="E68" s="2">
        <v>-10.2171371573</v>
      </c>
      <c r="F68" s="3">
        <v>-6.9152000393000002</v>
      </c>
      <c r="G68" t="s">
        <v>324</v>
      </c>
      <c r="H68" t="s">
        <v>325</v>
      </c>
      <c r="I68" t="s">
        <v>326</v>
      </c>
    </row>
    <row r="69" spans="1:9" x14ac:dyDescent="0.25">
      <c r="A69" t="s">
        <v>323</v>
      </c>
      <c r="B69" t="s">
        <v>10</v>
      </c>
      <c r="C69" t="s">
        <v>327</v>
      </c>
      <c r="D69" t="s">
        <v>328</v>
      </c>
      <c r="E69" s="2">
        <v>-5.9784682678000003</v>
      </c>
      <c r="F69" s="3">
        <v>-3.7524097604</v>
      </c>
      <c r="G69" t="s">
        <v>329</v>
      </c>
      <c r="H69" t="s">
        <v>330</v>
      </c>
      <c r="I69" t="s">
        <v>331</v>
      </c>
    </row>
    <row r="70" spans="1:9" x14ac:dyDescent="0.25">
      <c r="A70" t="s">
        <v>323</v>
      </c>
      <c r="B70" t="s">
        <v>10</v>
      </c>
      <c r="C70" t="s">
        <v>332</v>
      </c>
      <c r="D70" t="s">
        <v>333</v>
      </c>
      <c r="E70" s="2">
        <v>-5.8925843420000001</v>
      </c>
      <c r="F70" s="3">
        <v>-3.6827934472999999</v>
      </c>
      <c r="G70" t="s">
        <v>334</v>
      </c>
      <c r="H70" t="s">
        <v>335</v>
      </c>
      <c r="I70" t="s">
        <v>336</v>
      </c>
    </row>
    <row r="71" spans="1:9" x14ac:dyDescent="0.25">
      <c r="A71" t="s">
        <v>323</v>
      </c>
      <c r="B71" t="s">
        <v>10</v>
      </c>
      <c r="C71" t="s">
        <v>337</v>
      </c>
      <c r="D71" t="s">
        <v>338</v>
      </c>
      <c r="E71" s="2">
        <v>-5.1365345570000001</v>
      </c>
      <c r="F71" s="3">
        <v>-3.1256432138000001</v>
      </c>
      <c r="G71" t="s">
        <v>339</v>
      </c>
      <c r="H71" t="s">
        <v>340</v>
      </c>
      <c r="I71" t="s">
        <v>341</v>
      </c>
    </row>
    <row r="72" spans="1:9" x14ac:dyDescent="0.25">
      <c r="A72" t="s">
        <v>323</v>
      </c>
      <c r="B72" t="s">
        <v>10</v>
      </c>
      <c r="C72" t="s">
        <v>342</v>
      </c>
      <c r="D72" t="s">
        <v>343</v>
      </c>
      <c r="E72" s="2">
        <v>-5.1293555878000001</v>
      </c>
      <c r="F72" s="3">
        <v>-3.1244822782999999</v>
      </c>
      <c r="G72" t="s">
        <v>344</v>
      </c>
      <c r="H72" t="s">
        <v>345</v>
      </c>
      <c r="I72" t="s">
        <v>346</v>
      </c>
    </row>
    <row r="73" spans="1:9" x14ac:dyDescent="0.25">
      <c r="A73" t="s">
        <v>323</v>
      </c>
      <c r="B73" t="s">
        <v>10</v>
      </c>
      <c r="C73" t="s">
        <v>347</v>
      </c>
      <c r="D73" t="s">
        <v>348</v>
      </c>
      <c r="E73" s="2">
        <v>-4.2381378681999999</v>
      </c>
      <c r="F73" s="3">
        <v>-2.4946911371999998</v>
      </c>
      <c r="G73" t="s">
        <v>349</v>
      </c>
      <c r="H73" t="s">
        <v>350</v>
      </c>
      <c r="I73" t="s">
        <v>351</v>
      </c>
    </row>
    <row r="74" spans="1:9" x14ac:dyDescent="0.25">
      <c r="A74" t="s">
        <v>323</v>
      </c>
      <c r="B74" t="s">
        <v>10</v>
      </c>
      <c r="C74" t="s">
        <v>352</v>
      </c>
      <c r="D74" t="s">
        <v>353</v>
      </c>
      <c r="E74" s="2">
        <v>-3.6251226024999998</v>
      </c>
      <c r="F74" s="3">
        <v>-2.0595266773000001</v>
      </c>
      <c r="G74" t="s">
        <v>354</v>
      </c>
      <c r="H74" t="s">
        <v>355</v>
      </c>
      <c r="I74" t="s">
        <v>356</v>
      </c>
    </row>
    <row r="75" spans="1:9" x14ac:dyDescent="0.25">
      <c r="A75" t="s">
        <v>323</v>
      </c>
      <c r="B75" t="s">
        <v>10</v>
      </c>
      <c r="C75" t="s">
        <v>357</v>
      </c>
      <c r="D75" t="s">
        <v>358</v>
      </c>
      <c r="E75" s="2">
        <v>-3.3164791162</v>
      </c>
      <c r="F75" s="3">
        <v>-1.8412056749000001</v>
      </c>
      <c r="G75" t="s">
        <v>359</v>
      </c>
      <c r="H75" t="s">
        <v>360</v>
      </c>
      <c r="I75" t="s">
        <v>361</v>
      </c>
    </row>
    <row r="76" spans="1:9" x14ac:dyDescent="0.25">
      <c r="A76" t="s">
        <v>323</v>
      </c>
      <c r="B76" t="s">
        <v>10</v>
      </c>
      <c r="C76" t="s">
        <v>362</v>
      </c>
      <c r="D76" t="s">
        <v>363</v>
      </c>
      <c r="E76" s="2">
        <v>-3.1424183978000002</v>
      </c>
      <c r="F76" s="3">
        <v>-1.7144884299000001</v>
      </c>
      <c r="G76" t="s">
        <v>364</v>
      </c>
      <c r="H76" t="s">
        <v>365</v>
      </c>
      <c r="I76" t="s">
        <v>366</v>
      </c>
    </row>
    <row r="77" spans="1:9" x14ac:dyDescent="0.25">
      <c r="A77" t="s">
        <v>323</v>
      </c>
      <c r="B77" t="s">
        <v>10</v>
      </c>
      <c r="C77" t="s">
        <v>367</v>
      </c>
      <c r="D77" t="s">
        <v>368</v>
      </c>
      <c r="E77" s="2">
        <v>-2.8951851716000001</v>
      </c>
      <c r="F77" s="3">
        <v>-1.5413051862</v>
      </c>
      <c r="G77" t="s">
        <v>369</v>
      </c>
      <c r="H77" t="s">
        <v>370</v>
      </c>
      <c r="I77" t="s">
        <v>371</v>
      </c>
    </row>
    <row r="78" spans="1:9" x14ac:dyDescent="0.25">
      <c r="A78" t="s">
        <v>323</v>
      </c>
      <c r="B78" t="s">
        <v>10</v>
      </c>
      <c r="C78" t="s">
        <v>372</v>
      </c>
      <c r="D78" t="s">
        <v>373</v>
      </c>
      <c r="E78" s="2">
        <v>-2.8706192252</v>
      </c>
      <c r="F78" s="3">
        <v>-1.5268549103</v>
      </c>
      <c r="G78" t="s">
        <v>374</v>
      </c>
      <c r="H78" t="s">
        <v>375</v>
      </c>
      <c r="I78" t="s">
        <v>376</v>
      </c>
    </row>
    <row r="79" spans="1:9" x14ac:dyDescent="0.25">
      <c r="A79" t="s">
        <v>323</v>
      </c>
      <c r="B79" t="s">
        <v>10</v>
      </c>
      <c r="C79" t="s">
        <v>377</v>
      </c>
      <c r="D79" t="s">
        <v>378</v>
      </c>
      <c r="E79" s="2">
        <v>-2.8436893232</v>
      </c>
      <c r="F79" s="3">
        <v>-1.5066001201999999</v>
      </c>
      <c r="G79" t="s">
        <v>359</v>
      </c>
      <c r="H79" t="s">
        <v>360</v>
      </c>
      <c r="I79" t="s">
        <v>379</v>
      </c>
    </row>
    <row r="80" spans="1:9" x14ac:dyDescent="0.25">
      <c r="A80" t="s">
        <v>323</v>
      </c>
      <c r="B80" t="s">
        <v>10</v>
      </c>
      <c r="C80" t="s">
        <v>380</v>
      </c>
      <c r="D80" t="s">
        <v>381</v>
      </c>
      <c r="E80" s="2">
        <v>-2.6784718011000002</v>
      </c>
      <c r="F80" s="3">
        <v>-1.3924276423999999</v>
      </c>
      <c r="G80" t="s">
        <v>374</v>
      </c>
      <c r="H80" t="s">
        <v>375</v>
      </c>
      <c r="I80" t="s">
        <v>382</v>
      </c>
    </row>
    <row r="81" spans="1:9" x14ac:dyDescent="0.25">
      <c r="A81" t="s">
        <v>323</v>
      </c>
      <c r="B81" t="s">
        <v>10</v>
      </c>
      <c r="C81" t="s">
        <v>383</v>
      </c>
      <c r="D81" t="s">
        <v>384</v>
      </c>
      <c r="E81" s="2">
        <v>-2.5372361817</v>
      </c>
      <c r="F81" s="3">
        <v>-1.2929145094000001</v>
      </c>
      <c r="G81" t="s">
        <v>369</v>
      </c>
      <c r="H81" t="s">
        <v>370</v>
      </c>
      <c r="I81" t="s">
        <v>385</v>
      </c>
    </row>
    <row r="82" spans="1:9" x14ac:dyDescent="0.25">
      <c r="A82" t="s">
        <v>386</v>
      </c>
      <c r="B82" t="s">
        <v>57</v>
      </c>
      <c r="C82" t="s">
        <v>387</v>
      </c>
      <c r="D82" t="s">
        <v>388</v>
      </c>
      <c r="E82" s="2">
        <v>-9.9438392979000003</v>
      </c>
      <c r="F82" s="3">
        <v>-6.7144528470999996</v>
      </c>
      <c r="G82" t="s">
        <v>389</v>
      </c>
      <c r="H82" t="s">
        <v>390</v>
      </c>
      <c r="I82" t="s">
        <v>391</v>
      </c>
    </row>
    <row r="83" spans="1:9" x14ac:dyDescent="0.25">
      <c r="A83" t="s">
        <v>392</v>
      </c>
      <c r="B83" t="s">
        <v>57</v>
      </c>
      <c r="C83" t="s">
        <v>387</v>
      </c>
      <c r="D83" t="s">
        <v>388</v>
      </c>
      <c r="E83" s="2">
        <v>-9.9438392979000003</v>
      </c>
      <c r="F83" s="3">
        <v>-6.7144528470999996</v>
      </c>
      <c r="G83" t="s">
        <v>393</v>
      </c>
      <c r="H83" t="s">
        <v>394</v>
      </c>
      <c r="I83" t="s">
        <v>395</v>
      </c>
    </row>
    <row r="84" spans="1:9" x14ac:dyDescent="0.25">
      <c r="A84" t="s">
        <v>392</v>
      </c>
      <c r="B84" t="s">
        <v>396</v>
      </c>
      <c r="C84" t="s">
        <v>397</v>
      </c>
      <c r="D84" t="s">
        <v>398</v>
      </c>
      <c r="E84" s="2">
        <v>-9.8392920859000004</v>
      </c>
      <c r="F84" s="3">
        <v>-6.6420903185000002</v>
      </c>
      <c r="G84" t="s">
        <v>399</v>
      </c>
      <c r="H84" t="s">
        <v>400</v>
      </c>
      <c r="I84" t="s">
        <v>401</v>
      </c>
    </row>
    <row r="85" spans="1:9" x14ac:dyDescent="0.25">
      <c r="A85" t="s">
        <v>392</v>
      </c>
      <c r="B85" t="s">
        <v>396</v>
      </c>
      <c r="C85" t="s">
        <v>402</v>
      </c>
      <c r="D85" t="s">
        <v>403</v>
      </c>
      <c r="E85" s="2">
        <v>-3.7761120566000002</v>
      </c>
      <c r="F85" s="3">
        <v>-2.1665953441000001</v>
      </c>
      <c r="G85" t="s">
        <v>404</v>
      </c>
      <c r="H85" t="s">
        <v>405</v>
      </c>
      <c r="I85" t="s">
        <v>406</v>
      </c>
    </row>
    <row r="86" spans="1:9" x14ac:dyDescent="0.25">
      <c r="A86" t="s">
        <v>407</v>
      </c>
      <c r="B86" t="s">
        <v>10</v>
      </c>
      <c r="C86" t="s">
        <v>408</v>
      </c>
      <c r="D86" t="s">
        <v>409</v>
      </c>
      <c r="E86" s="2">
        <v>-9.7327883263999997</v>
      </c>
      <c r="F86" s="3">
        <v>-6.5655497823999998</v>
      </c>
      <c r="G86" t="s">
        <v>410</v>
      </c>
      <c r="H86" t="s">
        <v>411</v>
      </c>
      <c r="I86" t="s">
        <v>412</v>
      </c>
    </row>
    <row r="87" spans="1:9" x14ac:dyDescent="0.25">
      <c r="A87" t="s">
        <v>413</v>
      </c>
      <c r="B87" t="s">
        <v>10</v>
      </c>
      <c r="C87" t="s">
        <v>408</v>
      </c>
      <c r="D87" t="s">
        <v>409</v>
      </c>
      <c r="E87" s="2">
        <v>-9.7327883263999997</v>
      </c>
      <c r="F87" s="3">
        <v>-6.5655497823999998</v>
      </c>
      <c r="G87" t="s">
        <v>414</v>
      </c>
      <c r="H87" t="s">
        <v>415</v>
      </c>
      <c r="I87" t="s">
        <v>416</v>
      </c>
    </row>
    <row r="88" spans="1:9" x14ac:dyDescent="0.25">
      <c r="A88" t="s">
        <v>413</v>
      </c>
      <c r="B88" t="s">
        <v>10</v>
      </c>
      <c r="C88" t="s">
        <v>417</v>
      </c>
      <c r="D88" t="s">
        <v>418</v>
      </c>
      <c r="E88" s="2">
        <v>-9.0320606132000005</v>
      </c>
      <c r="F88" s="3">
        <v>-6.0689420517999997</v>
      </c>
      <c r="G88" t="s">
        <v>419</v>
      </c>
      <c r="H88" t="s">
        <v>420</v>
      </c>
      <c r="I88" t="s">
        <v>421</v>
      </c>
    </row>
    <row r="89" spans="1:9" x14ac:dyDescent="0.25">
      <c r="A89" t="s">
        <v>413</v>
      </c>
      <c r="B89" t="s">
        <v>10</v>
      </c>
      <c r="C89" t="s">
        <v>422</v>
      </c>
      <c r="D89" t="s">
        <v>423</v>
      </c>
      <c r="E89" s="2">
        <v>-8.4855833306000008</v>
      </c>
      <c r="F89" s="3">
        <v>-5.6119581299999997</v>
      </c>
      <c r="G89" t="s">
        <v>424</v>
      </c>
      <c r="H89" t="s">
        <v>425</v>
      </c>
      <c r="I89" t="s">
        <v>426</v>
      </c>
    </row>
    <row r="90" spans="1:9" x14ac:dyDescent="0.25">
      <c r="A90" t="s">
        <v>413</v>
      </c>
      <c r="B90" t="s">
        <v>10</v>
      </c>
      <c r="C90" t="s">
        <v>427</v>
      </c>
      <c r="D90" t="s">
        <v>428</v>
      </c>
      <c r="E90" s="2">
        <v>-8.1386565166999993</v>
      </c>
      <c r="F90" s="3">
        <v>-5.4161638708000002</v>
      </c>
      <c r="G90" t="s">
        <v>429</v>
      </c>
      <c r="H90" t="s">
        <v>430</v>
      </c>
      <c r="I90" t="s">
        <v>431</v>
      </c>
    </row>
    <row r="91" spans="1:9" x14ac:dyDescent="0.25">
      <c r="A91" t="s">
        <v>413</v>
      </c>
      <c r="B91" t="s">
        <v>10</v>
      </c>
      <c r="C91" t="s">
        <v>432</v>
      </c>
      <c r="D91" t="s">
        <v>433</v>
      </c>
      <c r="E91" s="2">
        <v>-7.7737783770000002</v>
      </c>
      <c r="F91" s="3">
        <v>-5.1464519175000003</v>
      </c>
      <c r="G91" t="s">
        <v>434</v>
      </c>
      <c r="H91" t="s">
        <v>435</v>
      </c>
      <c r="I91" t="s">
        <v>436</v>
      </c>
    </row>
    <row r="92" spans="1:9" x14ac:dyDescent="0.25">
      <c r="A92" t="s">
        <v>413</v>
      </c>
      <c r="B92" t="s">
        <v>10</v>
      </c>
      <c r="C92" t="s">
        <v>437</v>
      </c>
      <c r="D92" t="s">
        <v>438</v>
      </c>
      <c r="E92" s="2">
        <v>-7.7737783770000002</v>
      </c>
      <c r="F92" s="3">
        <v>-5.1464519175000003</v>
      </c>
      <c r="G92" t="s">
        <v>434</v>
      </c>
      <c r="H92" t="s">
        <v>435</v>
      </c>
      <c r="I92" t="s">
        <v>436</v>
      </c>
    </row>
    <row r="93" spans="1:9" x14ac:dyDescent="0.25">
      <c r="A93" t="s">
        <v>413</v>
      </c>
      <c r="B93" t="s">
        <v>10</v>
      </c>
      <c r="C93" t="s">
        <v>439</v>
      </c>
      <c r="D93" t="s">
        <v>440</v>
      </c>
      <c r="E93" s="2">
        <v>-7.3458831003</v>
      </c>
      <c r="F93" s="3">
        <v>-4.8350622099000002</v>
      </c>
      <c r="G93" t="s">
        <v>441</v>
      </c>
      <c r="H93" t="s">
        <v>442</v>
      </c>
      <c r="I93" t="s">
        <v>443</v>
      </c>
    </row>
    <row r="94" spans="1:9" x14ac:dyDescent="0.25">
      <c r="A94" t="s">
        <v>413</v>
      </c>
      <c r="B94" t="s">
        <v>10</v>
      </c>
      <c r="C94" t="s">
        <v>444</v>
      </c>
      <c r="D94" t="s">
        <v>445</v>
      </c>
      <c r="E94" s="2">
        <v>-6.9585784089000002</v>
      </c>
      <c r="F94" s="3">
        <v>-4.5597312780000001</v>
      </c>
      <c r="G94" t="s">
        <v>446</v>
      </c>
      <c r="H94" t="s">
        <v>447</v>
      </c>
      <c r="I94" t="s">
        <v>448</v>
      </c>
    </row>
    <row r="95" spans="1:9" x14ac:dyDescent="0.25">
      <c r="A95" t="s">
        <v>413</v>
      </c>
      <c r="B95" t="s">
        <v>10</v>
      </c>
      <c r="C95" t="s">
        <v>449</v>
      </c>
      <c r="D95" t="s">
        <v>450</v>
      </c>
      <c r="E95" s="2">
        <v>-6.6736468412000001</v>
      </c>
      <c r="F95" s="3">
        <v>-4.3215431137999998</v>
      </c>
      <c r="G95" t="s">
        <v>451</v>
      </c>
      <c r="H95" t="s">
        <v>452</v>
      </c>
      <c r="I95" t="s">
        <v>453</v>
      </c>
    </row>
    <row r="96" spans="1:9" x14ac:dyDescent="0.25">
      <c r="A96" t="s">
        <v>413</v>
      </c>
      <c r="B96" t="s">
        <v>10</v>
      </c>
      <c r="C96" t="s">
        <v>454</v>
      </c>
      <c r="D96" t="s">
        <v>455</v>
      </c>
      <c r="E96" s="2">
        <v>-6.0463436851000001</v>
      </c>
      <c r="F96" s="3">
        <v>-3.8102238517</v>
      </c>
      <c r="G96" t="s">
        <v>456</v>
      </c>
      <c r="H96" t="s">
        <v>457</v>
      </c>
      <c r="I96" t="s">
        <v>458</v>
      </c>
    </row>
    <row r="97" spans="1:9" x14ac:dyDescent="0.25">
      <c r="A97" t="s">
        <v>413</v>
      </c>
      <c r="B97" t="s">
        <v>10</v>
      </c>
      <c r="C97" t="s">
        <v>459</v>
      </c>
      <c r="D97" t="s">
        <v>460</v>
      </c>
      <c r="E97" s="2">
        <v>-4.9629751509000002</v>
      </c>
      <c r="F97" s="3">
        <v>-3.0209637616</v>
      </c>
      <c r="G97" t="s">
        <v>461</v>
      </c>
      <c r="H97" t="s">
        <v>462</v>
      </c>
      <c r="I97" t="s">
        <v>463</v>
      </c>
    </row>
    <row r="98" spans="1:9" x14ac:dyDescent="0.25">
      <c r="A98" t="s">
        <v>413</v>
      </c>
      <c r="B98" t="s">
        <v>10</v>
      </c>
      <c r="C98" t="s">
        <v>464</v>
      </c>
      <c r="D98" t="s">
        <v>465</v>
      </c>
      <c r="E98" s="2">
        <v>-4.3421514083000003</v>
      </c>
      <c r="F98" s="3">
        <v>-2.5705304369999999</v>
      </c>
      <c r="G98" t="s">
        <v>466</v>
      </c>
      <c r="H98" t="s">
        <v>467</v>
      </c>
      <c r="I98" t="s">
        <v>468</v>
      </c>
    </row>
    <row r="99" spans="1:9" x14ac:dyDescent="0.25">
      <c r="A99" t="s">
        <v>413</v>
      </c>
      <c r="B99" t="s">
        <v>10</v>
      </c>
      <c r="C99" t="s">
        <v>469</v>
      </c>
      <c r="D99" t="s">
        <v>470</v>
      </c>
      <c r="E99" s="2">
        <v>-4.2867279440999999</v>
      </c>
      <c r="F99" s="3">
        <v>-2.5299854456999999</v>
      </c>
      <c r="G99" t="s">
        <v>471</v>
      </c>
      <c r="H99" t="s">
        <v>472</v>
      </c>
      <c r="I99" t="s">
        <v>473</v>
      </c>
    </row>
    <row r="100" spans="1:9" x14ac:dyDescent="0.25">
      <c r="A100" t="s">
        <v>413</v>
      </c>
      <c r="B100" t="s">
        <v>10</v>
      </c>
      <c r="C100" t="s">
        <v>474</v>
      </c>
      <c r="D100" t="s">
        <v>475</v>
      </c>
      <c r="E100" s="2">
        <v>-3.4203029614</v>
      </c>
      <c r="F100" s="3">
        <v>-1.9220711984000001</v>
      </c>
      <c r="G100" t="s">
        <v>476</v>
      </c>
      <c r="H100" t="s">
        <v>477</v>
      </c>
      <c r="I100" t="s">
        <v>478</v>
      </c>
    </row>
    <row r="101" spans="1:9" x14ac:dyDescent="0.25">
      <c r="A101" t="s">
        <v>413</v>
      </c>
      <c r="B101" t="s">
        <v>10</v>
      </c>
      <c r="C101" t="s">
        <v>479</v>
      </c>
      <c r="D101" t="s">
        <v>480</v>
      </c>
      <c r="E101" s="2">
        <v>-3.3824166878000002</v>
      </c>
      <c r="F101" s="3">
        <v>-1.8952113289000001</v>
      </c>
      <c r="G101" t="s">
        <v>481</v>
      </c>
      <c r="H101" t="s">
        <v>482</v>
      </c>
      <c r="I101" t="s">
        <v>483</v>
      </c>
    </row>
    <row r="102" spans="1:9" x14ac:dyDescent="0.25">
      <c r="A102" t="s">
        <v>413</v>
      </c>
      <c r="B102" t="s">
        <v>10</v>
      </c>
      <c r="C102" t="s">
        <v>484</v>
      </c>
      <c r="D102" t="s">
        <v>485</v>
      </c>
      <c r="E102" s="2">
        <v>-2.4248415728000001</v>
      </c>
      <c r="F102" s="3">
        <v>-1.2182323369000001</v>
      </c>
      <c r="G102" t="s">
        <v>486</v>
      </c>
      <c r="H102" t="s">
        <v>487</v>
      </c>
      <c r="I102" t="s">
        <v>488</v>
      </c>
    </row>
    <row r="103" spans="1:9" x14ac:dyDescent="0.25">
      <c r="A103" t="s">
        <v>413</v>
      </c>
      <c r="B103" t="s">
        <v>10</v>
      </c>
      <c r="C103" t="s">
        <v>489</v>
      </c>
      <c r="D103" t="s">
        <v>490</v>
      </c>
      <c r="E103" s="2">
        <v>-2.4148488000000001</v>
      </c>
      <c r="F103" s="3">
        <v>-1.2132822271999999</v>
      </c>
      <c r="G103" t="s">
        <v>491</v>
      </c>
      <c r="H103" t="s">
        <v>492</v>
      </c>
      <c r="I103" t="s">
        <v>493</v>
      </c>
    </row>
    <row r="104" spans="1:9" x14ac:dyDescent="0.25">
      <c r="A104" t="s">
        <v>494</v>
      </c>
      <c r="B104" t="s">
        <v>114</v>
      </c>
      <c r="C104" t="s">
        <v>495</v>
      </c>
      <c r="D104" t="s">
        <v>496</v>
      </c>
      <c r="E104" s="2">
        <v>-9.5426834475</v>
      </c>
      <c r="F104" s="3">
        <v>-6.4546261496000001</v>
      </c>
      <c r="G104" t="s">
        <v>497</v>
      </c>
      <c r="H104" t="s">
        <v>498</v>
      </c>
      <c r="I104" t="s">
        <v>499</v>
      </c>
    </row>
    <row r="105" spans="1:9" x14ac:dyDescent="0.25">
      <c r="A105" t="s">
        <v>500</v>
      </c>
      <c r="B105" t="s">
        <v>114</v>
      </c>
      <c r="C105" t="s">
        <v>495</v>
      </c>
      <c r="D105" t="s">
        <v>496</v>
      </c>
      <c r="E105" s="2">
        <v>-9.5426834475</v>
      </c>
      <c r="F105" s="3">
        <v>-6.4546261496000001</v>
      </c>
      <c r="G105" t="s">
        <v>497</v>
      </c>
      <c r="H105" t="s">
        <v>498</v>
      </c>
      <c r="I105" t="s">
        <v>501</v>
      </c>
    </row>
    <row r="106" spans="1:9" x14ac:dyDescent="0.25">
      <c r="A106" t="s">
        <v>500</v>
      </c>
      <c r="B106" t="s">
        <v>114</v>
      </c>
      <c r="C106" t="s">
        <v>502</v>
      </c>
      <c r="D106" t="s">
        <v>503</v>
      </c>
      <c r="E106" s="2">
        <v>-4.5159984163000004</v>
      </c>
      <c r="F106" s="3">
        <v>-2.6832136234999999</v>
      </c>
      <c r="G106" t="s">
        <v>504</v>
      </c>
      <c r="H106" t="s">
        <v>505</v>
      </c>
      <c r="I106" t="s">
        <v>506</v>
      </c>
    </row>
    <row r="107" spans="1:9" x14ac:dyDescent="0.25">
      <c r="A107" t="s">
        <v>500</v>
      </c>
      <c r="B107" t="s">
        <v>114</v>
      </c>
      <c r="C107" t="s">
        <v>507</v>
      </c>
      <c r="D107" t="s">
        <v>508</v>
      </c>
      <c r="E107" s="2">
        <v>-3.3564862983000001</v>
      </c>
      <c r="F107" s="3">
        <v>-1.8758840236000001</v>
      </c>
      <c r="G107" t="s">
        <v>509</v>
      </c>
      <c r="H107" t="s">
        <v>510</v>
      </c>
      <c r="I107" t="s">
        <v>511</v>
      </c>
    </row>
    <row r="108" spans="1:9" x14ac:dyDescent="0.25">
      <c r="A108" t="s">
        <v>500</v>
      </c>
      <c r="B108" t="s">
        <v>114</v>
      </c>
      <c r="C108" t="s">
        <v>512</v>
      </c>
      <c r="D108" t="s">
        <v>513</v>
      </c>
      <c r="E108" s="2">
        <v>-3.0403217028</v>
      </c>
      <c r="F108" s="3">
        <v>-1.6381338157000001</v>
      </c>
      <c r="G108" t="s">
        <v>514</v>
      </c>
      <c r="H108" t="s">
        <v>515</v>
      </c>
      <c r="I108" t="s">
        <v>516</v>
      </c>
    </row>
    <row r="109" spans="1:9" x14ac:dyDescent="0.25">
      <c r="A109" t="s">
        <v>500</v>
      </c>
      <c r="B109" t="s">
        <v>114</v>
      </c>
      <c r="C109" t="s">
        <v>517</v>
      </c>
      <c r="D109" t="s">
        <v>518</v>
      </c>
      <c r="E109" s="2">
        <v>-2.3106859462</v>
      </c>
      <c r="F109" s="3">
        <v>-1.1422877366999999</v>
      </c>
      <c r="G109" t="s">
        <v>519</v>
      </c>
      <c r="H109" t="s">
        <v>520</v>
      </c>
      <c r="I109" t="s">
        <v>521</v>
      </c>
    </row>
    <row r="110" spans="1:9" x14ac:dyDescent="0.25">
      <c r="A110" t="s">
        <v>500</v>
      </c>
      <c r="B110" t="s">
        <v>114</v>
      </c>
      <c r="C110" t="s">
        <v>522</v>
      </c>
      <c r="D110" t="s">
        <v>523</v>
      </c>
      <c r="E110" s="2">
        <v>-2.2060089471</v>
      </c>
      <c r="F110" s="3">
        <v>-1.0687950543</v>
      </c>
      <c r="G110" t="s">
        <v>524</v>
      </c>
      <c r="H110" t="s">
        <v>525</v>
      </c>
      <c r="I110" t="s">
        <v>526</v>
      </c>
    </row>
    <row r="111" spans="1:9" x14ac:dyDescent="0.25">
      <c r="A111" t="s">
        <v>527</v>
      </c>
      <c r="B111" t="s">
        <v>10</v>
      </c>
      <c r="C111" t="s">
        <v>528</v>
      </c>
      <c r="D111" t="s">
        <v>529</v>
      </c>
      <c r="E111" s="2">
        <v>-9.2551702970999994</v>
      </c>
      <c r="F111" s="3">
        <v>-6.2201896041999998</v>
      </c>
      <c r="G111" t="s">
        <v>530</v>
      </c>
      <c r="H111" t="s">
        <v>531</v>
      </c>
      <c r="I111" t="s">
        <v>532</v>
      </c>
    </row>
    <row r="112" spans="1:9" x14ac:dyDescent="0.25">
      <c r="A112" t="s">
        <v>533</v>
      </c>
      <c r="B112" t="s">
        <v>10</v>
      </c>
      <c r="C112" t="s">
        <v>528</v>
      </c>
      <c r="D112" t="s">
        <v>529</v>
      </c>
      <c r="E112" s="2">
        <v>-9.2551702970999994</v>
      </c>
      <c r="F112" s="3">
        <v>-6.2201896041999998</v>
      </c>
      <c r="G112" t="s">
        <v>534</v>
      </c>
      <c r="H112" t="s">
        <v>535</v>
      </c>
      <c r="I112" t="s">
        <v>536</v>
      </c>
    </row>
    <row r="113" spans="1:9" x14ac:dyDescent="0.25">
      <c r="A113" t="s">
        <v>533</v>
      </c>
      <c r="B113" t="s">
        <v>10</v>
      </c>
      <c r="C113" t="s">
        <v>537</v>
      </c>
      <c r="D113" t="s">
        <v>538</v>
      </c>
      <c r="E113" s="2">
        <v>-3.9025964335999999</v>
      </c>
      <c r="F113" s="3">
        <v>-2.2467955917000002</v>
      </c>
      <c r="G113" t="s">
        <v>539</v>
      </c>
      <c r="H113" t="s">
        <v>540</v>
      </c>
      <c r="I113" t="s">
        <v>541</v>
      </c>
    </row>
    <row r="114" spans="1:9" x14ac:dyDescent="0.25">
      <c r="A114" t="s">
        <v>533</v>
      </c>
      <c r="B114" t="s">
        <v>10</v>
      </c>
      <c r="C114" t="s">
        <v>542</v>
      </c>
      <c r="D114" t="s">
        <v>543</v>
      </c>
      <c r="E114" s="2">
        <v>-2.8718656818000001</v>
      </c>
      <c r="F114" s="3">
        <v>-1.5276664200000001</v>
      </c>
      <c r="G114" t="s">
        <v>544</v>
      </c>
      <c r="H114" t="s">
        <v>545</v>
      </c>
      <c r="I114" t="s">
        <v>546</v>
      </c>
    </row>
    <row r="115" spans="1:9" x14ac:dyDescent="0.25">
      <c r="A115" t="s">
        <v>547</v>
      </c>
      <c r="B115" t="s">
        <v>10</v>
      </c>
      <c r="C115" t="s">
        <v>548</v>
      </c>
      <c r="D115" t="s">
        <v>549</v>
      </c>
      <c r="E115" s="2">
        <v>-9.0484271562000007</v>
      </c>
      <c r="F115" s="3">
        <v>-6.0689420517999997</v>
      </c>
      <c r="G115" t="s">
        <v>550</v>
      </c>
      <c r="H115" t="s">
        <v>551</v>
      </c>
      <c r="I115" t="s">
        <v>552</v>
      </c>
    </row>
    <row r="116" spans="1:9" x14ac:dyDescent="0.25">
      <c r="A116" t="s">
        <v>553</v>
      </c>
      <c r="B116" t="s">
        <v>10</v>
      </c>
      <c r="C116" t="s">
        <v>548</v>
      </c>
      <c r="D116" t="s">
        <v>549</v>
      </c>
      <c r="E116" s="2">
        <v>-9.0484271562000007</v>
      </c>
      <c r="F116" s="3">
        <v>-6.0689420517999997</v>
      </c>
      <c r="G116" t="s">
        <v>554</v>
      </c>
      <c r="H116" t="s">
        <v>555</v>
      </c>
      <c r="I116" t="s">
        <v>556</v>
      </c>
    </row>
    <row r="117" spans="1:9" x14ac:dyDescent="0.25">
      <c r="A117" t="s">
        <v>553</v>
      </c>
      <c r="B117" t="s">
        <v>10</v>
      </c>
      <c r="C117" t="s">
        <v>557</v>
      </c>
      <c r="D117" t="s">
        <v>558</v>
      </c>
      <c r="E117" s="2">
        <v>-3.5745510538</v>
      </c>
      <c r="F117" s="3">
        <v>-2.0298718962</v>
      </c>
      <c r="G117" t="s">
        <v>559</v>
      </c>
      <c r="H117" t="s">
        <v>560</v>
      </c>
      <c r="I117" t="s">
        <v>561</v>
      </c>
    </row>
    <row r="118" spans="1:9" x14ac:dyDescent="0.25">
      <c r="A118" t="s">
        <v>553</v>
      </c>
      <c r="B118" t="s">
        <v>10</v>
      </c>
      <c r="C118" t="s">
        <v>562</v>
      </c>
      <c r="D118" t="s">
        <v>563</v>
      </c>
      <c r="E118" s="2">
        <v>-2.7806644620999998</v>
      </c>
      <c r="F118" s="3">
        <v>-1.4683389404</v>
      </c>
      <c r="G118" t="s">
        <v>564</v>
      </c>
      <c r="H118" t="s">
        <v>565</v>
      </c>
      <c r="I118" t="s">
        <v>566</v>
      </c>
    </row>
    <row r="119" spans="1:9" x14ac:dyDescent="0.25">
      <c r="A119" t="s">
        <v>553</v>
      </c>
      <c r="B119" t="s">
        <v>10</v>
      </c>
      <c r="C119" t="s">
        <v>567</v>
      </c>
      <c r="D119" t="s">
        <v>568</v>
      </c>
      <c r="E119" s="2">
        <v>-2.6502770078000002</v>
      </c>
      <c r="F119" s="3">
        <v>-1.3725269194</v>
      </c>
      <c r="G119" t="s">
        <v>569</v>
      </c>
      <c r="H119" t="s">
        <v>570</v>
      </c>
      <c r="I119" t="s">
        <v>571</v>
      </c>
    </row>
    <row r="120" spans="1:9" x14ac:dyDescent="0.25">
      <c r="A120" t="s">
        <v>553</v>
      </c>
      <c r="B120" t="s">
        <v>10</v>
      </c>
      <c r="C120" t="s">
        <v>572</v>
      </c>
      <c r="D120" t="s">
        <v>573</v>
      </c>
      <c r="E120" s="2">
        <v>-2.4179306499000002</v>
      </c>
      <c r="F120" s="3">
        <v>-1.2138002631</v>
      </c>
      <c r="G120" t="s">
        <v>574</v>
      </c>
      <c r="H120" t="s">
        <v>575</v>
      </c>
      <c r="I120" t="s">
        <v>576</v>
      </c>
    </row>
    <row r="121" spans="1:9" x14ac:dyDescent="0.25">
      <c r="A121" t="s">
        <v>553</v>
      </c>
      <c r="B121" t="s">
        <v>10</v>
      </c>
      <c r="C121" t="s">
        <v>577</v>
      </c>
      <c r="D121" t="s">
        <v>578</v>
      </c>
      <c r="E121" s="2">
        <v>-2.4179306499000002</v>
      </c>
      <c r="F121" s="3">
        <v>-1.2138002631</v>
      </c>
      <c r="G121" t="s">
        <v>574</v>
      </c>
      <c r="H121" t="s">
        <v>575</v>
      </c>
      <c r="I121" t="s">
        <v>576</v>
      </c>
    </row>
    <row r="122" spans="1:9" x14ac:dyDescent="0.25">
      <c r="A122" t="s">
        <v>579</v>
      </c>
      <c r="B122" t="s">
        <v>10</v>
      </c>
      <c r="C122" t="s">
        <v>580</v>
      </c>
      <c r="D122" t="s">
        <v>581</v>
      </c>
      <c r="E122" s="2">
        <v>-9.0424492618999999</v>
      </c>
      <c r="F122" s="3">
        <v>-6.0689420517999997</v>
      </c>
      <c r="G122" t="s">
        <v>582</v>
      </c>
      <c r="H122" t="s">
        <v>583</v>
      </c>
      <c r="I122" t="s">
        <v>584</v>
      </c>
    </row>
    <row r="123" spans="1:9" x14ac:dyDescent="0.25">
      <c r="A123" t="s">
        <v>585</v>
      </c>
      <c r="B123" t="s">
        <v>10</v>
      </c>
      <c r="C123" t="s">
        <v>580</v>
      </c>
      <c r="D123" t="s">
        <v>581</v>
      </c>
      <c r="E123" s="2">
        <v>-9.0424492618999999</v>
      </c>
      <c r="F123" s="3">
        <v>-6.0689420517999997</v>
      </c>
      <c r="G123" t="s">
        <v>586</v>
      </c>
      <c r="H123" t="s">
        <v>587</v>
      </c>
      <c r="I123" t="s">
        <v>588</v>
      </c>
    </row>
    <row r="124" spans="1:9" x14ac:dyDescent="0.25">
      <c r="A124" t="s">
        <v>585</v>
      </c>
      <c r="B124" t="s">
        <v>10</v>
      </c>
      <c r="C124" t="s">
        <v>589</v>
      </c>
      <c r="D124" t="s">
        <v>590</v>
      </c>
      <c r="E124" s="2">
        <v>-8.4588801220000001</v>
      </c>
      <c r="F124" s="3">
        <v>-5.6119581299999997</v>
      </c>
      <c r="G124" t="s">
        <v>591</v>
      </c>
      <c r="H124" t="s">
        <v>592</v>
      </c>
      <c r="I124" t="s">
        <v>593</v>
      </c>
    </row>
    <row r="125" spans="1:9" x14ac:dyDescent="0.25">
      <c r="A125" t="s">
        <v>585</v>
      </c>
      <c r="B125" t="s">
        <v>10</v>
      </c>
      <c r="C125" t="s">
        <v>594</v>
      </c>
      <c r="D125" t="s">
        <v>595</v>
      </c>
      <c r="E125" s="2">
        <v>-5.1162342730999999</v>
      </c>
      <c r="F125" s="3">
        <v>-3.1173520567000002</v>
      </c>
      <c r="G125" t="s">
        <v>596</v>
      </c>
      <c r="H125" t="s">
        <v>597</v>
      </c>
      <c r="I125" t="s">
        <v>598</v>
      </c>
    </row>
    <row r="126" spans="1:9" x14ac:dyDescent="0.25">
      <c r="A126" t="s">
        <v>585</v>
      </c>
      <c r="B126" t="s">
        <v>10</v>
      </c>
      <c r="C126" t="s">
        <v>599</v>
      </c>
      <c r="D126" t="s">
        <v>600</v>
      </c>
      <c r="E126" s="2">
        <v>-4.5445618165999999</v>
      </c>
      <c r="F126" s="3">
        <v>-2.7027706236000002</v>
      </c>
      <c r="G126" t="s">
        <v>601</v>
      </c>
      <c r="H126" t="s">
        <v>602</v>
      </c>
      <c r="I126" t="s">
        <v>603</v>
      </c>
    </row>
    <row r="127" spans="1:9" x14ac:dyDescent="0.25">
      <c r="A127" t="s">
        <v>585</v>
      </c>
      <c r="B127" t="s">
        <v>10</v>
      </c>
      <c r="C127" t="s">
        <v>604</v>
      </c>
      <c r="D127" t="s">
        <v>605</v>
      </c>
      <c r="E127" s="2">
        <v>-4.2385208258000002</v>
      </c>
      <c r="F127" s="3">
        <v>-2.4946911371999998</v>
      </c>
      <c r="G127" t="s">
        <v>606</v>
      </c>
      <c r="H127" t="s">
        <v>607</v>
      </c>
      <c r="I127" t="s">
        <v>608</v>
      </c>
    </row>
    <row r="128" spans="1:9" x14ac:dyDescent="0.25">
      <c r="A128" t="s">
        <v>585</v>
      </c>
      <c r="B128" t="s">
        <v>10</v>
      </c>
      <c r="C128" t="s">
        <v>609</v>
      </c>
      <c r="D128" t="s">
        <v>610</v>
      </c>
      <c r="E128" s="2">
        <v>-4.1508997220000001</v>
      </c>
      <c r="F128" s="3">
        <v>-2.4363158921000001</v>
      </c>
      <c r="G128" t="s">
        <v>611</v>
      </c>
      <c r="H128" t="s">
        <v>612</v>
      </c>
      <c r="I128" t="s">
        <v>613</v>
      </c>
    </row>
    <row r="129" spans="1:9" x14ac:dyDescent="0.25">
      <c r="A129" t="s">
        <v>614</v>
      </c>
      <c r="B129" t="s">
        <v>10</v>
      </c>
      <c r="C129" t="s">
        <v>615</v>
      </c>
      <c r="D129" t="s">
        <v>616</v>
      </c>
      <c r="E129" s="2">
        <v>-8.9121315047999996</v>
      </c>
      <c r="F129" s="3">
        <v>-5.9667417104</v>
      </c>
      <c r="G129" t="s">
        <v>617</v>
      </c>
      <c r="H129" t="s">
        <v>618</v>
      </c>
      <c r="I129" t="s">
        <v>619</v>
      </c>
    </row>
    <row r="130" spans="1:9" x14ac:dyDescent="0.25">
      <c r="A130" t="s">
        <v>620</v>
      </c>
      <c r="B130" t="s">
        <v>10</v>
      </c>
      <c r="C130" t="s">
        <v>615</v>
      </c>
      <c r="D130" t="s">
        <v>616</v>
      </c>
      <c r="E130" s="2">
        <v>-8.9121315047999996</v>
      </c>
      <c r="F130" s="3">
        <v>-5.9667417104</v>
      </c>
      <c r="G130" t="s">
        <v>621</v>
      </c>
      <c r="H130" t="s">
        <v>622</v>
      </c>
      <c r="I130" t="s">
        <v>623</v>
      </c>
    </row>
    <row r="131" spans="1:9" x14ac:dyDescent="0.25">
      <c r="A131" t="s">
        <v>620</v>
      </c>
      <c r="B131" t="s">
        <v>10</v>
      </c>
      <c r="C131" t="s">
        <v>624</v>
      </c>
      <c r="D131" t="s">
        <v>625</v>
      </c>
      <c r="E131" s="2">
        <v>-6.9809889628999997</v>
      </c>
      <c r="F131" s="3">
        <v>-4.5712596937000001</v>
      </c>
      <c r="G131" t="s">
        <v>626</v>
      </c>
      <c r="H131" t="s">
        <v>627</v>
      </c>
      <c r="I131" t="s">
        <v>628</v>
      </c>
    </row>
    <row r="132" spans="1:9" x14ac:dyDescent="0.25">
      <c r="A132" t="s">
        <v>620</v>
      </c>
      <c r="B132" t="s">
        <v>10</v>
      </c>
      <c r="C132" t="s">
        <v>629</v>
      </c>
      <c r="D132" t="s">
        <v>630</v>
      </c>
      <c r="E132" s="2">
        <v>-6.5751676309000002</v>
      </c>
      <c r="F132" s="3">
        <v>-4.2446750524999999</v>
      </c>
      <c r="G132" t="s">
        <v>631</v>
      </c>
      <c r="H132" t="s">
        <v>632</v>
      </c>
      <c r="I132" t="s">
        <v>633</v>
      </c>
    </row>
    <row r="133" spans="1:9" x14ac:dyDescent="0.25">
      <c r="A133" t="s">
        <v>620</v>
      </c>
      <c r="B133" t="s">
        <v>10</v>
      </c>
      <c r="C133" t="s">
        <v>634</v>
      </c>
      <c r="D133" t="s">
        <v>635</v>
      </c>
      <c r="E133" s="2">
        <v>-6.3189674526999999</v>
      </c>
      <c r="F133" s="3">
        <v>-4.0363354899999999</v>
      </c>
      <c r="G133" t="s">
        <v>631</v>
      </c>
      <c r="H133" t="s">
        <v>632</v>
      </c>
      <c r="I133" t="s">
        <v>636</v>
      </c>
    </row>
    <row r="134" spans="1:9" x14ac:dyDescent="0.25">
      <c r="A134" t="s">
        <v>620</v>
      </c>
      <c r="B134" t="s">
        <v>10</v>
      </c>
      <c r="C134" t="s">
        <v>637</v>
      </c>
      <c r="D134" t="s">
        <v>638</v>
      </c>
      <c r="E134" s="2">
        <v>-4.7892563536999999</v>
      </c>
      <c r="F134" s="3">
        <v>-2.8868356326</v>
      </c>
      <c r="G134" t="s">
        <v>639</v>
      </c>
      <c r="H134" t="s">
        <v>640</v>
      </c>
      <c r="I134" t="s">
        <v>641</v>
      </c>
    </row>
    <row r="135" spans="1:9" x14ac:dyDescent="0.25">
      <c r="A135" t="s">
        <v>620</v>
      </c>
      <c r="B135" t="s">
        <v>10</v>
      </c>
      <c r="C135" t="s">
        <v>642</v>
      </c>
      <c r="D135" t="s">
        <v>643</v>
      </c>
      <c r="E135" s="2">
        <v>-4.1070965860999999</v>
      </c>
      <c r="F135" s="3">
        <v>-2.4002546794000001</v>
      </c>
      <c r="G135" t="s">
        <v>644</v>
      </c>
      <c r="H135" t="s">
        <v>645</v>
      </c>
      <c r="I135" t="s">
        <v>646</v>
      </c>
    </row>
    <row r="136" spans="1:9" x14ac:dyDescent="0.25">
      <c r="A136" t="s">
        <v>620</v>
      </c>
      <c r="B136" t="s">
        <v>10</v>
      </c>
      <c r="C136" t="s">
        <v>647</v>
      </c>
      <c r="D136" t="s">
        <v>648</v>
      </c>
      <c r="E136" s="2">
        <v>-3.8776080031000002</v>
      </c>
      <c r="F136" s="3">
        <v>-2.2310008718000001</v>
      </c>
      <c r="G136" t="s">
        <v>649</v>
      </c>
      <c r="H136" t="s">
        <v>650</v>
      </c>
      <c r="I136" t="s">
        <v>651</v>
      </c>
    </row>
    <row r="137" spans="1:9" x14ac:dyDescent="0.25">
      <c r="A137" t="s">
        <v>620</v>
      </c>
      <c r="B137" t="s">
        <v>10</v>
      </c>
      <c r="C137" t="s">
        <v>652</v>
      </c>
      <c r="D137" t="s">
        <v>653</v>
      </c>
      <c r="E137" s="2">
        <v>-3.1828902844</v>
      </c>
      <c r="F137" s="3">
        <v>-1.74481653</v>
      </c>
      <c r="G137" t="s">
        <v>654</v>
      </c>
      <c r="H137" t="s">
        <v>655</v>
      </c>
      <c r="I137" t="s">
        <v>656</v>
      </c>
    </row>
    <row r="138" spans="1:9" x14ac:dyDescent="0.25">
      <c r="A138" t="s">
        <v>620</v>
      </c>
      <c r="B138" t="s">
        <v>10</v>
      </c>
      <c r="C138" t="s">
        <v>657</v>
      </c>
      <c r="D138" t="s">
        <v>658</v>
      </c>
      <c r="E138" s="2">
        <v>-2.8764920189000001</v>
      </c>
      <c r="F138" s="3">
        <v>-1.5318573740999999</v>
      </c>
      <c r="G138" t="s">
        <v>659</v>
      </c>
      <c r="H138" t="s">
        <v>660</v>
      </c>
      <c r="I138" t="s">
        <v>661</v>
      </c>
    </row>
    <row r="139" spans="1:9" x14ac:dyDescent="0.25">
      <c r="A139" t="s">
        <v>620</v>
      </c>
      <c r="B139" t="s">
        <v>10</v>
      </c>
      <c r="C139" t="s">
        <v>662</v>
      </c>
      <c r="D139" t="s">
        <v>663</v>
      </c>
      <c r="E139" s="2">
        <v>-2.6226784224999999</v>
      </c>
      <c r="F139" s="3">
        <v>-1.3530760551000001</v>
      </c>
      <c r="G139" t="s">
        <v>664</v>
      </c>
      <c r="H139" t="s">
        <v>665</v>
      </c>
      <c r="I139" t="s">
        <v>666</v>
      </c>
    </row>
    <row r="140" spans="1:9" x14ac:dyDescent="0.25">
      <c r="A140" t="s">
        <v>620</v>
      </c>
      <c r="B140" t="s">
        <v>10</v>
      </c>
      <c r="C140" t="s">
        <v>667</v>
      </c>
      <c r="D140" t="s">
        <v>668</v>
      </c>
      <c r="E140" s="2">
        <v>-2.5139170971000002</v>
      </c>
      <c r="F140" s="3">
        <v>-1.2818498077</v>
      </c>
      <c r="G140" t="s">
        <v>669</v>
      </c>
      <c r="H140" t="s">
        <v>670</v>
      </c>
      <c r="I140" t="s">
        <v>671</v>
      </c>
    </row>
    <row r="141" spans="1:9" x14ac:dyDescent="0.25">
      <c r="A141" t="s">
        <v>620</v>
      </c>
      <c r="B141" t="s">
        <v>10</v>
      </c>
      <c r="C141" t="s">
        <v>672</v>
      </c>
      <c r="D141" t="s">
        <v>673</v>
      </c>
      <c r="E141" s="2">
        <v>-2.5105325064000001</v>
      </c>
      <c r="F141" s="3">
        <v>-1.2789100722</v>
      </c>
      <c r="G141" t="s">
        <v>664</v>
      </c>
      <c r="H141" t="s">
        <v>665</v>
      </c>
      <c r="I141" t="s">
        <v>674</v>
      </c>
    </row>
    <row r="142" spans="1:9" x14ac:dyDescent="0.25">
      <c r="A142" t="s">
        <v>620</v>
      </c>
      <c r="B142" t="s">
        <v>10</v>
      </c>
      <c r="C142" t="s">
        <v>675</v>
      </c>
      <c r="D142" t="s">
        <v>676</v>
      </c>
      <c r="E142" s="2">
        <v>-2.0111807808000002</v>
      </c>
      <c r="F142" s="3">
        <v>-0.92990233840000003</v>
      </c>
      <c r="G142" t="s">
        <v>677</v>
      </c>
      <c r="H142" t="s">
        <v>678</v>
      </c>
      <c r="I142" t="s">
        <v>679</v>
      </c>
    </row>
    <row r="143" spans="1:9" x14ac:dyDescent="0.25">
      <c r="A143" t="s">
        <v>680</v>
      </c>
      <c r="B143" t="s">
        <v>10</v>
      </c>
      <c r="C143" t="s">
        <v>681</v>
      </c>
      <c r="D143" t="s">
        <v>682</v>
      </c>
      <c r="E143" s="2">
        <v>-8.5337812757999991</v>
      </c>
      <c r="F143" s="3">
        <v>-5.6218152367999998</v>
      </c>
      <c r="G143" t="s">
        <v>683</v>
      </c>
      <c r="H143" t="s">
        <v>684</v>
      </c>
      <c r="I143" t="s">
        <v>685</v>
      </c>
    </row>
    <row r="144" spans="1:9" x14ac:dyDescent="0.25">
      <c r="A144" t="s">
        <v>686</v>
      </c>
      <c r="B144" t="s">
        <v>10</v>
      </c>
      <c r="C144" t="s">
        <v>681</v>
      </c>
      <c r="D144" t="s">
        <v>682</v>
      </c>
      <c r="E144" s="2">
        <v>-8.5337812757999991</v>
      </c>
      <c r="F144" s="3">
        <v>-5.6218152367999998</v>
      </c>
      <c r="G144" t="s">
        <v>687</v>
      </c>
      <c r="H144" t="s">
        <v>688</v>
      </c>
      <c r="I144" t="s">
        <v>689</v>
      </c>
    </row>
    <row r="145" spans="1:9" x14ac:dyDescent="0.25">
      <c r="A145" t="s">
        <v>686</v>
      </c>
      <c r="B145" t="s">
        <v>114</v>
      </c>
      <c r="C145" t="s">
        <v>690</v>
      </c>
      <c r="D145" t="s">
        <v>691</v>
      </c>
      <c r="E145" s="2">
        <v>-8.1362443833999993</v>
      </c>
      <c r="F145" s="3">
        <v>-5.4161638708000002</v>
      </c>
      <c r="G145" t="s">
        <v>692</v>
      </c>
      <c r="H145" t="s">
        <v>693</v>
      </c>
      <c r="I145" t="s">
        <v>694</v>
      </c>
    </row>
    <row r="146" spans="1:9" x14ac:dyDescent="0.25">
      <c r="A146" t="s">
        <v>686</v>
      </c>
      <c r="B146" t="s">
        <v>10</v>
      </c>
      <c r="C146" t="s">
        <v>695</v>
      </c>
      <c r="D146" t="s">
        <v>696</v>
      </c>
      <c r="E146" s="2">
        <v>-5.7634943059000001</v>
      </c>
      <c r="F146" s="3">
        <v>-3.5991414500999999</v>
      </c>
      <c r="G146" t="s">
        <v>697</v>
      </c>
      <c r="H146" t="s">
        <v>698</v>
      </c>
      <c r="I146" t="s">
        <v>699</v>
      </c>
    </row>
    <row r="147" spans="1:9" x14ac:dyDescent="0.25">
      <c r="A147" t="s">
        <v>686</v>
      </c>
      <c r="B147" t="s">
        <v>10</v>
      </c>
      <c r="C147" t="s">
        <v>700</v>
      </c>
      <c r="D147" t="s">
        <v>701</v>
      </c>
      <c r="E147" s="2">
        <v>-5.7184631943999999</v>
      </c>
      <c r="F147" s="3">
        <v>-3.5626541121000002</v>
      </c>
      <c r="G147" t="s">
        <v>702</v>
      </c>
      <c r="H147" t="s">
        <v>703</v>
      </c>
      <c r="I147" t="s">
        <v>704</v>
      </c>
    </row>
    <row r="148" spans="1:9" x14ac:dyDescent="0.25">
      <c r="A148" t="s">
        <v>686</v>
      </c>
      <c r="B148" t="s">
        <v>10</v>
      </c>
      <c r="C148" t="s">
        <v>705</v>
      </c>
      <c r="D148" t="s">
        <v>706</v>
      </c>
      <c r="E148" s="2">
        <v>-5.5661442653000002</v>
      </c>
      <c r="F148" s="3">
        <v>-3.4558105725999999</v>
      </c>
      <c r="G148" t="s">
        <v>697</v>
      </c>
      <c r="H148" t="s">
        <v>698</v>
      </c>
      <c r="I148" t="s">
        <v>707</v>
      </c>
    </row>
    <row r="149" spans="1:9" x14ac:dyDescent="0.25">
      <c r="A149" t="s">
        <v>686</v>
      </c>
      <c r="B149" t="s">
        <v>10</v>
      </c>
      <c r="C149" t="s">
        <v>708</v>
      </c>
      <c r="D149" t="s">
        <v>709</v>
      </c>
      <c r="E149" s="2">
        <v>-5.4786006034000003</v>
      </c>
      <c r="F149" s="3">
        <v>-3.3878813654000002</v>
      </c>
      <c r="G149" t="s">
        <v>697</v>
      </c>
      <c r="H149" t="s">
        <v>698</v>
      </c>
      <c r="I149" t="s">
        <v>710</v>
      </c>
    </row>
    <row r="150" spans="1:9" x14ac:dyDescent="0.25">
      <c r="A150" t="s">
        <v>686</v>
      </c>
      <c r="B150" t="s">
        <v>10</v>
      </c>
      <c r="C150" t="s">
        <v>711</v>
      </c>
      <c r="D150" t="s">
        <v>712</v>
      </c>
      <c r="E150" s="2">
        <v>-4.5123745947999998</v>
      </c>
      <c r="F150" s="3">
        <v>-2.6822623918000001</v>
      </c>
      <c r="G150" t="s">
        <v>713</v>
      </c>
      <c r="H150" t="s">
        <v>714</v>
      </c>
      <c r="I150" t="s">
        <v>715</v>
      </c>
    </row>
    <row r="151" spans="1:9" x14ac:dyDescent="0.25">
      <c r="A151" t="s">
        <v>686</v>
      </c>
      <c r="B151" t="s">
        <v>10</v>
      </c>
      <c r="C151" t="s">
        <v>716</v>
      </c>
      <c r="D151" t="s">
        <v>717</v>
      </c>
      <c r="E151" s="2">
        <v>-4.4614255370000002</v>
      </c>
      <c r="F151" s="3">
        <v>-2.6506068696999998</v>
      </c>
      <c r="G151" t="s">
        <v>718</v>
      </c>
      <c r="H151" t="s">
        <v>719</v>
      </c>
      <c r="I151" t="s">
        <v>720</v>
      </c>
    </row>
    <row r="152" spans="1:9" x14ac:dyDescent="0.25">
      <c r="A152" t="s">
        <v>686</v>
      </c>
      <c r="B152" t="s">
        <v>10</v>
      </c>
      <c r="C152" t="s">
        <v>721</v>
      </c>
      <c r="D152" t="s">
        <v>722</v>
      </c>
      <c r="E152" s="2">
        <v>-4.1547961283000001</v>
      </c>
      <c r="F152" s="3">
        <v>-2.4371927331999999</v>
      </c>
      <c r="G152" t="s">
        <v>723</v>
      </c>
      <c r="H152" t="s">
        <v>724</v>
      </c>
      <c r="I152" t="s">
        <v>725</v>
      </c>
    </row>
    <row r="153" spans="1:9" x14ac:dyDescent="0.25">
      <c r="A153" t="s">
        <v>686</v>
      </c>
      <c r="B153" t="s">
        <v>10</v>
      </c>
      <c r="C153" t="s">
        <v>726</v>
      </c>
      <c r="D153" t="s">
        <v>727</v>
      </c>
      <c r="E153" s="2">
        <v>-3.9111967709000002</v>
      </c>
      <c r="F153" s="3">
        <v>-2.2518140986000001</v>
      </c>
      <c r="G153" t="s">
        <v>728</v>
      </c>
      <c r="H153" t="s">
        <v>729</v>
      </c>
      <c r="I153" t="s">
        <v>730</v>
      </c>
    </row>
    <row r="154" spans="1:9" x14ac:dyDescent="0.25">
      <c r="A154" t="s">
        <v>686</v>
      </c>
      <c r="B154" t="s">
        <v>114</v>
      </c>
      <c r="C154" t="s">
        <v>731</v>
      </c>
      <c r="D154" t="s">
        <v>732</v>
      </c>
      <c r="E154" s="2">
        <v>-3.8385105135000002</v>
      </c>
      <c r="F154" s="3">
        <v>-2.2125003316999998</v>
      </c>
      <c r="G154" t="s">
        <v>733</v>
      </c>
      <c r="H154" t="s">
        <v>734</v>
      </c>
      <c r="I154" t="s">
        <v>735</v>
      </c>
    </row>
    <row r="155" spans="1:9" x14ac:dyDescent="0.25">
      <c r="A155" t="s">
        <v>686</v>
      </c>
      <c r="B155" t="s">
        <v>10</v>
      </c>
      <c r="C155" t="s">
        <v>736</v>
      </c>
      <c r="D155" t="s">
        <v>737</v>
      </c>
      <c r="E155" s="2">
        <v>-3.5933909650999998</v>
      </c>
      <c r="F155" s="3">
        <v>-2.0417518111000001</v>
      </c>
      <c r="G155" t="s">
        <v>738</v>
      </c>
      <c r="H155" t="s">
        <v>739</v>
      </c>
      <c r="I155" t="s">
        <v>740</v>
      </c>
    </row>
    <row r="156" spans="1:9" x14ac:dyDescent="0.25">
      <c r="A156" t="s">
        <v>686</v>
      </c>
      <c r="B156" t="s">
        <v>10</v>
      </c>
      <c r="C156" t="s">
        <v>741</v>
      </c>
      <c r="D156" t="s">
        <v>742</v>
      </c>
      <c r="E156" s="2">
        <v>-3.5233333248999998</v>
      </c>
      <c r="F156" s="3">
        <v>-1.9955812702</v>
      </c>
      <c r="G156" t="s">
        <v>743</v>
      </c>
      <c r="H156" t="s">
        <v>744</v>
      </c>
      <c r="I156" t="s">
        <v>745</v>
      </c>
    </row>
    <row r="157" spans="1:9" x14ac:dyDescent="0.25">
      <c r="A157" t="s">
        <v>686</v>
      </c>
      <c r="B157" t="s">
        <v>10</v>
      </c>
      <c r="C157" t="s">
        <v>746</v>
      </c>
      <c r="D157" t="s">
        <v>747</v>
      </c>
      <c r="E157" s="2">
        <v>-2.8370033253</v>
      </c>
      <c r="F157" s="3">
        <v>-1.5026992642999999</v>
      </c>
      <c r="G157" t="s">
        <v>748</v>
      </c>
      <c r="H157" t="s">
        <v>749</v>
      </c>
      <c r="I157" t="s">
        <v>750</v>
      </c>
    </row>
    <row r="158" spans="1:9" x14ac:dyDescent="0.25">
      <c r="A158" t="s">
        <v>686</v>
      </c>
      <c r="B158" t="s">
        <v>114</v>
      </c>
      <c r="C158" t="s">
        <v>751</v>
      </c>
      <c r="D158" t="s">
        <v>752</v>
      </c>
      <c r="E158" s="2">
        <v>-2.4790530824000001</v>
      </c>
      <c r="F158" s="3">
        <v>-1.2546663597000001</v>
      </c>
      <c r="G158" t="s">
        <v>753</v>
      </c>
      <c r="H158" t="s">
        <v>754</v>
      </c>
      <c r="I158" t="s">
        <v>755</v>
      </c>
    </row>
    <row r="159" spans="1:9" x14ac:dyDescent="0.25">
      <c r="A159" t="s">
        <v>756</v>
      </c>
      <c r="B159" t="s">
        <v>10</v>
      </c>
      <c r="C159" t="s">
        <v>757</v>
      </c>
      <c r="D159" t="s">
        <v>758</v>
      </c>
      <c r="E159" s="2">
        <v>-8.5013103941000008</v>
      </c>
      <c r="F159" s="3">
        <v>-5.6119581299999997</v>
      </c>
      <c r="G159" t="s">
        <v>759</v>
      </c>
      <c r="H159" t="s">
        <v>760</v>
      </c>
      <c r="I159" t="s">
        <v>552</v>
      </c>
    </row>
    <row r="160" spans="1:9" x14ac:dyDescent="0.25">
      <c r="A160" t="s">
        <v>761</v>
      </c>
      <c r="B160" t="s">
        <v>10</v>
      </c>
      <c r="C160" t="s">
        <v>757</v>
      </c>
      <c r="D160" t="s">
        <v>758</v>
      </c>
      <c r="E160" s="2">
        <v>-8.5013103941000008</v>
      </c>
      <c r="F160" s="3">
        <v>-5.6119581299999997</v>
      </c>
      <c r="G160" t="s">
        <v>762</v>
      </c>
      <c r="H160" t="s">
        <v>763</v>
      </c>
      <c r="I160" t="s">
        <v>764</v>
      </c>
    </row>
    <row r="161" spans="1:9" x14ac:dyDescent="0.25">
      <c r="A161" t="s">
        <v>761</v>
      </c>
      <c r="B161" t="s">
        <v>10</v>
      </c>
      <c r="C161" t="s">
        <v>765</v>
      </c>
      <c r="D161" t="s">
        <v>766</v>
      </c>
      <c r="E161" s="2">
        <v>-8.3700045969999994</v>
      </c>
      <c r="F161" s="3">
        <v>-5.5766627822999997</v>
      </c>
      <c r="G161" t="s">
        <v>767</v>
      </c>
      <c r="H161" t="s">
        <v>768</v>
      </c>
      <c r="I161" t="s">
        <v>769</v>
      </c>
    </row>
    <row r="162" spans="1:9" x14ac:dyDescent="0.25">
      <c r="A162" t="s">
        <v>761</v>
      </c>
      <c r="B162" t="s">
        <v>10</v>
      </c>
      <c r="C162" t="s">
        <v>770</v>
      </c>
      <c r="D162" t="s">
        <v>771</v>
      </c>
      <c r="E162" s="2">
        <v>-5.1084190715000002</v>
      </c>
      <c r="F162" s="3">
        <v>-3.1153372868</v>
      </c>
      <c r="G162" t="s">
        <v>772</v>
      </c>
      <c r="H162" t="s">
        <v>773</v>
      </c>
      <c r="I162" t="s">
        <v>774</v>
      </c>
    </row>
    <row r="163" spans="1:9" x14ac:dyDescent="0.25">
      <c r="A163" t="s">
        <v>761</v>
      </c>
      <c r="B163" t="s">
        <v>10</v>
      </c>
      <c r="C163" t="s">
        <v>775</v>
      </c>
      <c r="D163" t="s">
        <v>776</v>
      </c>
      <c r="E163" s="2">
        <v>-3.9776644985999998</v>
      </c>
      <c r="F163" s="3">
        <v>-2.3044647964</v>
      </c>
      <c r="G163" t="s">
        <v>777</v>
      </c>
      <c r="H163" t="s">
        <v>778</v>
      </c>
      <c r="I163" t="s">
        <v>779</v>
      </c>
    </row>
    <row r="164" spans="1:9" x14ac:dyDescent="0.25">
      <c r="A164" t="s">
        <v>780</v>
      </c>
      <c r="B164" t="s">
        <v>396</v>
      </c>
      <c r="C164" t="s">
        <v>781</v>
      </c>
      <c r="D164" t="s">
        <v>782</v>
      </c>
      <c r="E164" s="2">
        <v>-8.4736354423000009</v>
      </c>
      <c r="F164" s="3">
        <v>-5.6119581299999997</v>
      </c>
      <c r="G164" t="s">
        <v>783</v>
      </c>
      <c r="H164" t="s">
        <v>784</v>
      </c>
      <c r="I164" t="s">
        <v>785</v>
      </c>
    </row>
    <row r="165" spans="1:9" x14ac:dyDescent="0.25">
      <c r="A165" t="s">
        <v>786</v>
      </c>
      <c r="B165" t="s">
        <v>396</v>
      </c>
      <c r="C165" t="s">
        <v>781</v>
      </c>
      <c r="D165" t="s">
        <v>782</v>
      </c>
      <c r="E165" s="2">
        <v>-8.4736354423000009</v>
      </c>
      <c r="F165" s="3">
        <v>-5.6119581299999997</v>
      </c>
      <c r="G165" t="s">
        <v>787</v>
      </c>
      <c r="H165" t="s">
        <v>788</v>
      </c>
      <c r="I165" t="s">
        <v>789</v>
      </c>
    </row>
    <row r="166" spans="1:9" x14ac:dyDescent="0.25">
      <c r="A166" t="s">
        <v>786</v>
      </c>
      <c r="B166" t="s">
        <v>10</v>
      </c>
      <c r="C166" t="s">
        <v>790</v>
      </c>
      <c r="D166" t="s">
        <v>791</v>
      </c>
      <c r="E166" s="2">
        <v>-6.5946866498999999</v>
      </c>
      <c r="F166" s="3">
        <v>-4.2556782206000001</v>
      </c>
      <c r="G166" t="s">
        <v>792</v>
      </c>
      <c r="H166" t="s">
        <v>793</v>
      </c>
      <c r="I166" t="s">
        <v>794</v>
      </c>
    </row>
    <row r="167" spans="1:9" x14ac:dyDescent="0.25">
      <c r="A167" t="s">
        <v>786</v>
      </c>
      <c r="B167" t="s">
        <v>396</v>
      </c>
      <c r="C167" t="s">
        <v>795</v>
      </c>
      <c r="D167" t="s">
        <v>796</v>
      </c>
      <c r="E167" s="2">
        <v>-6.3713624147000001</v>
      </c>
      <c r="F167" s="3">
        <v>-4.0802872203999998</v>
      </c>
      <c r="G167" t="s">
        <v>797</v>
      </c>
      <c r="H167" t="s">
        <v>798</v>
      </c>
      <c r="I167" t="s">
        <v>799</v>
      </c>
    </row>
    <row r="168" spans="1:9" x14ac:dyDescent="0.25">
      <c r="A168" t="s">
        <v>786</v>
      </c>
      <c r="B168" t="s">
        <v>396</v>
      </c>
      <c r="C168" t="s">
        <v>800</v>
      </c>
      <c r="D168" t="s">
        <v>801</v>
      </c>
      <c r="E168" s="2">
        <v>-6.0992301504000004</v>
      </c>
      <c r="F168" s="3">
        <v>-3.8597040683000001</v>
      </c>
      <c r="G168" t="s">
        <v>802</v>
      </c>
      <c r="H168" t="s">
        <v>803</v>
      </c>
      <c r="I168" t="s">
        <v>804</v>
      </c>
    </row>
    <row r="169" spans="1:9" x14ac:dyDescent="0.25">
      <c r="A169" t="s">
        <v>786</v>
      </c>
      <c r="B169" t="s">
        <v>10</v>
      </c>
      <c r="C169" t="s">
        <v>805</v>
      </c>
      <c r="D169" t="s">
        <v>806</v>
      </c>
      <c r="E169" s="2">
        <v>-5.8303918932999999</v>
      </c>
      <c r="F169" s="3">
        <v>-3.6423981276999999</v>
      </c>
      <c r="G169" t="s">
        <v>807</v>
      </c>
      <c r="H169" t="s">
        <v>808</v>
      </c>
      <c r="I169" t="s">
        <v>809</v>
      </c>
    </row>
    <row r="170" spans="1:9" x14ac:dyDescent="0.25">
      <c r="A170" t="s">
        <v>786</v>
      </c>
      <c r="B170" t="s">
        <v>396</v>
      </c>
      <c r="C170" t="s">
        <v>810</v>
      </c>
      <c r="D170" t="s">
        <v>811</v>
      </c>
      <c r="E170" s="2">
        <v>-5.6456810053000002</v>
      </c>
      <c r="F170" s="3">
        <v>-3.5171950502999998</v>
      </c>
      <c r="G170" t="s">
        <v>812</v>
      </c>
      <c r="H170" t="s">
        <v>813</v>
      </c>
      <c r="I170" t="s">
        <v>814</v>
      </c>
    </row>
    <row r="171" spans="1:9" x14ac:dyDescent="0.25">
      <c r="A171" t="s">
        <v>786</v>
      </c>
      <c r="B171" t="s">
        <v>10</v>
      </c>
      <c r="C171" t="s">
        <v>815</v>
      </c>
      <c r="D171" t="s">
        <v>816</v>
      </c>
      <c r="E171" s="2">
        <v>-5.6061301021999999</v>
      </c>
      <c r="F171" s="3">
        <v>-3.4855167702999998</v>
      </c>
      <c r="G171" t="s">
        <v>807</v>
      </c>
      <c r="H171" t="s">
        <v>808</v>
      </c>
      <c r="I171" t="s">
        <v>817</v>
      </c>
    </row>
    <row r="172" spans="1:9" x14ac:dyDescent="0.25">
      <c r="A172" t="s">
        <v>786</v>
      </c>
      <c r="B172" t="s">
        <v>114</v>
      </c>
      <c r="C172" t="s">
        <v>818</v>
      </c>
      <c r="D172" t="s">
        <v>819</v>
      </c>
      <c r="E172" s="2">
        <v>-5.1723968611000002</v>
      </c>
      <c r="F172" s="3">
        <v>-3.1512863528000001</v>
      </c>
      <c r="G172" t="s">
        <v>820</v>
      </c>
      <c r="H172" t="s">
        <v>821</v>
      </c>
      <c r="I172" t="s">
        <v>822</v>
      </c>
    </row>
    <row r="173" spans="1:9" x14ac:dyDescent="0.25">
      <c r="A173" t="s">
        <v>786</v>
      </c>
      <c r="B173" t="s">
        <v>396</v>
      </c>
      <c r="C173" t="s">
        <v>823</v>
      </c>
      <c r="D173" t="s">
        <v>824</v>
      </c>
      <c r="E173" s="2">
        <v>-4.9924140025000003</v>
      </c>
      <c r="F173" s="3">
        <v>-3.0364740258</v>
      </c>
      <c r="G173" t="s">
        <v>825</v>
      </c>
      <c r="H173" t="s">
        <v>826</v>
      </c>
      <c r="I173" t="s">
        <v>827</v>
      </c>
    </row>
    <row r="174" spans="1:9" x14ac:dyDescent="0.25">
      <c r="A174" t="s">
        <v>786</v>
      </c>
      <c r="B174" t="s">
        <v>10</v>
      </c>
      <c r="C174" t="s">
        <v>828</v>
      </c>
      <c r="D174" t="s">
        <v>829</v>
      </c>
      <c r="E174" s="2">
        <v>-4.8532928175999999</v>
      </c>
      <c r="F174" s="3">
        <v>-2.9348446511000001</v>
      </c>
      <c r="G174" t="s">
        <v>807</v>
      </c>
      <c r="H174" t="s">
        <v>808</v>
      </c>
      <c r="I174" t="s">
        <v>830</v>
      </c>
    </row>
    <row r="175" spans="1:9" x14ac:dyDescent="0.25">
      <c r="A175" t="s">
        <v>786</v>
      </c>
      <c r="B175" t="s">
        <v>10</v>
      </c>
      <c r="C175" t="s">
        <v>831</v>
      </c>
      <c r="D175" t="s">
        <v>832</v>
      </c>
      <c r="E175" s="2">
        <v>-4.7739756178999997</v>
      </c>
      <c r="F175" s="3">
        <v>-2.8774914700999998</v>
      </c>
      <c r="G175" t="s">
        <v>833</v>
      </c>
      <c r="H175" t="s">
        <v>834</v>
      </c>
      <c r="I175" t="s">
        <v>835</v>
      </c>
    </row>
    <row r="176" spans="1:9" x14ac:dyDescent="0.25">
      <c r="A176" t="s">
        <v>786</v>
      </c>
      <c r="B176" t="s">
        <v>114</v>
      </c>
      <c r="C176" t="s">
        <v>836</v>
      </c>
      <c r="D176" t="s">
        <v>837</v>
      </c>
      <c r="E176" s="2">
        <v>-4.7521158404000001</v>
      </c>
      <c r="F176" s="3">
        <v>-2.8590790298000002</v>
      </c>
      <c r="G176" t="s">
        <v>838</v>
      </c>
      <c r="H176" t="s">
        <v>839</v>
      </c>
      <c r="I176" t="s">
        <v>840</v>
      </c>
    </row>
    <row r="177" spans="1:9" x14ac:dyDescent="0.25">
      <c r="A177" t="s">
        <v>786</v>
      </c>
      <c r="B177" t="s">
        <v>114</v>
      </c>
      <c r="C177" t="s">
        <v>841</v>
      </c>
      <c r="D177" t="s">
        <v>842</v>
      </c>
      <c r="E177" s="2">
        <v>-4.7506223973999999</v>
      </c>
      <c r="F177" s="3">
        <v>-2.8590790298000002</v>
      </c>
      <c r="G177" t="s">
        <v>843</v>
      </c>
      <c r="H177" t="s">
        <v>844</v>
      </c>
      <c r="I177" t="s">
        <v>845</v>
      </c>
    </row>
    <row r="178" spans="1:9" x14ac:dyDescent="0.25">
      <c r="A178" t="s">
        <v>786</v>
      </c>
      <c r="B178" t="s">
        <v>396</v>
      </c>
      <c r="C178" t="s">
        <v>846</v>
      </c>
      <c r="D178" t="s">
        <v>847</v>
      </c>
      <c r="E178" s="2">
        <v>-4.5942650704999997</v>
      </c>
      <c r="F178" s="3">
        <v>-2.7366566939000001</v>
      </c>
      <c r="G178" t="s">
        <v>848</v>
      </c>
      <c r="H178" t="s">
        <v>849</v>
      </c>
      <c r="I178" t="s">
        <v>850</v>
      </c>
    </row>
    <row r="179" spans="1:9" x14ac:dyDescent="0.25">
      <c r="A179" t="s">
        <v>786</v>
      </c>
      <c r="B179" t="s">
        <v>10</v>
      </c>
      <c r="C179" t="s">
        <v>851</v>
      </c>
      <c r="D179" t="s">
        <v>852</v>
      </c>
      <c r="E179" s="2">
        <v>-4.2675082761000001</v>
      </c>
      <c r="F179" s="3">
        <v>-2.5163552303999999</v>
      </c>
      <c r="G179" t="s">
        <v>853</v>
      </c>
      <c r="H179" t="s">
        <v>854</v>
      </c>
      <c r="I179" t="s">
        <v>855</v>
      </c>
    </row>
    <row r="180" spans="1:9" x14ac:dyDescent="0.25">
      <c r="A180" t="s">
        <v>786</v>
      </c>
      <c r="B180" t="s">
        <v>10</v>
      </c>
      <c r="C180" t="s">
        <v>856</v>
      </c>
      <c r="D180" t="s">
        <v>857</v>
      </c>
      <c r="E180" s="2">
        <v>-4.2675082761000001</v>
      </c>
      <c r="F180" s="3">
        <v>-2.5163552303999999</v>
      </c>
      <c r="G180" t="s">
        <v>853</v>
      </c>
      <c r="H180" t="s">
        <v>854</v>
      </c>
      <c r="I180" t="s">
        <v>855</v>
      </c>
    </row>
    <row r="181" spans="1:9" x14ac:dyDescent="0.25">
      <c r="A181" t="s">
        <v>786</v>
      </c>
      <c r="B181" t="s">
        <v>396</v>
      </c>
      <c r="C181" t="s">
        <v>858</v>
      </c>
      <c r="D181" t="s">
        <v>859</v>
      </c>
      <c r="E181" s="2">
        <v>-4.2404439789000001</v>
      </c>
      <c r="F181" s="3">
        <v>-2.4948093617999998</v>
      </c>
      <c r="G181" t="s">
        <v>860</v>
      </c>
      <c r="H181" t="s">
        <v>861</v>
      </c>
      <c r="I181" t="s">
        <v>862</v>
      </c>
    </row>
    <row r="182" spans="1:9" x14ac:dyDescent="0.25">
      <c r="A182" t="s">
        <v>786</v>
      </c>
      <c r="B182" t="s">
        <v>10</v>
      </c>
      <c r="C182" t="s">
        <v>863</v>
      </c>
      <c r="D182" t="s">
        <v>864</v>
      </c>
      <c r="E182" s="2">
        <v>-4.1988428463999998</v>
      </c>
      <c r="F182" s="3">
        <v>-2.4693548652000001</v>
      </c>
      <c r="G182" t="s">
        <v>807</v>
      </c>
      <c r="H182" t="s">
        <v>808</v>
      </c>
      <c r="I182" t="s">
        <v>865</v>
      </c>
    </row>
    <row r="183" spans="1:9" x14ac:dyDescent="0.25">
      <c r="A183" t="s">
        <v>786</v>
      </c>
      <c r="B183" t="s">
        <v>114</v>
      </c>
      <c r="C183" t="s">
        <v>866</v>
      </c>
      <c r="D183" t="s">
        <v>867</v>
      </c>
      <c r="E183" s="2">
        <v>-4.1720500455999998</v>
      </c>
      <c r="F183" s="3">
        <v>-2.4498965243000002</v>
      </c>
      <c r="G183" t="s">
        <v>868</v>
      </c>
      <c r="H183" t="s">
        <v>869</v>
      </c>
      <c r="I183" t="s">
        <v>870</v>
      </c>
    </row>
    <row r="184" spans="1:9" x14ac:dyDescent="0.25">
      <c r="A184" t="s">
        <v>786</v>
      </c>
      <c r="B184" t="s">
        <v>396</v>
      </c>
      <c r="C184" t="s">
        <v>871</v>
      </c>
      <c r="D184" t="s">
        <v>872</v>
      </c>
      <c r="E184" s="2">
        <v>-3.8867933350000001</v>
      </c>
      <c r="F184" s="3">
        <v>-2.234545024</v>
      </c>
      <c r="G184" t="s">
        <v>873</v>
      </c>
      <c r="H184" t="s">
        <v>874</v>
      </c>
      <c r="I184" t="s">
        <v>875</v>
      </c>
    </row>
    <row r="185" spans="1:9" x14ac:dyDescent="0.25">
      <c r="A185" t="s">
        <v>786</v>
      </c>
      <c r="B185" t="s">
        <v>10</v>
      </c>
      <c r="C185" t="s">
        <v>876</v>
      </c>
      <c r="D185" t="s">
        <v>877</v>
      </c>
      <c r="E185" s="2">
        <v>-3.8755219375999999</v>
      </c>
      <c r="F185" s="3">
        <v>-2.2302926801999998</v>
      </c>
      <c r="G185" t="s">
        <v>878</v>
      </c>
      <c r="H185" t="s">
        <v>879</v>
      </c>
      <c r="I185" t="s">
        <v>880</v>
      </c>
    </row>
    <row r="186" spans="1:9" x14ac:dyDescent="0.25">
      <c r="A186" t="s">
        <v>786</v>
      </c>
      <c r="B186" t="s">
        <v>396</v>
      </c>
      <c r="C186" t="s">
        <v>881</v>
      </c>
      <c r="D186" t="s">
        <v>882</v>
      </c>
      <c r="E186" s="2">
        <v>-3.8139976036999998</v>
      </c>
      <c r="F186" s="3">
        <v>-2.1949656545999998</v>
      </c>
      <c r="G186" t="s">
        <v>883</v>
      </c>
      <c r="H186" t="s">
        <v>884</v>
      </c>
      <c r="I186" t="s">
        <v>885</v>
      </c>
    </row>
    <row r="187" spans="1:9" x14ac:dyDescent="0.25">
      <c r="A187" t="s">
        <v>786</v>
      </c>
      <c r="B187" t="s">
        <v>396</v>
      </c>
      <c r="C187" t="s">
        <v>886</v>
      </c>
      <c r="D187" t="s">
        <v>887</v>
      </c>
      <c r="E187" s="2">
        <v>-3.7597195980999998</v>
      </c>
      <c r="F187" s="3">
        <v>-2.1527862973</v>
      </c>
      <c r="G187" t="s">
        <v>888</v>
      </c>
      <c r="H187" t="s">
        <v>889</v>
      </c>
      <c r="I187" t="s">
        <v>890</v>
      </c>
    </row>
    <row r="188" spans="1:9" x14ac:dyDescent="0.25">
      <c r="A188" t="s">
        <v>786</v>
      </c>
      <c r="B188" t="s">
        <v>10</v>
      </c>
      <c r="C188" t="s">
        <v>891</v>
      </c>
      <c r="D188" t="s">
        <v>892</v>
      </c>
      <c r="E188" s="2">
        <v>-3.6491112868000002</v>
      </c>
      <c r="F188" s="3">
        <v>-2.0788361770999999</v>
      </c>
      <c r="G188" t="s">
        <v>853</v>
      </c>
      <c r="H188" t="s">
        <v>854</v>
      </c>
      <c r="I188" t="s">
        <v>893</v>
      </c>
    </row>
    <row r="189" spans="1:9" x14ac:dyDescent="0.25">
      <c r="A189" t="s">
        <v>786</v>
      </c>
      <c r="B189" t="s">
        <v>10</v>
      </c>
      <c r="C189" t="s">
        <v>894</v>
      </c>
      <c r="D189" t="s">
        <v>895</v>
      </c>
      <c r="E189" s="2">
        <v>-3.6491112868000002</v>
      </c>
      <c r="F189" s="3">
        <v>-2.0788361770999999</v>
      </c>
      <c r="G189" t="s">
        <v>853</v>
      </c>
      <c r="H189" t="s">
        <v>854</v>
      </c>
      <c r="I189" t="s">
        <v>893</v>
      </c>
    </row>
    <row r="190" spans="1:9" x14ac:dyDescent="0.25">
      <c r="A190" t="s">
        <v>786</v>
      </c>
      <c r="B190" t="s">
        <v>57</v>
      </c>
      <c r="C190" t="s">
        <v>896</v>
      </c>
      <c r="D190" t="s">
        <v>897</v>
      </c>
      <c r="E190" s="2">
        <v>-3.6012760618000002</v>
      </c>
      <c r="F190" s="3">
        <v>-2.0445923233999999</v>
      </c>
      <c r="G190" t="s">
        <v>898</v>
      </c>
      <c r="H190" t="s">
        <v>899</v>
      </c>
      <c r="I190" t="s">
        <v>900</v>
      </c>
    </row>
    <row r="191" spans="1:9" x14ac:dyDescent="0.25">
      <c r="A191" t="s">
        <v>786</v>
      </c>
      <c r="B191" t="s">
        <v>396</v>
      </c>
      <c r="C191" t="s">
        <v>901</v>
      </c>
      <c r="D191" t="s">
        <v>902</v>
      </c>
      <c r="E191" s="2">
        <v>-3.5990470107000001</v>
      </c>
      <c r="F191" s="3">
        <v>-2.0445923233999999</v>
      </c>
      <c r="G191" t="s">
        <v>903</v>
      </c>
      <c r="H191" t="s">
        <v>904</v>
      </c>
      <c r="I191" t="s">
        <v>905</v>
      </c>
    </row>
    <row r="192" spans="1:9" x14ac:dyDescent="0.25">
      <c r="A192" t="s">
        <v>786</v>
      </c>
      <c r="B192" t="s">
        <v>396</v>
      </c>
      <c r="C192" t="s">
        <v>906</v>
      </c>
      <c r="D192" t="s">
        <v>907</v>
      </c>
      <c r="E192" s="2">
        <v>-3.5526282503000002</v>
      </c>
      <c r="F192" s="3">
        <v>-2.0147993054</v>
      </c>
      <c r="G192" t="s">
        <v>908</v>
      </c>
      <c r="H192" t="s">
        <v>909</v>
      </c>
      <c r="I192" t="s">
        <v>910</v>
      </c>
    </row>
    <row r="193" spans="1:9" x14ac:dyDescent="0.25">
      <c r="A193" t="s">
        <v>786</v>
      </c>
      <c r="B193" t="s">
        <v>396</v>
      </c>
      <c r="C193" t="s">
        <v>911</v>
      </c>
      <c r="D193" t="s">
        <v>912</v>
      </c>
      <c r="E193" s="2">
        <v>-3.5233333248999998</v>
      </c>
      <c r="F193" s="3">
        <v>-1.9955812702</v>
      </c>
      <c r="G193" t="s">
        <v>913</v>
      </c>
      <c r="H193" t="s">
        <v>914</v>
      </c>
      <c r="I193" t="s">
        <v>745</v>
      </c>
    </row>
    <row r="194" spans="1:9" x14ac:dyDescent="0.25">
      <c r="A194" t="s">
        <v>786</v>
      </c>
      <c r="B194" t="s">
        <v>396</v>
      </c>
      <c r="C194" t="s">
        <v>915</v>
      </c>
      <c r="D194" t="s">
        <v>916</v>
      </c>
      <c r="E194" s="2">
        <v>-3.4822079791</v>
      </c>
      <c r="F194" s="3">
        <v>-1.9656006962000001</v>
      </c>
      <c r="G194" t="s">
        <v>917</v>
      </c>
      <c r="H194" t="s">
        <v>918</v>
      </c>
      <c r="I194" t="s">
        <v>919</v>
      </c>
    </row>
    <row r="195" spans="1:9" x14ac:dyDescent="0.25">
      <c r="A195" t="s">
        <v>786</v>
      </c>
      <c r="B195" t="s">
        <v>114</v>
      </c>
      <c r="C195" t="s">
        <v>920</v>
      </c>
      <c r="D195" t="s">
        <v>921</v>
      </c>
      <c r="E195" s="2">
        <v>-3.4004645956999999</v>
      </c>
      <c r="F195" s="3">
        <v>-1.9065542064000001</v>
      </c>
      <c r="G195" t="s">
        <v>922</v>
      </c>
      <c r="H195" t="s">
        <v>923</v>
      </c>
      <c r="I195" t="s">
        <v>924</v>
      </c>
    </row>
    <row r="196" spans="1:9" x14ac:dyDescent="0.25">
      <c r="A196" t="s">
        <v>786</v>
      </c>
      <c r="B196" t="s">
        <v>396</v>
      </c>
      <c r="C196" t="s">
        <v>925</v>
      </c>
      <c r="D196" t="s">
        <v>926</v>
      </c>
      <c r="E196" s="2">
        <v>-3.3431102249000002</v>
      </c>
      <c r="F196" s="3">
        <v>-1.8636977987000001</v>
      </c>
      <c r="G196" t="s">
        <v>927</v>
      </c>
      <c r="H196" t="s">
        <v>928</v>
      </c>
      <c r="I196" t="s">
        <v>929</v>
      </c>
    </row>
    <row r="197" spans="1:9" x14ac:dyDescent="0.25">
      <c r="A197" t="s">
        <v>786</v>
      </c>
      <c r="B197" t="s">
        <v>396</v>
      </c>
      <c r="C197" t="s">
        <v>930</v>
      </c>
      <c r="D197" t="s">
        <v>931</v>
      </c>
      <c r="E197" s="2">
        <v>-3.3380435592</v>
      </c>
      <c r="F197" s="3">
        <v>-1.8592248372</v>
      </c>
      <c r="G197" t="s">
        <v>932</v>
      </c>
      <c r="H197" t="s">
        <v>933</v>
      </c>
      <c r="I197" t="s">
        <v>934</v>
      </c>
    </row>
    <row r="198" spans="1:9" x14ac:dyDescent="0.25">
      <c r="A198" t="s">
        <v>786</v>
      </c>
      <c r="B198" t="s">
        <v>396</v>
      </c>
      <c r="C198" t="s">
        <v>935</v>
      </c>
      <c r="D198" t="s">
        <v>936</v>
      </c>
      <c r="E198" s="2">
        <v>-3.1833762356999999</v>
      </c>
      <c r="F198" s="3">
        <v>-1.74481653</v>
      </c>
      <c r="G198" t="s">
        <v>937</v>
      </c>
      <c r="H198" t="s">
        <v>938</v>
      </c>
      <c r="I198" t="s">
        <v>939</v>
      </c>
    </row>
    <row r="199" spans="1:9" x14ac:dyDescent="0.25">
      <c r="A199" t="s">
        <v>786</v>
      </c>
      <c r="B199" t="s">
        <v>396</v>
      </c>
      <c r="C199" t="s">
        <v>940</v>
      </c>
      <c r="D199" t="s">
        <v>941</v>
      </c>
      <c r="E199" s="2">
        <v>-3.1629301028999999</v>
      </c>
      <c r="F199" s="3">
        <v>-1.7328842015999999</v>
      </c>
      <c r="G199" t="s">
        <v>942</v>
      </c>
      <c r="H199" t="s">
        <v>943</v>
      </c>
      <c r="I199" t="s">
        <v>944</v>
      </c>
    </row>
    <row r="200" spans="1:9" x14ac:dyDescent="0.25">
      <c r="A200" t="s">
        <v>786</v>
      </c>
      <c r="B200" t="s">
        <v>57</v>
      </c>
      <c r="C200" t="s">
        <v>945</v>
      </c>
      <c r="D200" t="s">
        <v>936</v>
      </c>
      <c r="E200" s="2">
        <v>-3.0633735812</v>
      </c>
      <c r="F200" s="3">
        <v>-1.6565575206000001</v>
      </c>
      <c r="G200" t="s">
        <v>946</v>
      </c>
      <c r="H200" t="s">
        <v>947</v>
      </c>
      <c r="I200" t="s">
        <v>948</v>
      </c>
    </row>
    <row r="201" spans="1:9" x14ac:dyDescent="0.25">
      <c r="A201" t="s">
        <v>786</v>
      </c>
      <c r="B201" t="s">
        <v>396</v>
      </c>
      <c r="C201" t="s">
        <v>949</v>
      </c>
      <c r="D201" t="s">
        <v>950</v>
      </c>
      <c r="E201" s="2">
        <v>-2.8989493319999999</v>
      </c>
      <c r="F201" s="3">
        <v>-1.5428387588000001</v>
      </c>
      <c r="G201" t="s">
        <v>937</v>
      </c>
      <c r="H201" t="s">
        <v>938</v>
      </c>
      <c r="I201" t="s">
        <v>951</v>
      </c>
    </row>
    <row r="202" spans="1:9" x14ac:dyDescent="0.25">
      <c r="A202" t="s">
        <v>786</v>
      </c>
      <c r="B202" t="s">
        <v>396</v>
      </c>
      <c r="C202" t="s">
        <v>952</v>
      </c>
      <c r="D202" t="s">
        <v>953</v>
      </c>
      <c r="E202" s="2">
        <v>-2.8469343198999999</v>
      </c>
      <c r="F202" s="3">
        <v>-1.5079258905999999</v>
      </c>
      <c r="G202" t="s">
        <v>937</v>
      </c>
      <c r="H202" t="s">
        <v>938</v>
      </c>
      <c r="I202" t="s">
        <v>954</v>
      </c>
    </row>
    <row r="203" spans="1:9" x14ac:dyDescent="0.25">
      <c r="A203" t="s">
        <v>786</v>
      </c>
      <c r="B203" t="s">
        <v>396</v>
      </c>
      <c r="C203" t="s">
        <v>955</v>
      </c>
      <c r="D203" t="s">
        <v>956</v>
      </c>
      <c r="E203" s="2">
        <v>-2.8185842018999998</v>
      </c>
      <c r="F203" s="3">
        <v>-1.4893547203999999</v>
      </c>
      <c r="G203" t="s">
        <v>957</v>
      </c>
      <c r="H203" t="s">
        <v>958</v>
      </c>
      <c r="I203" t="s">
        <v>959</v>
      </c>
    </row>
    <row r="204" spans="1:9" x14ac:dyDescent="0.25">
      <c r="A204" t="s">
        <v>786</v>
      </c>
      <c r="B204" t="s">
        <v>396</v>
      </c>
      <c r="C204" t="s">
        <v>960</v>
      </c>
      <c r="D204" t="s">
        <v>961</v>
      </c>
      <c r="E204" s="2">
        <v>-2.7627213775000001</v>
      </c>
      <c r="F204" s="3">
        <v>-1.4556211185000001</v>
      </c>
      <c r="G204" t="s">
        <v>853</v>
      </c>
      <c r="H204" t="s">
        <v>854</v>
      </c>
      <c r="I204" t="s">
        <v>962</v>
      </c>
    </row>
    <row r="205" spans="1:9" x14ac:dyDescent="0.25">
      <c r="A205" t="s">
        <v>786</v>
      </c>
      <c r="B205" t="s">
        <v>114</v>
      </c>
      <c r="C205" t="s">
        <v>963</v>
      </c>
      <c r="D205" t="s">
        <v>964</v>
      </c>
      <c r="E205" s="2">
        <v>-2.5453341556</v>
      </c>
      <c r="F205" s="3">
        <v>-1.2982189379</v>
      </c>
      <c r="G205" t="s">
        <v>965</v>
      </c>
      <c r="H205" t="s">
        <v>966</v>
      </c>
      <c r="I205" t="s">
        <v>967</v>
      </c>
    </row>
    <row r="206" spans="1:9" x14ac:dyDescent="0.25">
      <c r="A206" t="s">
        <v>786</v>
      </c>
      <c r="B206" t="s">
        <v>114</v>
      </c>
      <c r="C206" t="s">
        <v>968</v>
      </c>
      <c r="D206" t="s">
        <v>969</v>
      </c>
      <c r="E206" s="2">
        <v>-2.2095690707000002</v>
      </c>
      <c r="F206" s="3">
        <v>-1.0687950543</v>
      </c>
      <c r="G206" t="s">
        <v>970</v>
      </c>
      <c r="H206" t="s">
        <v>971</v>
      </c>
      <c r="I206" t="s">
        <v>972</v>
      </c>
    </row>
    <row r="207" spans="1:9" x14ac:dyDescent="0.25">
      <c r="A207" t="s">
        <v>786</v>
      </c>
      <c r="B207" t="s">
        <v>114</v>
      </c>
      <c r="C207" t="s">
        <v>973</v>
      </c>
      <c r="D207" t="s">
        <v>974</v>
      </c>
      <c r="E207" s="2">
        <v>-2.0742798117999999</v>
      </c>
      <c r="F207" s="3">
        <v>-0.9737398182</v>
      </c>
      <c r="G207" t="s">
        <v>975</v>
      </c>
      <c r="H207" t="s">
        <v>976</v>
      </c>
      <c r="I207" t="s">
        <v>977</v>
      </c>
    </row>
    <row r="208" spans="1:9" x14ac:dyDescent="0.25">
      <c r="A208" t="s">
        <v>978</v>
      </c>
      <c r="B208" t="s">
        <v>10</v>
      </c>
      <c r="C208" t="s">
        <v>979</v>
      </c>
      <c r="D208" t="s">
        <v>980</v>
      </c>
      <c r="E208" s="2">
        <v>-8.4501379547000006</v>
      </c>
      <c r="F208" s="3">
        <v>-5.6119581299999997</v>
      </c>
      <c r="G208" t="s">
        <v>981</v>
      </c>
      <c r="H208" t="s">
        <v>982</v>
      </c>
      <c r="I208" t="s">
        <v>983</v>
      </c>
    </row>
    <row r="209" spans="1:9" x14ac:dyDescent="0.25">
      <c r="A209" t="s">
        <v>984</v>
      </c>
      <c r="B209" t="s">
        <v>10</v>
      </c>
      <c r="C209" t="s">
        <v>979</v>
      </c>
      <c r="D209" t="s">
        <v>980</v>
      </c>
      <c r="E209" s="2">
        <v>-8.4501379547000006</v>
      </c>
      <c r="F209" s="3">
        <v>-5.6119581299999997</v>
      </c>
      <c r="G209" t="s">
        <v>985</v>
      </c>
      <c r="H209" t="s">
        <v>986</v>
      </c>
      <c r="I209" t="s">
        <v>987</v>
      </c>
    </row>
    <row r="210" spans="1:9" x14ac:dyDescent="0.25">
      <c r="A210" t="s">
        <v>984</v>
      </c>
      <c r="B210" t="s">
        <v>10</v>
      </c>
      <c r="C210" t="s">
        <v>988</v>
      </c>
      <c r="D210" t="s">
        <v>989</v>
      </c>
      <c r="E210" s="2">
        <v>-8.3648820288000003</v>
      </c>
      <c r="F210" s="3">
        <v>-5.5766627822999997</v>
      </c>
      <c r="G210" t="s">
        <v>990</v>
      </c>
      <c r="H210" t="s">
        <v>991</v>
      </c>
      <c r="I210" t="s">
        <v>992</v>
      </c>
    </row>
    <row r="211" spans="1:9" x14ac:dyDescent="0.25">
      <c r="A211" t="s">
        <v>984</v>
      </c>
      <c r="B211" t="s">
        <v>10</v>
      </c>
      <c r="C211" t="s">
        <v>993</v>
      </c>
      <c r="D211" t="s">
        <v>994</v>
      </c>
      <c r="E211" s="2">
        <v>-7.7405947758</v>
      </c>
      <c r="F211" s="3">
        <v>-5.1236624459</v>
      </c>
      <c r="G211" t="s">
        <v>995</v>
      </c>
      <c r="H211" t="s">
        <v>996</v>
      </c>
      <c r="I211" t="s">
        <v>997</v>
      </c>
    </row>
    <row r="212" spans="1:9" x14ac:dyDescent="0.25">
      <c r="A212" t="s">
        <v>984</v>
      </c>
      <c r="B212" t="s">
        <v>10</v>
      </c>
      <c r="C212" t="s">
        <v>998</v>
      </c>
      <c r="D212" t="s">
        <v>999</v>
      </c>
      <c r="E212" s="2">
        <v>-5.9437497765999998</v>
      </c>
      <c r="F212" s="3">
        <v>-3.7242716145000001</v>
      </c>
      <c r="G212" t="s">
        <v>1000</v>
      </c>
      <c r="H212" t="s">
        <v>1001</v>
      </c>
      <c r="I212" t="s">
        <v>1002</v>
      </c>
    </row>
    <row r="213" spans="1:9" x14ac:dyDescent="0.25">
      <c r="A213" t="s">
        <v>984</v>
      </c>
      <c r="B213" t="s">
        <v>10</v>
      </c>
      <c r="C213" t="s">
        <v>1003</v>
      </c>
      <c r="D213" t="s">
        <v>1004</v>
      </c>
      <c r="E213" s="2">
        <v>-5.0852642393999998</v>
      </c>
      <c r="F213" s="3">
        <v>-3.0975856397000001</v>
      </c>
      <c r="G213" t="s">
        <v>1005</v>
      </c>
      <c r="H213" t="s">
        <v>1006</v>
      </c>
      <c r="I213" t="s">
        <v>1007</v>
      </c>
    </row>
    <row r="214" spans="1:9" x14ac:dyDescent="0.25">
      <c r="A214" t="s">
        <v>984</v>
      </c>
      <c r="B214" t="s">
        <v>10</v>
      </c>
      <c r="C214" t="s">
        <v>1008</v>
      </c>
      <c r="D214" t="s">
        <v>1009</v>
      </c>
      <c r="E214" s="2">
        <v>-4.8126580520999998</v>
      </c>
      <c r="F214" s="3">
        <v>-2.9022975398000002</v>
      </c>
      <c r="G214" t="s">
        <v>1010</v>
      </c>
      <c r="H214" t="s">
        <v>1011</v>
      </c>
      <c r="I214" t="s">
        <v>1012</v>
      </c>
    </row>
    <row r="215" spans="1:9" x14ac:dyDescent="0.25">
      <c r="A215" t="s">
        <v>984</v>
      </c>
      <c r="B215" t="s">
        <v>10</v>
      </c>
      <c r="C215" t="s">
        <v>1013</v>
      </c>
      <c r="D215" t="s">
        <v>1014</v>
      </c>
      <c r="E215" s="2">
        <v>-3.1445267966000001</v>
      </c>
      <c r="F215" s="3">
        <v>-1.7155401507000001</v>
      </c>
      <c r="G215" t="s">
        <v>1015</v>
      </c>
      <c r="H215" t="s">
        <v>1016</v>
      </c>
      <c r="I215" t="s">
        <v>1017</v>
      </c>
    </row>
    <row r="216" spans="1:9" x14ac:dyDescent="0.25">
      <c r="A216" t="s">
        <v>984</v>
      </c>
      <c r="B216" t="s">
        <v>10</v>
      </c>
      <c r="C216" t="s">
        <v>1018</v>
      </c>
      <c r="D216" t="s">
        <v>1019</v>
      </c>
      <c r="E216" s="2">
        <v>-3.0199246697</v>
      </c>
      <c r="F216" s="3">
        <v>-1.6279323854000001</v>
      </c>
      <c r="G216" t="s">
        <v>1020</v>
      </c>
      <c r="H216" t="s">
        <v>1021</v>
      </c>
      <c r="I216" t="s">
        <v>1022</v>
      </c>
    </row>
    <row r="217" spans="1:9" x14ac:dyDescent="0.25">
      <c r="A217" t="s">
        <v>984</v>
      </c>
      <c r="B217" t="s">
        <v>10</v>
      </c>
      <c r="C217" t="s">
        <v>1023</v>
      </c>
      <c r="D217" t="s">
        <v>1024</v>
      </c>
      <c r="E217" s="2">
        <v>-2.9278400969999998</v>
      </c>
      <c r="F217" s="3">
        <v>-1.5672336816000001</v>
      </c>
      <c r="G217" t="s">
        <v>1025</v>
      </c>
      <c r="H217" t="s">
        <v>1026</v>
      </c>
      <c r="I217" t="s">
        <v>1027</v>
      </c>
    </row>
    <row r="218" spans="1:9" x14ac:dyDescent="0.25">
      <c r="A218" t="s">
        <v>984</v>
      </c>
      <c r="B218" t="s">
        <v>10</v>
      </c>
      <c r="C218" t="s">
        <v>1028</v>
      </c>
      <c r="D218" t="s">
        <v>1029</v>
      </c>
      <c r="E218" s="2">
        <v>-2.5372361817</v>
      </c>
      <c r="F218" s="3">
        <v>-1.2929145094000001</v>
      </c>
      <c r="G218" t="s">
        <v>1030</v>
      </c>
      <c r="H218" t="s">
        <v>1031</v>
      </c>
      <c r="I218" t="s">
        <v>385</v>
      </c>
    </row>
  </sheetData>
  <conditionalFormatting sqref="A2:A217">
    <cfRule type="expression" dxfId="8" priority="2">
      <formula>RIGHT(A2,1)="y"</formula>
    </cfRule>
    <cfRule type="expression" dxfId="7" priority="3" stopIfTrue="1">
      <formula>TRUE</formula>
    </cfRule>
  </conditionalFormatting>
  <conditionalFormatting sqref="C2:C218">
    <cfRule type="expression" dxfId="6" priority="1">
      <formula>1=1</formula>
    </cfRule>
  </conditionalFormatting>
  <conditionalFormatting sqref="E2:E21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97CC2-E182-423F-BEBA-50E7A5F18DFF}">
  <dimension ref="A1:I183"/>
  <sheetViews>
    <sheetView workbookViewId="0">
      <selection sqref="A1:XFD1048576"/>
    </sheetView>
  </sheetViews>
  <sheetFormatPr baseColWidth="10" defaultColWidth="10.42578125" defaultRowHeight="15" x14ac:dyDescent="0.25"/>
  <cols>
    <col min="4" max="4" width="26.7109375" customWidth="1"/>
  </cols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032</v>
      </c>
      <c r="D2" t="s">
        <v>1033</v>
      </c>
      <c r="E2" s="2">
        <v>-23.922174782399999</v>
      </c>
      <c r="F2" s="3">
        <v>-19.825912592600002</v>
      </c>
      <c r="G2" t="s">
        <v>1034</v>
      </c>
      <c r="H2" t="s">
        <v>1035</v>
      </c>
      <c r="I2" t="s">
        <v>1036</v>
      </c>
    </row>
    <row r="3" spans="1:9" x14ac:dyDescent="0.25">
      <c r="A3" t="s">
        <v>16</v>
      </c>
      <c r="B3" t="s">
        <v>10</v>
      </c>
      <c r="C3" t="s">
        <v>1032</v>
      </c>
      <c r="D3" t="s">
        <v>1033</v>
      </c>
      <c r="E3" s="2">
        <v>-23.922174782399999</v>
      </c>
      <c r="F3" s="3">
        <v>-19.825912592600002</v>
      </c>
      <c r="G3" t="s">
        <v>1037</v>
      </c>
      <c r="H3" t="s">
        <v>1038</v>
      </c>
      <c r="I3" t="s">
        <v>1039</v>
      </c>
    </row>
    <row r="4" spans="1:9" x14ac:dyDescent="0.25">
      <c r="A4" t="s">
        <v>16</v>
      </c>
      <c r="B4" t="s">
        <v>10</v>
      </c>
      <c r="C4" t="s">
        <v>1040</v>
      </c>
      <c r="D4" t="s">
        <v>1041</v>
      </c>
      <c r="E4" s="2">
        <v>-23.868212400000001</v>
      </c>
      <c r="F4" s="3">
        <v>-19.825912592600002</v>
      </c>
      <c r="G4" t="s">
        <v>1037</v>
      </c>
      <c r="H4" t="s">
        <v>1038</v>
      </c>
      <c r="I4" t="s">
        <v>1042</v>
      </c>
    </row>
    <row r="5" spans="1:9" x14ac:dyDescent="0.25">
      <c r="A5" t="s">
        <v>16</v>
      </c>
      <c r="B5" t="s">
        <v>10</v>
      </c>
      <c r="C5" t="s">
        <v>1043</v>
      </c>
      <c r="D5" t="s">
        <v>1044</v>
      </c>
      <c r="E5" s="2">
        <v>-16.1658183069</v>
      </c>
      <c r="F5" s="3">
        <v>-13.026608486500001</v>
      </c>
      <c r="G5" t="s">
        <v>1045</v>
      </c>
      <c r="H5" t="s">
        <v>1046</v>
      </c>
      <c r="I5" t="s">
        <v>1047</v>
      </c>
    </row>
    <row r="6" spans="1:9" x14ac:dyDescent="0.25">
      <c r="A6" t="s">
        <v>16</v>
      </c>
      <c r="B6" t="s">
        <v>10</v>
      </c>
      <c r="C6" t="s">
        <v>1048</v>
      </c>
      <c r="D6" t="s">
        <v>1049</v>
      </c>
      <c r="E6" s="2">
        <v>-13.2500639139</v>
      </c>
      <c r="F6" s="3">
        <v>-10.5599466246</v>
      </c>
      <c r="G6" t="s">
        <v>1050</v>
      </c>
      <c r="H6" t="s">
        <v>1051</v>
      </c>
      <c r="I6" t="s">
        <v>1052</v>
      </c>
    </row>
    <row r="7" spans="1:9" x14ac:dyDescent="0.25">
      <c r="A7" t="s">
        <v>16</v>
      </c>
      <c r="B7" t="s">
        <v>10</v>
      </c>
      <c r="C7" t="s">
        <v>1053</v>
      </c>
      <c r="D7" t="s">
        <v>1054</v>
      </c>
      <c r="E7" s="2">
        <v>-13.2500639139</v>
      </c>
      <c r="F7" s="3">
        <v>-10.5599466246</v>
      </c>
      <c r="G7" t="s">
        <v>1050</v>
      </c>
      <c r="H7" t="s">
        <v>1051</v>
      </c>
      <c r="I7" t="s">
        <v>1052</v>
      </c>
    </row>
    <row r="8" spans="1:9" x14ac:dyDescent="0.25">
      <c r="A8" t="s">
        <v>16</v>
      </c>
      <c r="B8" t="s">
        <v>10</v>
      </c>
      <c r="C8" t="s">
        <v>1055</v>
      </c>
      <c r="D8" t="s">
        <v>1056</v>
      </c>
      <c r="E8" s="2">
        <v>-12.9947385762</v>
      </c>
      <c r="F8" s="3">
        <v>-10.3756846427</v>
      </c>
      <c r="G8" t="s">
        <v>1057</v>
      </c>
      <c r="H8" t="s">
        <v>1058</v>
      </c>
      <c r="I8" t="s">
        <v>1059</v>
      </c>
    </row>
    <row r="9" spans="1:9" x14ac:dyDescent="0.25">
      <c r="A9" t="s">
        <v>16</v>
      </c>
      <c r="B9" t="s">
        <v>10</v>
      </c>
      <c r="C9" t="s">
        <v>1060</v>
      </c>
      <c r="D9" t="s">
        <v>1061</v>
      </c>
      <c r="E9" s="2">
        <v>-8.6298649061999999</v>
      </c>
      <c r="F9" s="3">
        <v>-6.5743368331000003</v>
      </c>
      <c r="G9" t="s">
        <v>1062</v>
      </c>
      <c r="H9" t="s">
        <v>1063</v>
      </c>
      <c r="I9" t="s">
        <v>1064</v>
      </c>
    </row>
    <row r="10" spans="1:9" x14ac:dyDescent="0.25">
      <c r="A10" t="s">
        <v>33</v>
      </c>
      <c r="B10" t="s">
        <v>10</v>
      </c>
      <c r="C10" t="s">
        <v>269</v>
      </c>
      <c r="D10" t="s">
        <v>270</v>
      </c>
      <c r="E10" s="2">
        <v>-20.274280193900001</v>
      </c>
      <c r="F10" s="3">
        <v>-16.4080716456</v>
      </c>
      <c r="G10" t="s">
        <v>1065</v>
      </c>
      <c r="H10" t="s">
        <v>1066</v>
      </c>
      <c r="I10" t="s">
        <v>1067</v>
      </c>
    </row>
    <row r="11" spans="1:9" x14ac:dyDescent="0.25">
      <c r="A11" t="s">
        <v>39</v>
      </c>
      <c r="B11" t="s">
        <v>10</v>
      </c>
      <c r="C11" t="s">
        <v>269</v>
      </c>
      <c r="D11" t="s">
        <v>270</v>
      </c>
      <c r="E11" s="2">
        <v>-20.274280193900001</v>
      </c>
      <c r="F11" s="3">
        <v>-16.4080716456</v>
      </c>
      <c r="G11" t="s">
        <v>1068</v>
      </c>
      <c r="H11" t="s">
        <v>1069</v>
      </c>
      <c r="I11" t="s">
        <v>1070</v>
      </c>
    </row>
    <row r="12" spans="1:9" x14ac:dyDescent="0.25">
      <c r="A12" t="s">
        <v>39</v>
      </c>
      <c r="B12" t="s">
        <v>10</v>
      </c>
      <c r="C12" t="s">
        <v>283</v>
      </c>
      <c r="D12" t="s">
        <v>284</v>
      </c>
      <c r="E12" s="2">
        <v>-15.2955525707</v>
      </c>
      <c r="F12" s="3">
        <v>-12.2744420623</v>
      </c>
      <c r="G12" t="s">
        <v>1071</v>
      </c>
      <c r="H12" t="s">
        <v>1072</v>
      </c>
      <c r="I12" t="s">
        <v>1073</v>
      </c>
    </row>
    <row r="13" spans="1:9" x14ac:dyDescent="0.25">
      <c r="A13" t="s">
        <v>39</v>
      </c>
      <c r="B13" t="s">
        <v>10</v>
      </c>
      <c r="C13" t="s">
        <v>286</v>
      </c>
      <c r="D13" t="s">
        <v>287</v>
      </c>
      <c r="E13" s="2">
        <v>-15.010390513200001</v>
      </c>
      <c r="F13" s="3">
        <v>-12.0452594323</v>
      </c>
      <c r="G13" t="s">
        <v>1071</v>
      </c>
      <c r="H13" t="s">
        <v>1072</v>
      </c>
      <c r="I13" t="s">
        <v>1074</v>
      </c>
    </row>
    <row r="14" spans="1:9" x14ac:dyDescent="0.25">
      <c r="A14" t="s">
        <v>39</v>
      </c>
      <c r="B14" t="s">
        <v>10</v>
      </c>
      <c r="C14" t="s">
        <v>278</v>
      </c>
      <c r="D14" t="s">
        <v>279</v>
      </c>
      <c r="E14" s="2">
        <v>-14.930054789</v>
      </c>
      <c r="F14" s="3">
        <v>-12.0153134374</v>
      </c>
      <c r="G14" t="s">
        <v>1075</v>
      </c>
      <c r="H14" t="s">
        <v>1076</v>
      </c>
      <c r="I14" t="s">
        <v>1077</v>
      </c>
    </row>
    <row r="15" spans="1:9" x14ac:dyDescent="0.25">
      <c r="A15" t="s">
        <v>39</v>
      </c>
      <c r="B15" t="s">
        <v>10</v>
      </c>
      <c r="C15" t="s">
        <v>294</v>
      </c>
      <c r="D15" t="s">
        <v>295</v>
      </c>
      <c r="E15" s="2">
        <v>-14.6718229192</v>
      </c>
      <c r="F15" s="3">
        <v>-11.790891114000001</v>
      </c>
      <c r="G15" t="s">
        <v>1078</v>
      </c>
      <c r="H15" t="s">
        <v>1079</v>
      </c>
      <c r="I15" t="s">
        <v>1080</v>
      </c>
    </row>
    <row r="16" spans="1:9" x14ac:dyDescent="0.25">
      <c r="A16" t="s">
        <v>39</v>
      </c>
      <c r="B16" t="s">
        <v>10</v>
      </c>
      <c r="C16" t="s">
        <v>289</v>
      </c>
      <c r="D16" t="s">
        <v>290</v>
      </c>
      <c r="E16" s="2">
        <v>-14.313019686800001</v>
      </c>
      <c r="F16" s="3">
        <v>-11.5259923845</v>
      </c>
      <c r="G16" t="s">
        <v>1081</v>
      </c>
      <c r="H16" t="s">
        <v>1082</v>
      </c>
      <c r="I16" t="s">
        <v>1083</v>
      </c>
    </row>
    <row r="17" spans="1:9" x14ac:dyDescent="0.25">
      <c r="A17" t="s">
        <v>39</v>
      </c>
      <c r="B17" t="s">
        <v>10</v>
      </c>
      <c r="C17" t="s">
        <v>299</v>
      </c>
      <c r="D17" t="s">
        <v>300</v>
      </c>
      <c r="E17" s="2">
        <v>-11.604099228100001</v>
      </c>
      <c r="F17" s="3">
        <v>-9.1358306884000005</v>
      </c>
      <c r="G17" t="s">
        <v>1084</v>
      </c>
      <c r="H17" t="s">
        <v>1085</v>
      </c>
      <c r="I17" t="s">
        <v>1086</v>
      </c>
    </row>
    <row r="18" spans="1:9" x14ac:dyDescent="0.25">
      <c r="A18" t="s">
        <v>39</v>
      </c>
      <c r="B18" t="s">
        <v>10</v>
      </c>
      <c r="C18" t="s">
        <v>304</v>
      </c>
      <c r="D18" t="s">
        <v>305</v>
      </c>
      <c r="E18" s="2">
        <v>-10.510656537899999</v>
      </c>
      <c r="F18" s="3">
        <v>-8.1801639594999997</v>
      </c>
      <c r="G18" t="s">
        <v>1087</v>
      </c>
      <c r="H18" t="s">
        <v>1088</v>
      </c>
      <c r="I18" t="s">
        <v>1089</v>
      </c>
    </row>
    <row r="19" spans="1:9" x14ac:dyDescent="0.25">
      <c r="A19" t="s">
        <v>39</v>
      </c>
      <c r="B19" t="s">
        <v>10</v>
      </c>
      <c r="C19" t="s">
        <v>1090</v>
      </c>
      <c r="D19" t="s">
        <v>1091</v>
      </c>
      <c r="E19" s="2">
        <v>-7.7690961516000003</v>
      </c>
      <c r="F19" s="3">
        <v>-5.8506479852000002</v>
      </c>
      <c r="G19" t="s">
        <v>1092</v>
      </c>
      <c r="H19" t="s">
        <v>1093</v>
      </c>
      <c r="I19" t="s">
        <v>1094</v>
      </c>
    </row>
    <row r="20" spans="1:9" x14ac:dyDescent="0.25">
      <c r="A20" t="s">
        <v>39</v>
      </c>
      <c r="B20" t="s">
        <v>10</v>
      </c>
      <c r="C20" t="s">
        <v>1095</v>
      </c>
      <c r="D20" t="s">
        <v>1096</v>
      </c>
      <c r="E20" s="2">
        <v>-7.1283662440000004</v>
      </c>
      <c r="F20" s="3">
        <v>-5.2928923126000003</v>
      </c>
      <c r="G20" t="s">
        <v>1097</v>
      </c>
      <c r="H20" t="s">
        <v>1098</v>
      </c>
      <c r="I20" t="s">
        <v>1099</v>
      </c>
    </row>
    <row r="21" spans="1:9" x14ac:dyDescent="0.25">
      <c r="A21" t="s">
        <v>56</v>
      </c>
      <c r="B21" t="s">
        <v>57</v>
      </c>
      <c r="C21" t="s">
        <v>58</v>
      </c>
      <c r="D21" t="s">
        <v>59</v>
      </c>
      <c r="E21" s="2">
        <v>-18.558426805</v>
      </c>
      <c r="F21" s="3">
        <v>-14.817156993299999</v>
      </c>
      <c r="G21" t="s">
        <v>1100</v>
      </c>
      <c r="H21" t="s">
        <v>1101</v>
      </c>
      <c r="I21" t="s">
        <v>273</v>
      </c>
    </row>
    <row r="22" spans="1:9" x14ac:dyDescent="0.25">
      <c r="A22" t="s">
        <v>63</v>
      </c>
      <c r="B22" t="s">
        <v>57</v>
      </c>
      <c r="C22" t="s">
        <v>58</v>
      </c>
      <c r="D22" t="s">
        <v>59</v>
      </c>
      <c r="E22" s="2">
        <v>-18.558426805</v>
      </c>
      <c r="F22" s="3">
        <v>-14.817156993299999</v>
      </c>
      <c r="G22" t="s">
        <v>1100</v>
      </c>
      <c r="H22" t="s">
        <v>1101</v>
      </c>
      <c r="I22" t="s">
        <v>1102</v>
      </c>
    </row>
    <row r="23" spans="1:9" x14ac:dyDescent="0.25">
      <c r="A23" t="s">
        <v>65</v>
      </c>
      <c r="B23" t="s">
        <v>396</v>
      </c>
      <c r="C23" t="s">
        <v>1103</v>
      </c>
      <c r="D23" t="s">
        <v>1104</v>
      </c>
      <c r="E23" s="2">
        <v>-17.957278542499999</v>
      </c>
      <c r="F23" s="3">
        <v>-14.312918743799999</v>
      </c>
      <c r="G23" t="s">
        <v>1105</v>
      </c>
      <c r="H23" t="s">
        <v>1106</v>
      </c>
      <c r="I23" t="s">
        <v>1107</v>
      </c>
    </row>
    <row r="24" spans="1:9" x14ac:dyDescent="0.25">
      <c r="A24" t="s">
        <v>71</v>
      </c>
      <c r="B24" t="s">
        <v>396</v>
      </c>
      <c r="C24" t="s">
        <v>1103</v>
      </c>
      <c r="D24" t="s">
        <v>1104</v>
      </c>
      <c r="E24" s="2">
        <v>-17.957278542499999</v>
      </c>
      <c r="F24" s="3">
        <v>-14.312918743799999</v>
      </c>
      <c r="G24" t="s">
        <v>1108</v>
      </c>
      <c r="H24" t="s">
        <v>1109</v>
      </c>
      <c r="I24" t="s">
        <v>1110</v>
      </c>
    </row>
    <row r="25" spans="1:9" x14ac:dyDescent="0.25">
      <c r="A25" t="s">
        <v>71</v>
      </c>
      <c r="B25" t="s">
        <v>396</v>
      </c>
      <c r="C25" t="s">
        <v>1111</v>
      </c>
      <c r="D25" t="s">
        <v>1112</v>
      </c>
      <c r="E25" s="2">
        <v>-11.911353050800001</v>
      </c>
      <c r="F25" s="3">
        <v>-9.3940980505000002</v>
      </c>
      <c r="G25" t="s">
        <v>1113</v>
      </c>
      <c r="H25" t="s">
        <v>1114</v>
      </c>
      <c r="I25" t="s">
        <v>1115</v>
      </c>
    </row>
    <row r="26" spans="1:9" x14ac:dyDescent="0.25">
      <c r="A26" t="s">
        <v>71</v>
      </c>
      <c r="B26" t="s">
        <v>396</v>
      </c>
      <c r="C26" t="s">
        <v>1116</v>
      </c>
      <c r="D26" t="s">
        <v>1117</v>
      </c>
      <c r="E26" s="2">
        <v>-10.4717861917</v>
      </c>
      <c r="F26" s="3">
        <v>-8.1496456876999996</v>
      </c>
      <c r="G26" t="s">
        <v>1118</v>
      </c>
      <c r="H26" t="s">
        <v>1119</v>
      </c>
      <c r="I26" t="s">
        <v>1120</v>
      </c>
    </row>
    <row r="27" spans="1:9" x14ac:dyDescent="0.25">
      <c r="A27" t="s">
        <v>71</v>
      </c>
      <c r="B27" t="s">
        <v>57</v>
      </c>
      <c r="C27" t="s">
        <v>1121</v>
      </c>
      <c r="D27" t="s">
        <v>1122</v>
      </c>
      <c r="E27" s="2">
        <v>-9.8231156581000008</v>
      </c>
      <c r="F27" s="3">
        <v>-7.5766958680999998</v>
      </c>
      <c r="G27" t="s">
        <v>1123</v>
      </c>
      <c r="H27" t="s">
        <v>1124</v>
      </c>
      <c r="I27" t="s">
        <v>1125</v>
      </c>
    </row>
    <row r="28" spans="1:9" x14ac:dyDescent="0.25">
      <c r="A28" t="s">
        <v>71</v>
      </c>
      <c r="B28" t="s">
        <v>57</v>
      </c>
      <c r="C28" t="s">
        <v>1126</v>
      </c>
      <c r="D28" t="s">
        <v>1127</v>
      </c>
      <c r="E28" s="2">
        <v>-9.5964118882000005</v>
      </c>
      <c r="F28" s="3">
        <v>-7.3834158535999999</v>
      </c>
      <c r="G28" t="s">
        <v>1123</v>
      </c>
      <c r="H28" t="s">
        <v>1124</v>
      </c>
      <c r="I28" t="s">
        <v>1128</v>
      </c>
    </row>
    <row r="29" spans="1:9" x14ac:dyDescent="0.25">
      <c r="A29" t="s">
        <v>71</v>
      </c>
      <c r="B29" t="s">
        <v>396</v>
      </c>
      <c r="C29" t="s">
        <v>1129</v>
      </c>
      <c r="D29" t="s">
        <v>1130</v>
      </c>
      <c r="E29" s="2">
        <v>-8.8765755543000004</v>
      </c>
      <c r="F29" s="3">
        <v>-6.7836657535000002</v>
      </c>
      <c r="G29" t="s">
        <v>1131</v>
      </c>
      <c r="H29" t="s">
        <v>1132</v>
      </c>
      <c r="I29" t="s">
        <v>1133</v>
      </c>
    </row>
    <row r="30" spans="1:9" x14ac:dyDescent="0.25">
      <c r="A30" t="s">
        <v>71</v>
      </c>
      <c r="B30" t="s">
        <v>396</v>
      </c>
      <c r="C30" t="s">
        <v>1134</v>
      </c>
      <c r="D30" t="s">
        <v>1135</v>
      </c>
      <c r="E30" s="2">
        <v>-8.0313439301000003</v>
      </c>
      <c r="F30" s="3">
        <v>-6.0645910839999999</v>
      </c>
      <c r="G30" t="s">
        <v>1136</v>
      </c>
      <c r="H30" t="s">
        <v>1137</v>
      </c>
      <c r="I30" t="s">
        <v>1138</v>
      </c>
    </row>
    <row r="31" spans="1:9" x14ac:dyDescent="0.25">
      <c r="A31" t="s">
        <v>71</v>
      </c>
      <c r="B31" t="s">
        <v>396</v>
      </c>
      <c r="C31" t="s">
        <v>1139</v>
      </c>
      <c r="D31" t="s">
        <v>1140</v>
      </c>
      <c r="E31" s="2">
        <v>-7.8504526383000002</v>
      </c>
      <c r="F31" s="3">
        <v>-5.9136630157000001</v>
      </c>
      <c r="G31" t="s">
        <v>1141</v>
      </c>
      <c r="H31" t="s">
        <v>1142</v>
      </c>
      <c r="I31" t="s">
        <v>1143</v>
      </c>
    </row>
    <row r="32" spans="1:9" x14ac:dyDescent="0.25">
      <c r="A32" t="s">
        <v>71</v>
      </c>
      <c r="B32" t="s">
        <v>396</v>
      </c>
      <c r="C32" t="s">
        <v>1144</v>
      </c>
      <c r="D32" t="s">
        <v>1145</v>
      </c>
      <c r="E32" s="2">
        <v>-7.5082449805999998</v>
      </c>
      <c r="F32" s="3">
        <v>-5.6289003218999998</v>
      </c>
      <c r="G32" t="s">
        <v>1146</v>
      </c>
      <c r="H32" t="s">
        <v>1147</v>
      </c>
      <c r="I32" t="s">
        <v>1148</v>
      </c>
    </row>
    <row r="33" spans="1:9" x14ac:dyDescent="0.25">
      <c r="A33" t="s">
        <v>71</v>
      </c>
      <c r="B33" t="s">
        <v>396</v>
      </c>
      <c r="C33" t="s">
        <v>1149</v>
      </c>
      <c r="D33" t="s">
        <v>1150</v>
      </c>
      <c r="E33" s="2">
        <v>-7.3569443286</v>
      </c>
      <c r="F33" s="3">
        <v>-5.499335952</v>
      </c>
      <c r="G33" t="s">
        <v>1151</v>
      </c>
      <c r="H33" t="s">
        <v>1152</v>
      </c>
      <c r="I33" t="s">
        <v>1153</v>
      </c>
    </row>
    <row r="34" spans="1:9" x14ac:dyDescent="0.25">
      <c r="A34" t="s">
        <v>71</v>
      </c>
      <c r="B34" t="s">
        <v>396</v>
      </c>
      <c r="C34" t="s">
        <v>1154</v>
      </c>
      <c r="D34" t="s">
        <v>1155</v>
      </c>
      <c r="E34" s="2">
        <v>-7.2132412138999999</v>
      </c>
      <c r="F34" s="3">
        <v>-5.3695984933999998</v>
      </c>
      <c r="G34" t="s">
        <v>1156</v>
      </c>
      <c r="H34" t="s">
        <v>1157</v>
      </c>
      <c r="I34" t="s">
        <v>1158</v>
      </c>
    </row>
    <row r="35" spans="1:9" x14ac:dyDescent="0.25">
      <c r="A35" t="s">
        <v>71</v>
      </c>
      <c r="B35" t="s">
        <v>57</v>
      </c>
      <c r="C35" t="s">
        <v>1159</v>
      </c>
      <c r="D35" t="s">
        <v>1160</v>
      </c>
      <c r="E35" s="2">
        <v>-6.3420839194000003</v>
      </c>
      <c r="F35" s="3">
        <v>-4.6178474469999999</v>
      </c>
      <c r="G35" t="s">
        <v>1161</v>
      </c>
      <c r="H35" t="s">
        <v>1162</v>
      </c>
      <c r="I35" t="s">
        <v>1163</v>
      </c>
    </row>
    <row r="36" spans="1:9" x14ac:dyDescent="0.25">
      <c r="A36" t="s">
        <v>71</v>
      </c>
      <c r="B36" t="s">
        <v>396</v>
      </c>
      <c r="C36" t="s">
        <v>1164</v>
      </c>
      <c r="D36" t="s">
        <v>1165</v>
      </c>
      <c r="E36" s="2">
        <v>-6.2008266913999996</v>
      </c>
      <c r="F36" s="3">
        <v>-4.496554819</v>
      </c>
      <c r="G36" t="s">
        <v>1166</v>
      </c>
      <c r="H36" t="s">
        <v>1167</v>
      </c>
      <c r="I36" t="s">
        <v>1168</v>
      </c>
    </row>
    <row r="37" spans="1:9" x14ac:dyDescent="0.25">
      <c r="A37" t="s">
        <v>85</v>
      </c>
      <c r="B37" t="s">
        <v>10</v>
      </c>
      <c r="C37" t="s">
        <v>66</v>
      </c>
      <c r="D37" t="s">
        <v>67</v>
      </c>
      <c r="E37" s="2">
        <v>-17.444552076000001</v>
      </c>
      <c r="F37" s="3">
        <v>-13.8793735233</v>
      </c>
      <c r="G37" t="s">
        <v>1169</v>
      </c>
      <c r="H37" t="s">
        <v>1170</v>
      </c>
      <c r="I37" t="s">
        <v>785</v>
      </c>
    </row>
    <row r="38" spans="1:9" x14ac:dyDescent="0.25">
      <c r="A38" t="s">
        <v>91</v>
      </c>
      <c r="B38" t="s">
        <v>10</v>
      </c>
      <c r="C38" t="s">
        <v>66</v>
      </c>
      <c r="D38" t="s">
        <v>67</v>
      </c>
      <c r="E38" s="2">
        <v>-17.444552076000001</v>
      </c>
      <c r="F38" s="3">
        <v>-13.8793735233</v>
      </c>
      <c r="G38" t="s">
        <v>1171</v>
      </c>
      <c r="H38" t="s">
        <v>1172</v>
      </c>
      <c r="I38" t="s">
        <v>1173</v>
      </c>
    </row>
    <row r="39" spans="1:9" x14ac:dyDescent="0.25">
      <c r="A39" t="s">
        <v>91</v>
      </c>
      <c r="B39" t="s">
        <v>10</v>
      </c>
      <c r="C39" t="s">
        <v>80</v>
      </c>
      <c r="D39" t="s">
        <v>81</v>
      </c>
      <c r="E39" s="2">
        <v>-11.750690906799999</v>
      </c>
      <c r="F39" s="3">
        <v>-9.2524591437999995</v>
      </c>
      <c r="G39" t="s">
        <v>1174</v>
      </c>
      <c r="H39" t="s">
        <v>1175</v>
      </c>
      <c r="I39" t="s">
        <v>1176</v>
      </c>
    </row>
    <row r="40" spans="1:9" x14ac:dyDescent="0.25">
      <c r="A40" t="s">
        <v>91</v>
      </c>
      <c r="B40" t="s">
        <v>10</v>
      </c>
      <c r="C40" t="s">
        <v>75</v>
      </c>
      <c r="D40" t="s">
        <v>76</v>
      </c>
      <c r="E40" s="2">
        <v>-8.0274072445000009</v>
      </c>
      <c r="F40" s="3">
        <v>-6.0624753423</v>
      </c>
      <c r="G40" t="s">
        <v>1177</v>
      </c>
      <c r="H40" t="s">
        <v>1178</v>
      </c>
      <c r="I40" t="s">
        <v>1179</v>
      </c>
    </row>
    <row r="41" spans="1:9" x14ac:dyDescent="0.25">
      <c r="A41" t="s">
        <v>113</v>
      </c>
      <c r="B41" t="s">
        <v>114</v>
      </c>
      <c r="C41" t="s">
        <v>1180</v>
      </c>
      <c r="D41" t="s">
        <v>1181</v>
      </c>
      <c r="E41" s="2">
        <v>-17.1380945758</v>
      </c>
      <c r="F41" s="3">
        <v>-13.639862812700001</v>
      </c>
      <c r="G41" t="s">
        <v>1182</v>
      </c>
      <c r="H41" t="s">
        <v>1183</v>
      </c>
      <c r="I41" t="s">
        <v>1184</v>
      </c>
    </row>
    <row r="42" spans="1:9" x14ac:dyDescent="0.25">
      <c r="A42" t="s">
        <v>120</v>
      </c>
      <c r="B42" t="s">
        <v>114</v>
      </c>
      <c r="C42" t="s">
        <v>1180</v>
      </c>
      <c r="D42" t="s">
        <v>1181</v>
      </c>
      <c r="E42" s="2">
        <v>-17.1380945758</v>
      </c>
      <c r="F42" s="3">
        <v>-13.639862812700001</v>
      </c>
      <c r="G42" t="s">
        <v>1182</v>
      </c>
      <c r="H42" t="s">
        <v>1183</v>
      </c>
      <c r="I42" t="s">
        <v>1185</v>
      </c>
    </row>
    <row r="43" spans="1:9" x14ac:dyDescent="0.25">
      <c r="A43" t="s">
        <v>120</v>
      </c>
      <c r="B43" t="s">
        <v>114</v>
      </c>
      <c r="C43" t="s">
        <v>1186</v>
      </c>
      <c r="D43" t="s">
        <v>1187</v>
      </c>
      <c r="E43" s="2">
        <v>-15.346120949199999</v>
      </c>
      <c r="F43" s="3">
        <v>-12.3038211418</v>
      </c>
      <c r="G43" t="s">
        <v>1188</v>
      </c>
      <c r="H43" t="s">
        <v>1189</v>
      </c>
      <c r="I43" t="s">
        <v>1190</v>
      </c>
    </row>
    <row r="44" spans="1:9" x14ac:dyDescent="0.25">
      <c r="A44" t="s">
        <v>130</v>
      </c>
      <c r="B44" t="s">
        <v>10</v>
      </c>
      <c r="C44" t="s">
        <v>528</v>
      </c>
      <c r="D44" t="s">
        <v>529</v>
      </c>
      <c r="E44" s="2">
        <v>-16.9368681037</v>
      </c>
      <c r="F44" s="3">
        <v>-13.5401754724</v>
      </c>
      <c r="G44" t="s">
        <v>1191</v>
      </c>
      <c r="H44" t="s">
        <v>1192</v>
      </c>
      <c r="I44" t="s">
        <v>1193</v>
      </c>
    </row>
    <row r="45" spans="1:9" x14ac:dyDescent="0.25">
      <c r="A45" t="s">
        <v>136</v>
      </c>
      <c r="B45" t="s">
        <v>10</v>
      </c>
      <c r="C45" t="s">
        <v>528</v>
      </c>
      <c r="D45" t="s">
        <v>529</v>
      </c>
      <c r="E45" s="2">
        <v>-16.9368681037</v>
      </c>
      <c r="F45" s="3">
        <v>-13.5401754724</v>
      </c>
      <c r="G45" t="s">
        <v>1194</v>
      </c>
      <c r="H45" t="s">
        <v>1195</v>
      </c>
      <c r="I45" t="s">
        <v>1196</v>
      </c>
    </row>
    <row r="46" spans="1:9" x14ac:dyDescent="0.25">
      <c r="A46" t="s">
        <v>136</v>
      </c>
      <c r="B46" t="s">
        <v>10</v>
      </c>
      <c r="C46" t="s">
        <v>537</v>
      </c>
      <c r="D46" t="s">
        <v>538</v>
      </c>
      <c r="E46" s="2">
        <v>-16.7119704815</v>
      </c>
      <c r="F46" s="3">
        <v>-13.4100333636</v>
      </c>
      <c r="G46" t="s">
        <v>1197</v>
      </c>
      <c r="H46" t="s">
        <v>1198</v>
      </c>
      <c r="I46" t="s">
        <v>1199</v>
      </c>
    </row>
    <row r="47" spans="1:9" x14ac:dyDescent="0.25">
      <c r="A47" t="s">
        <v>136</v>
      </c>
      <c r="B47" t="s">
        <v>10</v>
      </c>
      <c r="C47" t="s">
        <v>542</v>
      </c>
      <c r="D47" t="s">
        <v>543</v>
      </c>
      <c r="E47" s="2">
        <v>-10.7472277001</v>
      </c>
      <c r="F47" s="3">
        <v>-8.3861691300000007</v>
      </c>
      <c r="G47" t="s">
        <v>1200</v>
      </c>
      <c r="H47" t="s">
        <v>1201</v>
      </c>
      <c r="I47" t="s">
        <v>1202</v>
      </c>
    </row>
    <row r="48" spans="1:9" x14ac:dyDescent="0.25">
      <c r="A48" t="s">
        <v>136</v>
      </c>
      <c r="B48" t="s">
        <v>10</v>
      </c>
      <c r="C48" t="s">
        <v>1203</v>
      </c>
      <c r="D48" t="s">
        <v>1204</v>
      </c>
      <c r="E48" s="2">
        <v>-9.1319059423999995</v>
      </c>
      <c r="F48" s="3">
        <v>-7.0060600835000004</v>
      </c>
      <c r="G48" t="s">
        <v>1205</v>
      </c>
      <c r="H48" t="s">
        <v>1206</v>
      </c>
      <c r="I48" t="s">
        <v>1207</v>
      </c>
    </row>
    <row r="49" spans="1:9" x14ac:dyDescent="0.25">
      <c r="A49" t="s">
        <v>136</v>
      </c>
      <c r="B49" t="s">
        <v>10</v>
      </c>
      <c r="C49" t="s">
        <v>1208</v>
      </c>
      <c r="D49" t="s">
        <v>1209</v>
      </c>
      <c r="E49" s="2">
        <v>-7.4099304374999999</v>
      </c>
      <c r="F49" s="3">
        <v>-5.5408168985000001</v>
      </c>
      <c r="G49" t="s">
        <v>1210</v>
      </c>
      <c r="H49" t="s">
        <v>1211</v>
      </c>
      <c r="I49" t="s">
        <v>1212</v>
      </c>
    </row>
    <row r="50" spans="1:9" x14ac:dyDescent="0.25">
      <c r="A50" t="s">
        <v>136</v>
      </c>
      <c r="B50" t="s">
        <v>10</v>
      </c>
      <c r="C50" t="s">
        <v>1213</v>
      </c>
      <c r="D50" t="s">
        <v>1214</v>
      </c>
      <c r="E50" s="2">
        <v>-7.0050708526000003</v>
      </c>
      <c r="F50" s="3">
        <v>-5.1789369475000004</v>
      </c>
      <c r="G50" t="s">
        <v>1215</v>
      </c>
      <c r="H50" t="s">
        <v>1216</v>
      </c>
      <c r="I50" t="s">
        <v>1217</v>
      </c>
    </row>
    <row r="51" spans="1:9" x14ac:dyDescent="0.25">
      <c r="A51" t="s">
        <v>136</v>
      </c>
      <c r="B51" t="s">
        <v>10</v>
      </c>
      <c r="C51" t="s">
        <v>1218</v>
      </c>
      <c r="D51" t="s">
        <v>1219</v>
      </c>
      <c r="E51" s="2">
        <v>-6.9597501777000002</v>
      </c>
      <c r="F51" s="3">
        <v>-5.1388646080999996</v>
      </c>
      <c r="G51" t="s">
        <v>1220</v>
      </c>
      <c r="H51" t="s">
        <v>1221</v>
      </c>
      <c r="I51" t="s">
        <v>1222</v>
      </c>
    </row>
    <row r="52" spans="1:9" x14ac:dyDescent="0.25">
      <c r="A52" t="s">
        <v>136</v>
      </c>
      <c r="B52" t="s">
        <v>10</v>
      </c>
      <c r="C52" t="s">
        <v>1223</v>
      </c>
      <c r="D52" t="s">
        <v>1224</v>
      </c>
      <c r="E52" s="2">
        <v>-6.9220582432000004</v>
      </c>
      <c r="F52" s="3">
        <v>-5.1076451403999998</v>
      </c>
      <c r="G52" t="s">
        <v>1220</v>
      </c>
      <c r="H52" t="s">
        <v>1221</v>
      </c>
      <c r="I52" t="s">
        <v>1225</v>
      </c>
    </row>
    <row r="53" spans="1:9" x14ac:dyDescent="0.25">
      <c r="A53" t="s">
        <v>268</v>
      </c>
      <c r="B53" t="s">
        <v>396</v>
      </c>
      <c r="C53" t="s">
        <v>397</v>
      </c>
      <c r="D53" t="s">
        <v>398</v>
      </c>
      <c r="E53" s="2">
        <v>-16.929262766000001</v>
      </c>
      <c r="F53" s="3">
        <v>-13.5401754724</v>
      </c>
      <c r="G53" t="s">
        <v>1226</v>
      </c>
      <c r="H53" t="s">
        <v>1227</v>
      </c>
      <c r="I53" t="s">
        <v>1228</v>
      </c>
    </row>
    <row r="54" spans="1:9" x14ac:dyDescent="0.25">
      <c r="A54" t="s">
        <v>274</v>
      </c>
      <c r="B54" t="s">
        <v>396</v>
      </c>
      <c r="C54" t="s">
        <v>397</v>
      </c>
      <c r="D54" t="s">
        <v>398</v>
      </c>
      <c r="E54" s="2">
        <v>-16.929262766000001</v>
      </c>
      <c r="F54" s="3">
        <v>-13.5401754724</v>
      </c>
      <c r="G54" t="s">
        <v>1229</v>
      </c>
      <c r="H54" t="s">
        <v>1230</v>
      </c>
      <c r="I54" t="s">
        <v>1231</v>
      </c>
    </row>
    <row r="55" spans="1:9" x14ac:dyDescent="0.25">
      <c r="A55" t="s">
        <v>274</v>
      </c>
      <c r="B55" t="s">
        <v>57</v>
      </c>
      <c r="C55" t="s">
        <v>387</v>
      </c>
      <c r="D55" t="s">
        <v>388</v>
      </c>
      <c r="E55" s="2">
        <v>-16.199211839</v>
      </c>
      <c r="F55" s="3">
        <v>-13.031973295</v>
      </c>
      <c r="G55" t="s">
        <v>1232</v>
      </c>
      <c r="H55" t="s">
        <v>1233</v>
      </c>
      <c r="I55" t="s">
        <v>1234</v>
      </c>
    </row>
    <row r="56" spans="1:9" x14ac:dyDescent="0.25">
      <c r="A56" t="s">
        <v>274</v>
      </c>
      <c r="B56" t="s">
        <v>396</v>
      </c>
      <c r="C56" t="s">
        <v>402</v>
      </c>
      <c r="D56" t="s">
        <v>403</v>
      </c>
      <c r="E56" s="2">
        <v>-10.3096717937</v>
      </c>
      <c r="F56" s="3">
        <v>-7.9929074354000003</v>
      </c>
      <c r="G56" t="s">
        <v>1235</v>
      </c>
      <c r="H56" t="s">
        <v>1236</v>
      </c>
      <c r="I56" t="s">
        <v>1237</v>
      </c>
    </row>
    <row r="57" spans="1:9" x14ac:dyDescent="0.25">
      <c r="A57" t="s">
        <v>274</v>
      </c>
      <c r="B57" t="s">
        <v>396</v>
      </c>
      <c r="C57" t="s">
        <v>1238</v>
      </c>
      <c r="D57" t="s">
        <v>1239</v>
      </c>
      <c r="E57" s="2">
        <v>-8.1617731558000006</v>
      </c>
      <c r="F57" s="3">
        <v>-6.1628356263999997</v>
      </c>
      <c r="G57" t="s">
        <v>1240</v>
      </c>
      <c r="H57" t="s">
        <v>1241</v>
      </c>
      <c r="I57" t="s">
        <v>1242</v>
      </c>
    </row>
    <row r="58" spans="1:9" x14ac:dyDescent="0.25">
      <c r="A58" t="s">
        <v>274</v>
      </c>
      <c r="B58" t="s">
        <v>57</v>
      </c>
      <c r="C58" t="s">
        <v>1243</v>
      </c>
      <c r="D58" t="s">
        <v>1244</v>
      </c>
      <c r="E58" s="2">
        <v>-6.9354419872999999</v>
      </c>
      <c r="F58" s="3">
        <v>-5.1184514616000003</v>
      </c>
      <c r="G58" t="s">
        <v>1245</v>
      </c>
      <c r="H58" t="s">
        <v>1246</v>
      </c>
      <c r="I58" t="s">
        <v>1247</v>
      </c>
    </row>
    <row r="59" spans="1:9" x14ac:dyDescent="0.25">
      <c r="A59" t="s">
        <v>274</v>
      </c>
      <c r="B59" t="s">
        <v>57</v>
      </c>
      <c r="C59" t="s">
        <v>1248</v>
      </c>
      <c r="D59" t="s">
        <v>1249</v>
      </c>
      <c r="E59" s="2">
        <v>-6.6199403947000004</v>
      </c>
      <c r="F59" s="3">
        <v>-4.8494821938000001</v>
      </c>
      <c r="G59" t="s">
        <v>1250</v>
      </c>
      <c r="H59" t="s">
        <v>1251</v>
      </c>
      <c r="I59" t="s">
        <v>1252</v>
      </c>
    </row>
    <row r="60" spans="1:9" x14ac:dyDescent="0.25">
      <c r="A60" t="s">
        <v>274</v>
      </c>
      <c r="B60" t="s">
        <v>396</v>
      </c>
      <c r="C60" t="s">
        <v>1253</v>
      </c>
      <c r="D60" t="s">
        <v>1254</v>
      </c>
      <c r="E60" s="2">
        <v>-5.3355406384000004</v>
      </c>
      <c r="F60" s="3">
        <v>-3.776828128</v>
      </c>
      <c r="G60" t="s">
        <v>1255</v>
      </c>
      <c r="H60" t="s">
        <v>1256</v>
      </c>
      <c r="I60" t="s">
        <v>1257</v>
      </c>
    </row>
    <row r="61" spans="1:9" x14ac:dyDescent="0.25">
      <c r="A61" t="s">
        <v>317</v>
      </c>
      <c r="B61" t="s">
        <v>10</v>
      </c>
      <c r="C61" t="s">
        <v>1258</v>
      </c>
      <c r="D61" t="s">
        <v>1259</v>
      </c>
      <c r="E61" s="2">
        <v>-16.831524377099999</v>
      </c>
      <c r="F61" s="3">
        <v>-13.488194574</v>
      </c>
      <c r="G61" t="s">
        <v>1260</v>
      </c>
      <c r="H61" t="s">
        <v>1261</v>
      </c>
      <c r="I61" t="s">
        <v>1262</v>
      </c>
    </row>
    <row r="62" spans="1:9" x14ac:dyDescent="0.25">
      <c r="A62" t="s">
        <v>323</v>
      </c>
      <c r="B62" t="s">
        <v>10</v>
      </c>
      <c r="C62" t="s">
        <v>1258</v>
      </c>
      <c r="D62" t="s">
        <v>1259</v>
      </c>
      <c r="E62" s="2">
        <v>-16.831524377099999</v>
      </c>
      <c r="F62" s="3">
        <v>-13.488194574</v>
      </c>
      <c r="G62" t="s">
        <v>1263</v>
      </c>
      <c r="H62" t="s">
        <v>1264</v>
      </c>
      <c r="I62" t="s">
        <v>1265</v>
      </c>
    </row>
    <row r="63" spans="1:9" x14ac:dyDescent="0.25">
      <c r="A63" t="s">
        <v>323</v>
      </c>
      <c r="B63" t="s">
        <v>10</v>
      </c>
      <c r="C63" t="s">
        <v>1266</v>
      </c>
      <c r="D63" t="s">
        <v>1267</v>
      </c>
      <c r="E63" s="2">
        <v>-12.668464523200001</v>
      </c>
      <c r="F63" s="3">
        <v>-10.0959867318</v>
      </c>
      <c r="G63" t="s">
        <v>1268</v>
      </c>
      <c r="H63" t="s">
        <v>1269</v>
      </c>
      <c r="I63" t="s">
        <v>1270</v>
      </c>
    </row>
    <row r="64" spans="1:9" x14ac:dyDescent="0.25">
      <c r="A64" t="s">
        <v>323</v>
      </c>
      <c r="B64" t="s">
        <v>10</v>
      </c>
      <c r="C64" t="s">
        <v>1271</v>
      </c>
      <c r="D64" t="s">
        <v>1272</v>
      </c>
      <c r="E64" s="2">
        <v>-11.553696756700001</v>
      </c>
      <c r="F64" s="3">
        <v>-9.0968576787999993</v>
      </c>
      <c r="G64" t="s">
        <v>1273</v>
      </c>
      <c r="H64" t="s">
        <v>1274</v>
      </c>
      <c r="I64" t="s">
        <v>1275</v>
      </c>
    </row>
    <row r="65" spans="1:9" x14ac:dyDescent="0.25">
      <c r="A65" t="s">
        <v>323</v>
      </c>
      <c r="B65" t="s">
        <v>10</v>
      </c>
      <c r="C65" t="s">
        <v>1276</v>
      </c>
      <c r="D65" t="s">
        <v>1277</v>
      </c>
      <c r="E65" s="2">
        <v>-11.0555738466</v>
      </c>
      <c r="F65" s="3">
        <v>-8.6567267155999996</v>
      </c>
      <c r="G65" t="s">
        <v>1278</v>
      </c>
      <c r="H65" t="s">
        <v>1279</v>
      </c>
      <c r="I65" t="s">
        <v>1280</v>
      </c>
    </row>
    <row r="66" spans="1:9" x14ac:dyDescent="0.25">
      <c r="A66" t="s">
        <v>323</v>
      </c>
      <c r="B66" t="s">
        <v>10</v>
      </c>
      <c r="C66" t="s">
        <v>1281</v>
      </c>
      <c r="D66" t="s">
        <v>1282</v>
      </c>
      <c r="E66" s="2">
        <v>-5.0474613953</v>
      </c>
      <c r="F66" s="3">
        <v>-3.5423508141000002</v>
      </c>
      <c r="G66" t="s">
        <v>1283</v>
      </c>
      <c r="H66" t="s">
        <v>1284</v>
      </c>
      <c r="I66" t="s">
        <v>1285</v>
      </c>
    </row>
    <row r="67" spans="1:9" x14ac:dyDescent="0.25">
      <c r="A67" t="s">
        <v>323</v>
      </c>
      <c r="B67" t="s">
        <v>10</v>
      </c>
      <c r="C67" t="s">
        <v>1286</v>
      </c>
      <c r="D67" t="s">
        <v>1287</v>
      </c>
      <c r="E67" s="2">
        <v>-3.9002613484999999</v>
      </c>
      <c r="F67" s="3">
        <v>-2.5907572393999998</v>
      </c>
      <c r="G67" t="s">
        <v>1288</v>
      </c>
      <c r="H67" t="s">
        <v>1289</v>
      </c>
      <c r="I67" t="s">
        <v>1290</v>
      </c>
    </row>
    <row r="68" spans="1:9" x14ac:dyDescent="0.25">
      <c r="A68" t="s">
        <v>386</v>
      </c>
      <c r="B68" t="s">
        <v>114</v>
      </c>
      <c r="C68" t="s">
        <v>1291</v>
      </c>
      <c r="D68" t="s">
        <v>1292</v>
      </c>
      <c r="E68" s="2">
        <v>-16.515821317099999</v>
      </c>
      <c r="F68" s="3">
        <v>-13.25167276</v>
      </c>
      <c r="G68" t="s">
        <v>1293</v>
      </c>
      <c r="H68" t="s">
        <v>1294</v>
      </c>
      <c r="I68" t="s">
        <v>619</v>
      </c>
    </row>
    <row r="69" spans="1:9" x14ac:dyDescent="0.25">
      <c r="A69" t="s">
        <v>392</v>
      </c>
      <c r="B69" t="s">
        <v>114</v>
      </c>
      <c r="C69" t="s">
        <v>1291</v>
      </c>
      <c r="D69" t="s">
        <v>1292</v>
      </c>
      <c r="E69" s="2">
        <v>-16.515821317099999</v>
      </c>
      <c r="F69" s="3">
        <v>-13.25167276</v>
      </c>
      <c r="G69" t="s">
        <v>1295</v>
      </c>
      <c r="H69" t="s">
        <v>1296</v>
      </c>
      <c r="I69" t="s">
        <v>1297</v>
      </c>
    </row>
    <row r="70" spans="1:9" x14ac:dyDescent="0.25">
      <c r="A70" t="s">
        <v>392</v>
      </c>
      <c r="B70" t="s">
        <v>114</v>
      </c>
      <c r="C70" t="s">
        <v>1298</v>
      </c>
      <c r="D70" t="s">
        <v>1299</v>
      </c>
      <c r="E70" s="2">
        <v>-14.9906492267</v>
      </c>
      <c r="F70" s="3">
        <v>-12.0452594323</v>
      </c>
      <c r="G70" t="s">
        <v>1300</v>
      </c>
      <c r="H70" t="s">
        <v>1301</v>
      </c>
      <c r="I70" t="s">
        <v>1302</v>
      </c>
    </row>
    <row r="71" spans="1:9" x14ac:dyDescent="0.25">
      <c r="A71" t="s">
        <v>392</v>
      </c>
      <c r="B71" t="s">
        <v>114</v>
      </c>
      <c r="C71" t="s">
        <v>1303</v>
      </c>
      <c r="D71" t="s">
        <v>1304</v>
      </c>
      <c r="E71" s="2">
        <v>-5.8163201188000002</v>
      </c>
      <c r="F71" s="3">
        <v>-4.1719603200000002</v>
      </c>
      <c r="G71" t="s">
        <v>1305</v>
      </c>
      <c r="H71" t="s">
        <v>1306</v>
      </c>
      <c r="I71" t="s">
        <v>1307</v>
      </c>
    </row>
    <row r="72" spans="1:9" x14ac:dyDescent="0.25">
      <c r="A72" t="s">
        <v>392</v>
      </c>
      <c r="B72" t="s">
        <v>114</v>
      </c>
      <c r="C72" t="s">
        <v>1308</v>
      </c>
      <c r="D72" t="s">
        <v>1309</v>
      </c>
      <c r="E72" s="2">
        <v>-5.6688616161000001</v>
      </c>
      <c r="F72" s="3">
        <v>-4.0538855949999997</v>
      </c>
      <c r="G72" t="s">
        <v>1310</v>
      </c>
      <c r="H72" t="s">
        <v>1311</v>
      </c>
      <c r="I72" t="s">
        <v>1312</v>
      </c>
    </row>
    <row r="73" spans="1:9" x14ac:dyDescent="0.25">
      <c r="A73" t="s">
        <v>392</v>
      </c>
      <c r="B73" t="s">
        <v>114</v>
      </c>
      <c r="C73" t="s">
        <v>1313</v>
      </c>
      <c r="D73" t="s">
        <v>1314</v>
      </c>
      <c r="E73" s="2">
        <v>-5.3377814516999997</v>
      </c>
      <c r="F73" s="3">
        <v>-3.7783552279000001</v>
      </c>
      <c r="G73" t="s">
        <v>1315</v>
      </c>
      <c r="H73" t="s">
        <v>1316</v>
      </c>
      <c r="I73" t="s">
        <v>1317</v>
      </c>
    </row>
    <row r="74" spans="1:9" x14ac:dyDescent="0.25">
      <c r="A74" t="s">
        <v>392</v>
      </c>
      <c r="B74" t="s">
        <v>114</v>
      </c>
      <c r="C74" t="s">
        <v>1318</v>
      </c>
      <c r="D74" t="s">
        <v>1319</v>
      </c>
      <c r="E74" s="2">
        <v>-5.0700632189999997</v>
      </c>
      <c r="F74" s="3">
        <v>-3.5566801119</v>
      </c>
      <c r="G74" t="s">
        <v>1320</v>
      </c>
      <c r="H74" t="s">
        <v>1321</v>
      </c>
      <c r="I74" t="s">
        <v>1322</v>
      </c>
    </row>
    <row r="75" spans="1:9" x14ac:dyDescent="0.25">
      <c r="A75" t="s">
        <v>392</v>
      </c>
      <c r="B75" t="s">
        <v>114</v>
      </c>
      <c r="C75" t="s">
        <v>1323</v>
      </c>
      <c r="D75" t="s">
        <v>1324</v>
      </c>
      <c r="E75" s="2">
        <v>-4.9800220241000002</v>
      </c>
      <c r="F75" s="3">
        <v>-3.4805476436</v>
      </c>
      <c r="G75" t="s">
        <v>1325</v>
      </c>
      <c r="H75" t="s">
        <v>1326</v>
      </c>
      <c r="I75" t="s">
        <v>1327</v>
      </c>
    </row>
    <row r="76" spans="1:9" x14ac:dyDescent="0.25">
      <c r="A76" t="s">
        <v>392</v>
      </c>
      <c r="B76" t="s">
        <v>114</v>
      </c>
      <c r="C76" t="s">
        <v>1328</v>
      </c>
      <c r="D76" t="s">
        <v>1329</v>
      </c>
      <c r="E76" s="2">
        <v>-4.8810188055000001</v>
      </c>
      <c r="F76" s="3">
        <v>-3.3992234132000001</v>
      </c>
      <c r="G76" t="s">
        <v>1330</v>
      </c>
      <c r="H76" t="s">
        <v>1331</v>
      </c>
      <c r="I76" t="s">
        <v>1332</v>
      </c>
    </row>
    <row r="77" spans="1:9" x14ac:dyDescent="0.25">
      <c r="A77" t="s">
        <v>392</v>
      </c>
      <c r="B77" t="s">
        <v>114</v>
      </c>
      <c r="C77" t="s">
        <v>1333</v>
      </c>
      <c r="D77" t="s">
        <v>1334</v>
      </c>
      <c r="E77" s="2">
        <v>-4.2786644260999998</v>
      </c>
      <c r="F77" s="3">
        <v>-2.9066104718000001</v>
      </c>
      <c r="G77" t="s">
        <v>1335</v>
      </c>
      <c r="H77" t="s">
        <v>1336</v>
      </c>
      <c r="I77" t="s">
        <v>1337</v>
      </c>
    </row>
    <row r="78" spans="1:9" x14ac:dyDescent="0.25">
      <c r="A78" t="s">
        <v>392</v>
      </c>
      <c r="B78" t="s">
        <v>114</v>
      </c>
      <c r="C78" t="s">
        <v>1338</v>
      </c>
      <c r="D78" t="s">
        <v>1339</v>
      </c>
      <c r="E78" s="2">
        <v>-4.0732975322999998</v>
      </c>
      <c r="F78" s="3">
        <v>-2.7398433628999999</v>
      </c>
      <c r="G78" t="s">
        <v>1340</v>
      </c>
      <c r="H78" t="s">
        <v>1341</v>
      </c>
      <c r="I78" t="s">
        <v>1342</v>
      </c>
    </row>
    <row r="79" spans="1:9" x14ac:dyDescent="0.25">
      <c r="A79" t="s">
        <v>407</v>
      </c>
      <c r="B79" t="s">
        <v>10</v>
      </c>
      <c r="C79" t="s">
        <v>637</v>
      </c>
      <c r="D79" t="s">
        <v>638</v>
      </c>
      <c r="E79" s="2">
        <v>-16.448983929200001</v>
      </c>
      <c r="F79" s="3">
        <v>-13.219597478400001</v>
      </c>
      <c r="G79" t="s">
        <v>1343</v>
      </c>
      <c r="H79" t="s">
        <v>1344</v>
      </c>
      <c r="I79" t="s">
        <v>1345</v>
      </c>
    </row>
    <row r="80" spans="1:9" x14ac:dyDescent="0.25">
      <c r="A80" t="s">
        <v>413</v>
      </c>
      <c r="B80" t="s">
        <v>10</v>
      </c>
      <c r="C80" t="s">
        <v>637</v>
      </c>
      <c r="D80" t="s">
        <v>638</v>
      </c>
      <c r="E80" s="2">
        <v>-16.448983929200001</v>
      </c>
      <c r="F80" s="3">
        <v>-13.219597478400001</v>
      </c>
      <c r="G80" t="s">
        <v>1346</v>
      </c>
      <c r="H80" t="s">
        <v>1347</v>
      </c>
      <c r="I80" t="s">
        <v>1348</v>
      </c>
    </row>
    <row r="81" spans="1:9" x14ac:dyDescent="0.25">
      <c r="A81" t="s">
        <v>413</v>
      </c>
      <c r="B81" t="s">
        <v>10</v>
      </c>
      <c r="C81" t="s">
        <v>647</v>
      </c>
      <c r="D81" t="s">
        <v>648</v>
      </c>
      <c r="E81" s="2">
        <v>-15.114176370499999</v>
      </c>
      <c r="F81" s="3">
        <v>-12.1132692482</v>
      </c>
      <c r="G81" t="s">
        <v>1349</v>
      </c>
      <c r="H81" t="s">
        <v>1350</v>
      </c>
      <c r="I81" t="s">
        <v>1351</v>
      </c>
    </row>
    <row r="82" spans="1:9" x14ac:dyDescent="0.25">
      <c r="A82" t="s">
        <v>413</v>
      </c>
      <c r="B82" t="s">
        <v>10</v>
      </c>
      <c r="C82" t="s">
        <v>675</v>
      </c>
      <c r="D82" t="s">
        <v>676</v>
      </c>
      <c r="E82" s="2">
        <v>-10.845399408600001</v>
      </c>
      <c r="F82" s="3">
        <v>-8.4705525540999993</v>
      </c>
      <c r="G82" t="s">
        <v>1352</v>
      </c>
      <c r="H82" t="s">
        <v>1353</v>
      </c>
      <c r="I82" t="s">
        <v>1354</v>
      </c>
    </row>
    <row r="83" spans="1:9" x14ac:dyDescent="0.25">
      <c r="A83" t="s">
        <v>413</v>
      </c>
      <c r="B83" t="s">
        <v>10</v>
      </c>
      <c r="C83" t="s">
        <v>667</v>
      </c>
      <c r="D83" t="s">
        <v>668</v>
      </c>
      <c r="E83" s="2">
        <v>-10.5252711659</v>
      </c>
      <c r="F83" s="3">
        <v>-8.1862627365999998</v>
      </c>
      <c r="G83" t="s">
        <v>1352</v>
      </c>
      <c r="H83" t="s">
        <v>1353</v>
      </c>
      <c r="I83" t="s">
        <v>1355</v>
      </c>
    </row>
    <row r="84" spans="1:9" x14ac:dyDescent="0.25">
      <c r="A84" t="s">
        <v>413</v>
      </c>
      <c r="B84" t="s">
        <v>10</v>
      </c>
      <c r="C84" t="s">
        <v>634</v>
      </c>
      <c r="D84" t="s">
        <v>635</v>
      </c>
      <c r="E84" s="2">
        <v>-9.4305413593999994</v>
      </c>
      <c r="F84" s="3">
        <v>-7.2333395920000001</v>
      </c>
      <c r="G84" t="s">
        <v>1356</v>
      </c>
      <c r="H84" t="s">
        <v>1357</v>
      </c>
      <c r="I84" t="s">
        <v>1358</v>
      </c>
    </row>
    <row r="85" spans="1:9" x14ac:dyDescent="0.25">
      <c r="A85" t="s">
        <v>413</v>
      </c>
      <c r="B85" t="s">
        <v>10</v>
      </c>
      <c r="C85" t="s">
        <v>629</v>
      </c>
      <c r="D85" t="s">
        <v>630</v>
      </c>
      <c r="E85" s="2">
        <v>-9.3870648337000002</v>
      </c>
      <c r="F85" s="3">
        <v>-7.1960233750000002</v>
      </c>
      <c r="G85" t="s">
        <v>1359</v>
      </c>
      <c r="H85" t="s">
        <v>1360</v>
      </c>
      <c r="I85" t="s">
        <v>1361</v>
      </c>
    </row>
    <row r="86" spans="1:9" x14ac:dyDescent="0.25">
      <c r="A86" t="s">
        <v>413</v>
      </c>
      <c r="B86" t="s">
        <v>10</v>
      </c>
      <c r="C86" t="s">
        <v>662</v>
      </c>
      <c r="D86" t="s">
        <v>663</v>
      </c>
      <c r="E86" s="2">
        <v>-9.2566723457000002</v>
      </c>
      <c r="F86" s="3">
        <v>-7.0923194899000004</v>
      </c>
      <c r="G86" t="s">
        <v>1362</v>
      </c>
      <c r="H86" t="s">
        <v>1363</v>
      </c>
      <c r="I86" t="s">
        <v>1364</v>
      </c>
    </row>
    <row r="87" spans="1:9" x14ac:dyDescent="0.25">
      <c r="A87" t="s">
        <v>413</v>
      </c>
      <c r="B87" t="s">
        <v>10</v>
      </c>
      <c r="C87" t="s">
        <v>672</v>
      </c>
      <c r="D87" t="s">
        <v>673</v>
      </c>
      <c r="E87" s="2">
        <v>-8.9656553666000001</v>
      </c>
      <c r="F87" s="3">
        <v>-6.8578540103999996</v>
      </c>
      <c r="G87" t="s">
        <v>1362</v>
      </c>
      <c r="H87" t="s">
        <v>1363</v>
      </c>
      <c r="I87" t="s">
        <v>1365</v>
      </c>
    </row>
    <row r="88" spans="1:9" x14ac:dyDescent="0.25">
      <c r="A88" t="s">
        <v>413</v>
      </c>
      <c r="B88" t="s">
        <v>10</v>
      </c>
      <c r="C88" t="s">
        <v>624</v>
      </c>
      <c r="D88" t="s">
        <v>625</v>
      </c>
      <c r="E88" s="2">
        <v>-8.7735431703</v>
      </c>
      <c r="F88" s="3">
        <v>-6.6902847552000004</v>
      </c>
      <c r="G88" t="s">
        <v>1366</v>
      </c>
      <c r="H88" t="s">
        <v>1367</v>
      </c>
      <c r="I88" t="s">
        <v>1368</v>
      </c>
    </row>
    <row r="89" spans="1:9" x14ac:dyDescent="0.25">
      <c r="A89" t="s">
        <v>413</v>
      </c>
      <c r="B89" t="s">
        <v>10</v>
      </c>
      <c r="C89" t="s">
        <v>652</v>
      </c>
      <c r="D89" t="s">
        <v>653</v>
      </c>
      <c r="E89" s="2">
        <v>-8.0665703741999994</v>
      </c>
      <c r="F89" s="3">
        <v>-6.0924564285000002</v>
      </c>
      <c r="G89" t="s">
        <v>1369</v>
      </c>
      <c r="H89" t="s">
        <v>1370</v>
      </c>
      <c r="I89" t="s">
        <v>1371</v>
      </c>
    </row>
    <row r="90" spans="1:9" x14ac:dyDescent="0.25">
      <c r="A90" t="s">
        <v>413</v>
      </c>
      <c r="B90" t="s">
        <v>10</v>
      </c>
      <c r="C90" t="s">
        <v>615</v>
      </c>
      <c r="D90" t="s">
        <v>616</v>
      </c>
      <c r="E90" s="2">
        <v>-8.0627866614000006</v>
      </c>
      <c r="F90" s="3">
        <v>-6.0905247206000004</v>
      </c>
      <c r="G90" t="s">
        <v>1372</v>
      </c>
      <c r="H90" t="s">
        <v>1373</v>
      </c>
      <c r="I90" t="s">
        <v>1374</v>
      </c>
    </row>
    <row r="91" spans="1:9" x14ac:dyDescent="0.25">
      <c r="A91" t="s">
        <v>413</v>
      </c>
      <c r="B91" t="s">
        <v>10</v>
      </c>
      <c r="C91" t="s">
        <v>642</v>
      </c>
      <c r="D91" t="s">
        <v>643</v>
      </c>
      <c r="E91" s="2">
        <v>-7.7148934409000001</v>
      </c>
      <c r="F91" s="3">
        <v>-5.8124727197999997</v>
      </c>
      <c r="G91" t="s">
        <v>1375</v>
      </c>
      <c r="H91" t="s">
        <v>1376</v>
      </c>
      <c r="I91" t="s">
        <v>1377</v>
      </c>
    </row>
    <row r="92" spans="1:9" x14ac:dyDescent="0.25">
      <c r="A92" t="s">
        <v>413</v>
      </c>
      <c r="B92" t="s">
        <v>10</v>
      </c>
      <c r="C92" t="s">
        <v>1378</v>
      </c>
      <c r="D92" t="s">
        <v>1379</v>
      </c>
      <c r="E92" s="2">
        <v>-6.5110189592000003</v>
      </c>
      <c r="F92" s="3">
        <v>-4.7598659134999997</v>
      </c>
      <c r="G92" t="s">
        <v>1380</v>
      </c>
      <c r="H92" t="s">
        <v>1381</v>
      </c>
      <c r="I92" t="s">
        <v>1382</v>
      </c>
    </row>
    <row r="93" spans="1:9" x14ac:dyDescent="0.25">
      <c r="A93" t="s">
        <v>413</v>
      </c>
      <c r="B93" t="s">
        <v>10</v>
      </c>
      <c r="C93" t="s">
        <v>657</v>
      </c>
      <c r="D93" t="s">
        <v>658</v>
      </c>
      <c r="E93" s="2">
        <v>-6.3945858246</v>
      </c>
      <c r="F93" s="3">
        <v>-4.6618350015000001</v>
      </c>
      <c r="G93" t="s">
        <v>1383</v>
      </c>
      <c r="H93" t="s">
        <v>1384</v>
      </c>
      <c r="I93" t="s">
        <v>1385</v>
      </c>
    </row>
    <row r="94" spans="1:9" x14ac:dyDescent="0.25">
      <c r="A94" t="s">
        <v>413</v>
      </c>
      <c r="B94" t="s">
        <v>10</v>
      </c>
      <c r="C94" t="s">
        <v>1386</v>
      </c>
      <c r="D94" t="s">
        <v>1387</v>
      </c>
      <c r="E94" s="2">
        <v>-5.4729610796000001</v>
      </c>
      <c r="F94" s="3">
        <v>-3.8915591149000002</v>
      </c>
      <c r="G94" t="s">
        <v>1380</v>
      </c>
      <c r="H94" t="s">
        <v>1381</v>
      </c>
      <c r="I94" t="s">
        <v>1388</v>
      </c>
    </row>
    <row r="95" spans="1:9" x14ac:dyDescent="0.25">
      <c r="A95" t="s">
        <v>494</v>
      </c>
      <c r="B95" t="s">
        <v>396</v>
      </c>
      <c r="C95" t="s">
        <v>1389</v>
      </c>
      <c r="D95" t="s">
        <v>1390</v>
      </c>
      <c r="E95" s="2">
        <v>-16.234568787099999</v>
      </c>
      <c r="F95" s="3">
        <v>-13.0373670197</v>
      </c>
      <c r="G95" t="s">
        <v>1391</v>
      </c>
      <c r="H95" t="s">
        <v>1392</v>
      </c>
      <c r="I95" t="s">
        <v>1036</v>
      </c>
    </row>
    <row r="96" spans="1:9" x14ac:dyDescent="0.25">
      <c r="A96" t="s">
        <v>500</v>
      </c>
      <c r="B96" t="s">
        <v>396</v>
      </c>
      <c r="C96" t="s">
        <v>1389</v>
      </c>
      <c r="D96" t="s">
        <v>1390</v>
      </c>
      <c r="E96" s="2">
        <v>-16.234568787099999</v>
      </c>
      <c r="F96" s="3">
        <v>-13.0373670197</v>
      </c>
      <c r="G96" t="s">
        <v>1393</v>
      </c>
      <c r="H96" t="s">
        <v>1394</v>
      </c>
      <c r="I96" t="s">
        <v>1395</v>
      </c>
    </row>
    <row r="97" spans="1:9" x14ac:dyDescent="0.25">
      <c r="A97" t="s">
        <v>500</v>
      </c>
      <c r="B97" t="s">
        <v>396</v>
      </c>
      <c r="C97" t="s">
        <v>1396</v>
      </c>
      <c r="D97" t="s">
        <v>1397</v>
      </c>
      <c r="E97" s="2">
        <v>-14.562473321200001</v>
      </c>
      <c r="F97" s="3">
        <v>-11.696264772899999</v>
      </c>
      <c r="G97" t="s">
        <v>1398</v>
      </c>
      <c r="H97" t="s">
        <v>1399</v>
      </c>
      <c r="I97" t="s">
        <v>1400</v>
      </c>
    </row>
    <row r="98" spans="1:9" x14ac:dyDescent="0.25">
      <c r="A98" t="s">
        <v>500</v>
      </c>
      <c r="B98" t="s">
        <v>396</v>
      </c>
      <c r="C98" t="s">
        <v>1401</v>
      </c>
      <c r="D98" t="s">
        <v>1402</v>
      </c>
      <c r="E98" s="2">
        <v>-14.4878994493</v>
      </c>
      <c r="F98" s="3">
        <v>-11.663083586100001</v>
      </c>
      <c r="G98" t="s">
        <v>1403</v>
      </c>
      <c r="H98" t="s">
        <v>1404</v>
      </c>
      <c r="I98" t="s">
        <v>1405</v>
      </c>
    </row>
    <row r="99" spans="1:9" x14ac:dyDescent="0.25">
      <c r="A99" t="s">
        <v>500</v>
      </c>
      <c r="B99" t="s">
        <v>396</v>
      </c>
      <c r="C99" t="s">
        <v>1406</v>
      </c>
      <c r="D99" t="s">
        <v>1407</v>
      </c>
      <c r="E99" s="2">
        <v>-14.421351337500001</v>
      </c>
      <c r="F99" s="3">
        <v>-11.622089578800001</v>
      </c>
      <c r="G99" t="s">
        <v>1408</v>
      </c>
      <c r="H99" t="s">
        <v>1409</v>
      </c>
      <c r="I99" t="s">
        <v>1410</v>
      </c>
    </row>
    <row r="100" spans="1:9" x14ac:dyDescent="0.25">
      <c r="A100" t="s">
        <v>500</v>
      </c>
      <c r="B100" t="s">
        <v>57</v>
      </c>
      <c r="C100" t="s">
        <v>1411</v>
      </c>
      <c r="D100" t="s">
        <v>1412</v>
      </c>
      <c r="E100" s="2">
        <v>-9.3644798581999993</v>
      </c>
      <c r="F100" s="3">
        <v>-7.1825180573000003</v>
      </c>
      <c r="G100" t="s">
        <v>1413</v>
      </c>
      <c r="H100" t="s">
        <v>1414</v>
      </c>
      <c r="I100" t="s">
        <v>1415</v>
      </c>
    </row>
    <row r="101" spans="1:9" x14ac:dyDescent="0.25">
      <c r="A101" t="s">
        <v>500</v>
      </c>
      <c r="B101" t="s">
        <v>57</v>
      </c>
      <c r="C101" t="s">
        <v>1416</v>
      </c>
      <c r="D101" t="s">
        <v>1417</v>
      </c>
      <c r="E101" s="2">
        <v>-9.1868149174999996</v>
      </c>
      <c r="F101" s="3">
        <v>-7.0476050969999999</v>
      </c>
      <c r="G101" t="s">
        <v>1418</v>
      </c>
      <c r="H101" t="s">
        <v>1419</v>
      </c>
      <c r="I101" t="s">
        <v>1420</v>
      </c>
    </row>
    <row r="102" spans="1:9" x14ac:dyDescent="0.25">
      <c r="A102" t="s">
        <v>500</v>
      </c>
      <c r="B102" t="s">
        <v>396</v>
      </c>
      <c r="C102" t="s">
        <v>1421</v>
      </c>
      <c r="D102" t="s">
        <v>1422</v>
      </c>
      <c r="E102" s="2">
        <v>-8.6916718262000003</v>
      </c>
      <c r="F102" s="3">
        <v>-6.6248038273000001</v>
      </c>
      <c r="G102" t="s">
        <v>1423</v>
      </c>
      <c r="H102" t="s">
        <v>1424</v>
      </c>
      <c r="I102" t="s">
        <v>1425</v>
      </c>
    </row>
    <row r="103" spans="1:9" x14ac:dyDescent="0.25">
      <c r="A103" t="s">
        <v>500</v>
      </c>
      <c r="B103" t="s">
        <v>396</v>
      </c>
      <c r="C103" t="s">
        <v>1426</v>
      </c>
      <c r="D103" t="s">
        <v>1427</v>
      </c>
      <c r="E103" s="2">
        <v>-8.4755458149000003</v>
      </c>
      <c r="F103" s="3">
        <v>-6.4418461791999997</v>
      </c>
      <c r="G103" t="s">
        <v>1418</v>
      </c>
      <c r="H103" t="s">
        <v>1419</v>
      </c>
      <c r="I103" t="s">
        <v>1428</v>
      </c>
    </row>
    <row r="104" spans="1:9" x14ac:dyDescent="0.25">
      <c r="A104" t="s">
        <v>500</v>
      </c>
      <c r="B104" t="s">
        <v>396</v>
      </c>
      <c r="C104" t="s">
        <v>1429</v>
      </c>
      <c r="D104" t="s">
        <v>1430</v>
      </c>
      <c r="E104" s="2">
        <v>-6.3496542904000002</v>
      </c>
      <c r="F104" s="3">
        <v>-4.6233248285000004</v>
      </c>
      <c r="G104" t="s">
        <v>1431</v>
      </c>
      <c r="H104" t="s">
        <v>1432</v>
      </c>
      <c r="I104" t="s">
        <v>1433</v>
      </c>
    </row>
    <row r="105" spans="1:9" x14ac:dyDescent="0.25">
      <c r="A105" t="s">
        <v>500</v>
      </c>
      <c r="B105" t="s">
        <v>396</v>
      </c>
      <c r="C105" t="s">
        <v>858</v>
      </c>
      <c r="D105" t="s">
        <v>859</v>
      </c>
      <c r="E105" s="2">
        <v>-5.4164256108000002</v>
      </c>
      <c r="F105" s="3">
        <v>-3.8439478193999999</v>
      </c>
      <c r="G105" t="s">
        <v>1434</v>
      </c>
      <c r="H105" t="s">
        <v>1435</v>
      </c>
      <c r="I105" t="s">
        <v>1436</v>
      </c>
    </row>
    <row r="106" spans="1:9" x14ac:dyDescent="0.25">
      <c r="A106" t="s">
        <v>500</v>
      </c>
      <c r="B106" t="s">
        <v>396</v>
      </c>
      <c r="C106" t="s">
        <v>1437</v>
      </c>
      <c r="D106" t="s">
        <v>1438</v>
      </c>
      <c r="E106" s="2">
        <v>-4.9060170825</v>
      </c>
      <c r="F106" s="3">
        <v>-3.4200197759000002</v>
      </c>
      <c r="G106" t="s">
        <v>1439</v>
      </c>
      <c r="H106" t="s">
        <v>1440</v>
      </c>
      <c r="I106" t="s">
        <v>1441</v>
      </c>
    </row>
    <row r="107" spans="1:9" x14ac:dyDescent="0.25">
      <c r="A107" t="s">
        <v>500</v>
      </c>
      <c r="B107" t="s">
        <v>396</v>
      </c>
      <c r="C107" t="s">
        <v>1442</v>
      </c>
      <c r="D107" t="s">
        <v>1443</v>
      </c>
      <c r="E107" s="2">
        <v>-4.1475297068000003</v>
      </c>
      <c r="F107" s="3">
        <v>-2.8041999036999998</v>
      </c>
      <c r="G107" t="s">
        <v>1444</v>
      </c>
      <c r="H107" t="s">
        <v>1445</v>
      </c>
      <c r="I107" t="s">
        <v>1446</v>
      </c>
    </row>
    <row r="108" spans="1:9" x14ac:dyDescent="0.25">
      <c r="A108" t="s">
        <v>500</v>
      </c>
      <c r="B108" t="s">
        <v>57</v>
      </c>
      <c r="C108" t="s">
        <v>1447</v>
      </c>
      <c r="D108" t="s">
        <v>1448</v>
      </c>
      <c r="E108" s="2">
        <v>-3.5703662212</v>
      </c>
      <c r="F108" s="3">
        <v>-2.3298130330000002</v>
      </c>
      <c r="G108" t="s">
        <v>1449</v>
      </c>
      <c r="H108" t="s">
        <v>1450</v>
      </c>
      <c r="I108" t="s">
        <v>1451</v>
      </c>
    </row>
    <row r="109" spans="1:9" x14ac:dyDescent="0.25">
      <c r="A109" t="s">
        <v>500</v>
      </c>
      <c r="B109" t="s">
        <v>396</v>
      </c>
      <c r="C109" t="s">
        <v>1452</v>
      </c>
      <c r="D109" t="s">
        <v>1453</v>
      </c>
      <c r="E109" s="2">
        <v>-3.3741111216999999</v>
      </c>
      <c r="F109" s="3">
        <v>-2.1675018858000001</v>
      </c>
      <c r="G109" t="s">
        <v>1454</v>
      </c>
      <c r="H109" t="s">
        <v>1455</v>
      </c>
      <c r="I109" t="s">
        <v>1456</v>
      </c>
    </row>
    <row r="110" spans="1:9" x14ac:dyDescent="0.25">
      <c r="A110" t="s">
        <v>527</v>
      </c>
      <c r="B110" t="s">
        <v>10</v>
      </c>
      <c r="C110" t="s">
        <v>1457</v>
      </c>
      <c r="D110" t="s">
        <v>1458</v>
      </c>
      <c r="E110" s="2">
        <v>-15.9062841406</v>
      </c>
      <c r="F110" s="3">
        <v>-12.7934032589</v>
      </c>
      <c r="G110" t="s">
        <v>1459</v>
      </c>
      <c r="H110" t="s">
        <v>1460</v>
      </c>
      <c r="I110" t="s">
        <v>412</v>
      </c>
    </row>
    <row r="111" spans="1:9" x14ac:dyDescent="0.25">
      <c r="A111" t="s">
        <v>533</v>
      </c>
      <c r="B111" t="s">
        <v>10</v>
      </c>
      <c r="C111" t="s">
        <v>1457</v>
      </c>
      <c r="D111" t="s">
        <v>1458</v>
      </c>
      <c r="E111" s="2">
        <v>-15.9062841406</v>
      </c>
      <c r="F111" s="3">
        <v>-12.7934032589</v>
      </c>
      <c r="G111" t="s">
        <v>1461</v>
      </c>
      <c r="H111" t="s">
        <v>1462</v>
      </c>
      <c r="I111" t="s">
        <v>1463</v>
      </c>
    </row>
    <row r="112" spans="1:9" x14ac:dyDescent="0.25">
      <c r="A112" t="s">
        <v>533</v>
      </c>
      <c r="B112" t="s">
        <v>10</v>
      </c>
      <c r="C112" t="s">
        <v>1464</v>
      </c>
      <c r="D112" t="s">
        <v>1465</v>
      </c>
      <c r="E112" s="2">
        <v>-9.1216879851999995</v>
      </c>
      <c r="F112" s="3">
        <v>-6.9984662701999998</v>
      </c>
      <c r="G112" t="s">
        <v>1466</v>
      </c>
      <c r="H112" t="s">
        <v>1467</v>
      </c>
      <c r="I112" t="s">
        <v>1468</v>
      </c>
    </row>
    <row r="113" spans="1:9" x14ac:dyDescent="0.25">
      <c r="A113" t="s">
        <v>533</v>
      </c>
      <c r="B113" t="s">
        <v>10</v>
      </c>
      <c r="C113" t="s">
        <v>1469</v>
      </c>
      <c r="D113" t="s">
        <v>1470</v>
      </c>
      <c r="E113" s="2">
        <v>-5.9093437641</v>
      </c>
      <c r="F113" s="3">
        <v>-4.2454418576000004</v>
      </c>
      <c r="G113" t="s">
        <v>1471</v>
      </c>
      <c r="H113" t="s">
        <v>1472</v>
      </c>
      <c r="I113" t="s">
        <v>1473</v>
      </c>
    </row>
    <row r="114" spans="1:9" x14ac:dyDescent="0.25">
      <c r="A114" t="s">
        <v>533</v>
      </c>
      <c r="B114" t="s">
        <v>10</v>
      </c>
      <c r="C114" t="s">
        <v>1474</v>
      </c>
      <c r="D114" t="s">
        <v>1475</v>
      </c>
      <c r="E114" s="2">
        <v>-5.5956389899000003</v>
      </c>
      <c r="F114" s="3">
        <v>-3.9955352431</v>
      </c>
      <c r="G114" t="s">
        <v>1476</v>
      </c>
      <c r="H114" t="s">
        <v>1477</v>
      </c>
      <c r="I114" t="s">
        <v>1478</v>
      </c>
    </row>
    <row r="115" spans="1:9" x14ac:dyDescent="0.25">
      <c r="A115" t="s">
        <v>533</v>
      </c>
      <c r="B115" t="s">
        <v>10</v>
      </c>
      <c r="C115" t="s">
        <v>1479</v>
      </c>
      <c r="D115" t="s">
        <v>1480</v>
      </c>
      <c r="E115" s="2">
        <v>-5.4359931395999999</v>
      </c>
      <c r="F115" s="3">
        <v>-3.8590761836</v>
      </c>
      <c r="G115" t="s">
        <v>1481</v>
      </c>
      <c r="H115" t="s">
        <v>1482</v>
      </c>
      <c r="I115" t="s">
        <v>1483</v>
      </c>
    </row>
    <row r="116" spans="1:9" x14ac:dyDescent="0.25">
      <c r="A116" t="s">
        <v>533</v>
      </c>
      <c r="B116" t="s">
        <v>10</v>
      </c>
      <c r="C116" t="s">
        <v>1484</v>
      </c>
      <c r="D116" t="s">
        <v>1485</v>
      </c>
      <c r="E116" s="2">
        <v>-5.213915246</v>
      </c>
      <c r="F116" s="3">
        <v>-3.6740425585000001</v>
      </c>
      <c r="G116" t="s">
        <v>1481</v>
      </c>
      <c r="H116" t="s">
        <v>1482</v>
      </c>
      <c r="I116" t="s">
        <v>1486</v>
      </c>
    </row>
    <row r="117" spans="1:9" x14ac:dyDescent="0.25">
      <c r="A117" t="s">
        <v>533</v>
      </c>
      <c r="B117" t="s">
        <v>10</v>
      </c>
      <c r="C117" t="s">
        <v>1487</v>
      </c>
      <c r="D117" t="s">
        <v>1488</v>
      </c>
      <c r="E117" s="2">
        <v>-4.9547882172</v>
      </c>
      <c r="F117" s="3">
        <v>-3.4596475311999999</v>
      </c>
      <c r="G117" t="s">
        <v>1489</v>
      </c>
      <c r="H117" t="s">
        <v>1490</v>
      </c>
      <c r="I117" t="s">
        <v>1491</v>
      </c>
    </row>
    <row r="118" spans="1:9" x14ac:dyDescent="0.25">
      <c r="A118" t="s">
        <v>533</v>
      </c>
      <c r="B118" t="s">
        <v>10</v>
      </c>
      <c r="C118" t="s">
        <v>1492</v>
      </c>
      <c r="D118" t="s">
        <v>1493</v>
      </c>
      <c r="E118" s="2">
        <v>-4.4709570330000004</v>
      </c>
      <c r="F118" s="3">
        <v>-3.0621256811999999</v>
      </c>
      <c r="G118" t="s">
        <v>1494</v>
      </c>
      <c r="H118" t="s">
        <v>1495</v>
      </c>
      <c r="I118" t="s">
        <v>1496</v>
      </c>
    </row>
    <row r="119" spans="1:9" x14ac:dyDescent="0.25">
      <c r="A119" t="s">
        <v>533</v>
      </c>
      <c r="B119" t="s">
        <v>10</v>
      </c>
      <c r="C119" t="s">
        <v>1497</v>
      </c>
      <c r="D119" t="s">
        <v>1498</v>
      </c>
      <c r="E119" s="2">
        <v>-3.7162108537999998</v>
      </c>
      <c r="F119" s="3">
        <v>-2.4447630579999999</v>
      </c>
      <c r="G119" t="s">
        <v>1489</v>
      </c>
      <c r="H119" t="s">
        <v>1490</v>
      </c>
      <c r="I119" t="s">
        <v>1499</v>
      </c>
    </row>
    <row r="120" spans="1:9" x14ac:dyDescent="0.25">
      <c r="A120" t="s">
        <v>533</v>
      </c>
      <c r="B120" t="s">
        <v>10</v>
      </c>
      <c r="C120" t="s">
        <v>1500</v>
      </c>
      <c r="D120" t="s">
        <v>1501</v>
      </c>
      <c r="E120" s="2">
        <v>-3.4281327246000002</v>
      </c>
      <c r="F120" s="3">
        <v>-2.2144928137000002</v>
      </c>
      <c r="G120" t="s">
        <v>1502</v>
      </c>
      <c r="H120" t="s">
        <v>1503</v>
      </c>
      <c r="I120" t="s">
        <v>1504</v>
      </c>
    </row>
    <row r="121" spans="1:9" x14ac:dyDescent="0.25">
      <c r="A121" t="s">
        <v>547</v>
      </c>
      <c r="B121" t="s">
        <v>10</v>
      </c>
      <c r="C121" t="s">
        <v>417</v>
      </c>
      <c r="D121" t="s">
        <v>418</v>
      </c>
      <c r="E121" s="2">
        <v>-15.7232539638</v>
      </c>
      <c r="F121" s="3">
        <v>-12.635196665900001</v>
      </c>
      <c r="G121" t="s">
        <v>1505</v>
      </c>
      <c r="H121" t="s">
        <v>1506</v>
      </c>
      <c r="I121" t="s">
        <v>1507</v>
      </c>
    </row>
    <row r="122" spans="1:9" x14ac:dyDescent="0.25">
      <c r="A122" t="s">
        <v>553</v>
      </c>
      <c r="B122" t="s">
        <v>10</v>
      </c>
      <c r="C122" t="s">
        <v>417</v>
      </c>
      <c r="D122" t="s">
        <v>418</v>
      </c>
      <c r="E122" s="2">
        <v>-15.7232539638</v>
      </c>
      <c r="F122" s="3">
        <v>-12.635196665900001</v>
      </c>
      <c r="G122" t="s">
        <v>1508</v>
      </c>
      <c r="H122" t="s">
        <v>1509</v>
      </c>
      <c r="I122" t="s">
        <v>1510</v>
      </c>
    </row>
    <row r="123" spans="1:9" x14ac:dyDescent="0.25">
      <c r="A123" t="s">
        <v>553</v>
      </c>
      <c r="B123" t="s">
        <v>10</v>
      </c>
      <c r="C123" t="s">
        <v>439</v>
      </c>
      <c r="D123" t="s">
        <v>440</v>
      </c>
      <c r="E123" s="2">
        <v>-13.3458352082</v>
      </c>
      <c r="F123" s="3">
        <v>-10.615289261899999</v>
      </c>
      <c r="G123" t="s">
        <v>1511</v>
      </c>
      <c r="H123" t="s">
        <v>1512</v>
      </c>
      <c r="I123" t="s">
        <v>1513</v>
      </c>
    </row>
    <row r="124" spans="1:9" x14ac:dyDescent="0.25">
      <c r="A124" t="s">
        <v>553</v>
      </c>
      <c r="B124" t="s">
        <v>10</v>
      </c>
      <c r="C124" t="s">
        <v>408</v>
      </c>
      <c r="D124" t="s">
        <v>409</v>
      </c>
      <c r="E124" s="2">
        <v>-13.2600401741</v>
      </c>
      <c r="F124" s="3">
        <v>-10.5599466246</v>
      </c>
      <c r="G124" t="s">
        <v>1514</v>
      </c>
      <c r="H124" t="s">
        <v>1515</v>
      </c>
      <c r="I124" t="s">
        <v>1516</v>
      </c>
    </row>
    <row r="125" spans="1:9" x14ac:dyDescent="0.25">
      <c r="A125" t="s">
        <v>553</v>
      </c>
      <c r="B125" t="s">
        <v>10</v>
      </c>
      <c r="C125" t="s">
        <v>464</v>
      </c>
      <c r="D125" t="s">
        <v>465</v>
      </c>
      <c r="E125" s="2">
        <v>-12.375353159499999</v>
      </c>
      <c r="F125" s="3">
        <v>-9.8173531914000005</v>
      </c>
      <c r="G125" t="s">
        <v>1517</v>
      </c>
      <c r="H125" t="s">
        <v>1518</v>
      </c>
      <c r="I125" t="s">
        <v>1519</v>
      </c>
    </row>
    <row r="126" spans="1:9" x14ac:dyDescent="0.25">
      <c r="A126" t="s">
        <v>553</v>
      </c>
      <c r="B126" t="s">
        <v>10</v>
      </c>
      <c r="C126" t="s">
        <v>484</v>
      </c>
      <c r="D126" t="s">
        <v>485</v>
      </c>
      <c r="E126" s="2">
        <v>-11.1141460898</v>
      </c>
      <c r="F126" s="3">
        <v>-8.6950955726999997</v>
      </c>
      <c r="G126" t="s">
        <v>1520</v>
      </c>
      <c r="H126" t="s">
        <v>1521</v>
      </c>
      <c r="I126" t="s">
        <v>1522</v>
      </c>
    </row>
    <row r="127" spans="1:9" x14ac:dyDescent="0.25">
      <c r="A127" t="s">
        <v>553</v>
      </c>
      <c r="B127" t="s">
        <v>10</v>
      </c>
      <c r="C127" t="s">
        <v>422</v>
      </c>
      <c r="D127" t="s">
        <v>423</v>
      </c>
      <c r="E127" s="2">
        <v>-9.7836018167999992</v>
      </c>
      <c r="F127" s="3">
        <v>-7.5440757345999998</v>
      </c>
      <c r="G127" t="s">
        <v>1523</v>
      </c>
      <c r="H127" t="s">
        <v>1524</v>
      </c>
      <c r="I127" t="s">
        <v>1525</v>
      </c>
    </row>
    <row r="128" spans="1:9" x14ac:dyDescent="0.25">
      <c r="A128" t="s">
        <v>553</v>
      </c>
      <c r="B128" t="s">
        <v>10</v>
      </c>
      <c r="C128" t="s">
        <v>1526</v>
      </c>
      <c r="D128" t="s">
        <v>1527</v>
      </c>
      <c r="E128" s="2">
        <v>-9.4668442290999995</v>
      </c>
      <c r="F128" s="3">
        <v>-7.2665292263000003</v>
      </c>
      <c r="G128" t="s">
        <v>1528</v>
      </c>
      <c r="H128" t="s">
        <v>1529</v>
      </c>
      <c r="I128" t="s">
        <v>1530</v>
      </c>
    </row>
    <row r="129" spans="1:9" x14ac:dyDescent="0.25">
      <c r="A129" t="s">
        <v>553</v>
      </c>
      <c r="B129" t="s">
        <v>10</v>
      </c>
      <c r="C129" t="s">
        <v>444</v>
      </c>
      <c r="D129" t="s">
        <v>445</v>
      </c>
      <c r="E129" s="2">
        <v>-8.0056025116999994</v>
      </c>
      <c r="F129" s="3">
        <v>-6.0478789823000003</v>
      </c>
      <c r="G129" t="s">
        <v>1531</v>
      </c>
      <c r="H129" t="s">
        <v>1532</v>
      </c>
      <c r="I129" t="s">
        <v>1533</v>
      </c>
    </row>
    <row r="130" spans="1:9" x14ac:dyDescent="0.25">
      <c r="A130" t="s">
        <v>553</v>
      </c>
      <c r="B130" t="s">
        <v>10</v>
      </c>
      <c r="C130" t="s">
        <v>427</v>
      </c>
      <c r="D130" t="s">
        <v>428</v>
      </c>
      <c r="E130" s="2">
        <v>-6.8540657531000004</v>
      </c>
      <c r="F130" s="3">
        <v>-5.0498120487999998</v>
      </c>
      <c r="G130" t="s">
        <v>1534</v>
      </c>
      <c r="H130" t="s">
        <v>1535</v>
      </c>
      <c r="I130" t="s">
        <v>1536</v>
      </c>
    </row>
    <row r="131" spans="1:9" x14ac:dyDescent="0.25">
      <c r="A131" t="s">
        <v>553</v>
      </c>
      <c r="B131" t="s">
        <v>10</v>
      </c>
      <c r="C131" t="s">
        <v>432</v>
      </c>
      <c r="D131" t="s">
        <v>433</v>
      </c>
      <c r="E131" s="2">
        <v>-6.6905902914000004</v>
      </c>
      <c r="F131" s="3">
        <v>-4.9095533527999997</v>
      </c>
      <c r="G131" t="s">
        <v>1537</v>
      </c>
      <c r="H131" t="s">
        <v>1538</v>
      </c>
      <c r="I131" t="s">
        <v>1539</v>
      </c>
    </row>
    <row r="132" spans="1:9" x14ac:dyDescent="0.25">
      <c r="A132" t="s">
        <v>553</v>
      </c>
      <c r="B132" t="s">
        <v>10</v>
      </c>
      <c r="C132" t="s">
        <v>437</v>
      </c>
      <c r="D132" t="s">
        <v>438</v>
      </c>
      <c r="E132" s="2">
        <v>-6.6905902914000004</v>
      </c>
      <c r="F132" s="3">
        <v>-4.9095533527999997</v>
      </c>
      <c r="G132" t="s">
        <v>1537</v>
      </c>
      <c r="H132" t="s">
        <v>1538</v>
      </c>
      <c r="I132" t="s">
        <v>1539</v>
      </c>
    </row>
    <row r="133" spans="1:9" x14ac:dyDescent="0.25">
      <c r="A133" t="s">
        <v>553</v>
      </c>
      <c r="B133" t="s">
        <v>10</v>
      </c>
      <c r="C133" t="s">
        <v>449</v>
      </c>
      <c r="D133" t="s">
        <v>450</v>
      </c>
      <c r="E133" s="2">
        <v>-6.5971082693999996</v>
      </c>
      <c r="F133" s="3">
        <v>-4.8301198164999999</v>
      </c>
      <c r="G133" t="s">
        <v>1540</v>
      </c>
      <c r="H133" t="s">
        <v>1541</v>
      </c>
      <c r="I133" t="s">
        <v>1542</v>
      </c>
    </row>
    <row r="134" spans="1:9" x14ac:dyDescent="0.25">
      <c r="A134" t="s">
        <v>553</v>
      </c>
      <c r="B134" t="s">
        <v>10</v>
      </c>
      <c r="C134" t="s">
        <v>454</v>
      </c>
      <c r="D134" t="s">
        <v>455</v>
      </c>
      <c r="E134" s="2">
        <v>-6.3541975873999998</v>
      </c>
      <c r="F134" s="3">
        <v>-4.6257650004000004</v>
      </c>
      <c r="G134" t="s">
        <v>1543</v>
      </c>
      <c r="H134" t="s">
        <v>1544</v>
      </c>
      <c r="I134" t="s">
        <v>1545</v>
      </c>
    </row>
    <row r="135" spans="1:9" x14ac:dyDescent="0.25">
      <c r="A135" t="s">
        <v>553</v>
      </c>
      <c r="B135" t="s">
        <v>10</v>
      </c>
      <c r="C135" t="s">
        <v>469</v>
      </c>
      <c r="D135" t="s">
        <v>470</v>
      </c>
      <c r="E135" s="2">
        <v>-5.9124513249000001</v>
      </c>
      <c r="F135" s="3">
        <v>-4.2474202483000001</v>
      </c>
      <c r="G135" t="s">
        <v>1546</v>
      </c>
      <c r="H135" t="s">
        <v>1547</v>
      </c>
      <c r="I135" t="s">
        <v>1548</v>
      </c>
    </row>
    <row r="136" spans="1:9" x14ac:dyDescent="0.25">
      <c r="A136" t="s">
        <v>553</v>
      </c>
      <c r="B136" t="s">
        <v>10</v>
      </c>
      <c r="C136" t="s">
        <v>459</v>
      </c>
      <c r="D136" t="s">
        <v>460</v>
      </c>
      <c r="E136" s="2">
        <v>-5.1067019761000001</v>
      </c>
      <c r="F136" s="3">
        <v>-3.5855402524</v>
      </c>
      <c r="G136" t="s">
        <v>1549</v>
      </c>
      <c r="H136" t="s">
        <v>1550</v>
      </c>
      <c r="I136" t="s">
        <v>1551</v>
      </c>
    </row>
    <row r="137" spans="1:9" x14ac:dyDescent="0.25">
      <c r="A137" t="s">
        <v>553</v>
      </c>
      <c r="B137" t="s">
        <v>10</v>
      </c>
      <c r="C137" t="s">
        <v>489</v>
      </c>
      <c r="D137" t="s">
        <v>490</v>
      </c>
      <c r="E137" s="2">
        <v>-4.7760059343999997</v>
      </c>
      <c r="F137" s="3">
        <v>-3.3100474771999999</v>
      </c>
      <c r="G137" t="s">
        <v>1552</v>
      </c>
      <c r="H137" t="s">
        <v>1553</v>
      </c>
      <c r="I137" t="s">
        <v>1554</v>
      </c>
    </row>
    <row r="138" spans="1:9" x14ac:dyDescent="0.25">
      <c r="A138" t="s">
        <v>553</v>
      </c>
      <c r="B138" t="s">
        <v>10</v>
      </c>
      <c r="C138" t="s">
        <v>1555</v>
      </c>
      <c r="D138" t="s">
        <v>1556</v>
      </c>
      <c r="E138" s="2">
        <v>-4.7015063167999998</v>
      </c>
      <c r="F138" s="3">
        <v>-3.2502711164</v>
      </c>
      <c r="G138" t="s">
        <v>1557</v>
      </c>
      <c r="H138" t="s">
        <v>1558</v>
      </c>
      <c r="I138" t="s">
        <v>1559</v>
      </c>
    </row>
    <row r="139" spans="1:9" x14ac:dyDescent="0.25">
      <c r="A139" t="s">
        <v>553</v>
      </c>
      <c r="B139" t="s">
        <v>10</v>
      </c>
      <c r="C139" t="s">
        <v>1560</v>
      </c>
      <c r="D139" t="s">
        <v>1561</v>
      </c>
      <c r="E139" s="2">
        <v>-2.8525455827999999</v>
      </c>
      <c r="F139" s="3">
        <v>-1.7566980404000001</v>
      </c>
      <c r="G139" t="s">
        <v>1562</v>
      </c>
      <c r="H139" t="s">
        <v>1563</v>
      </c>
      <c r="I139" t="s">
        <v>1564</v>
      </c>
    </row>
    <row r="140" spans="1:9" x14ac:dyDescent="0.25">
      <c r="A140" t="s">
        <v>579</v>
      </c>
      <c r="B140" t="s">
        <v>57</v>
      </c>
      <c r="C140" t="s">
        <v>1565</v>
      </c>
      <c r="D140" t="s">
        <v>1566</v>
      </c>
      <c r="E140" s="2">
        <v>-15.594075420299999</v>
      </c>
      <c r="F140" s="3">
        <v>-12.5294992182</v>
      </c>
      <c r="G140" t="s">
        <v>1567</v>
      </c>
      <c r="H140" t="s">
        <v>1568</v>
      </c>
      <c r="I140" t="s">
        <v>1569</v>
      </c>
    </row>
    <row r="141" spans="1:9" x14ac:dyDescent="0.25">
      <c r="A141" t="s">
        <v>585</v>
      </c>
      <c r="B141" t="s">
        <v>57</v>
      </c>
      <c r="C141" t="s">
        <v>1565</v>
      </c>
      <c r="D141" t="s">
        <v>1566</v>
      </c>
      <c r="E141" s="2">
        <v>-15.594075420299999</v>
      </c>
      <c r="F141" s="3">
        <v>-12.5294992182</v>
      </c>
      <c r="G141" t="s">
        <v>1570</v>
      </c>
      <c r="H141" t="s">
        <v>1571</v>
      </c>
      <c r="I141" t="s">
        <v>1572</v>
      </c>
    </row>
    <row r="142" spans="1:9" x14ac:dyDescent="0.25">
      <c r="A142" t="s">
        <v>585</v>
      </c>
      <c r="B142" t="s">
        <v>396</v>
      </c>
      <c r="C142" t="s">
        <v>1573</v>
      </c>
      <c r="D142" t="s">
        <v>1574</v>
      </c>
      <c r="E142" s="2">
        <v>-13.0351562272</v>
      </c>
      <c r="F142" s="3">
        <v>-10.407829767699999</v>
      </c>
      <c r="G142" t="s">
        <v>1575</v>
      </c>
      <c r="H142" t="s">
        <v>1576</v>
      </c>
      <c r="I142" t="s">
        <v>1577</v>
      </c>
    </row>
    <row r="143" spans="1:9" x14ac:dyDescent="0.25">
      <c r="A143" t="s">
        <v>585</v>
      </c>
      <c r="B143" t="s">
        <v>57</v>
      </c>
      <c r="C143" t="s">
        <v>1578</v>
      </c>
      <c r="D143" t="s">
        <v>1579</v>
      </c>
      <c r="E143" s="2">
        <v>-12.9424976344</v>
      </c>
      <c r="F143" s="3">
        <v>-10.3315615912</v>
      </c>
      <c r="G143" t="s">
        <v>1580</v>
      </c>
      <c r="H143" t="s">
        <v>1581</v>
      </c>
      <c r="I143" t="s">
        <v>1582</v>
      </c>
    </row>
    <row r="144" spans="1:9" x14ac:dyDescent="0.25">
      <c r="A144" t="s">
        <v>585</v>
      </c>
      <c r="B144" t="s">
        <v>57</v>
      </c>
      <c r="C144" t="s">
        <v>1583</v>
      </c>
      <c r="D144" t="s">
        <v>1584</v>
      </c>
      <c r="E144" s="2">
        <v>-11.8967096282</v>
      </c>
      <c r="F144" s="3">
        <v>-9.3858887379000002</v>
      </c>
      <c r="G144" t="s">
        <v>1585</v>
      </c>
      <c r="H144" t="s">
        <v>1586</v>
      </c>
      <c r="I144" t="s">
        <v>1587</v>
      </c>
    </row>
    <row r="145" spans="1:9" x14ac:dyDescent="0.25">
      <c r="A145" t="s">
        <v>585</v>
      </c>
      <c r="B145" t="s">
        <v>57</v>
      </c>
      <c r="C145" t="s">
        <v>1588</v>
      </c>
      <c r="D145" t="s">
        <v>1589</v>
      </c>
      <c r="E145" s="2">
        <v>-10.630858659899999</v>
      </c>
      <c r="F145" s="3">
        <v>-8.2787549325000001</v>
      </c>
      <c r="G145" t="s">
        <v>1590</v>
      </c>
      <c r="H145" t="s">
        <v>1591</v>
      </c>
      <c r="I145" t="s">
        <v>1592</v>
      </c>
    </row>
    <row r="146" spans="1:9" x14ac:dyDescent="0.25">
      <c r="A146" t="s">
        <v>585</v>
      </c>
      <c r="B146" t="s">
        <v>10</v>
      </c>
      <c r="C146" t="s">
        <v>1593</v>
      </c>
      <c r="D146" t="s">
        <v>1594</v>
      </c>
      <c r="E146" s="2">
        <v>-9.9895278844999993</v>
      </c>
      <c r="F146" s="3">
        <v>-7.7068959218000002</v>
      </c>
      <c r="G146" t="s">
        <v>1595</v>
      </c>
      <c r="H146" t="s">
        <v>1596</v>
      </c>
      <c r="I146" t="s">
        <v>1597</v>
      </c>
    </row>
    <row r="147" spans="1:9" x14ac:dyDescent="0.25">
      <c r="A147" t="s">
        <v>585</v>
      </c>
      <c r="B147" t="s">
        <v>10</v>
      </c>
      <c r="C147" t="s">
        <v>1598</v>
      </c>
      <c r="D147" t="s">
        <v>1599</v>
      </c>
      <c r="E147" s="2">
        <v>-6.5714417715</v>
      </c>
      <c r="F147" s="3">
        <v>-4.8090369440999998</v>
      </c>
      <c r="G147" t="s">
        <v>1600</v>
      </c>
      <c r="H147" t="s">
        <v>1601</v>
      </c>
      <c r="I147" t="s">
        <v>1602</v>
      </c>
    </row>
    <row r="148" spans="1:9" x14ac:dyDescent="0.25">
      <c r="A148" t="s">
        <v>614</v>
      </c>
      <c r="B148" t="s">
        <v>396</v>
      </c>
      <c r="C148" t="s">
        <v>1603</v>
      </c>
      <c r="D148" t="s">
        <v>1604</v>
      </c>
      <c r="E148" s="2">
        <v>-15.0073470263</v>
      </c>
      <c r="F148" s="3">
        <v>-12.0452594323</v>
      </c>
      <c r="G148" t="s">
        <v>1605</v>
      </c>
      <c r="H148" t="s">
        <v>1606</v>
      </c>
      <c r="I148" t="s">
        <v>1607</v>
      </c>
    </row>
    <row r="149" spans="1:9" x14ac:dyDescent="0.25">
      <c r="A149" t="s">
        <v>620</v>
      </c>
      <c r="B149" t="s">
        <v>396</v>
      </c>
      <c r="C149" t="s">
        <v>1603</v>
      </c>
      <c r="D149" t="s">
        <v>1604</v>
      </c>
      <c r="E149" s="2">
        <v>-15.0073470263</v>
      </c>
      <c r="F149" s="3">
        <v>-12.0452594323</v>
      </c>
      <c r="G149" t="s">
        <v>1608</v>
      </c>
      <c r="H149" t="s">
        <v>1609</v>
      </c>
      <c r="I149" t="s">
        <v>1610</v>
      </c>
    </row>
    <row r="150" spans="1:9" x14ac:dyDescent="0.25">
      <c r="A150" t="s">
        <v>620</v>
      </c>
      <c r="B150" t="s">
        <v>396</v>
      </c>
      <c r="C150" t="s">
        <v>955</v>
      </c>
      <c r="D150" t="s">
        <v>956</v>
      </c>
      <c r="E150" s="2">
        <v>-8.5833079136000006</v>
      </c>
      <c r="F150" s="3">
        <v>-6.5322341818999998</v>
      </c>
      <c r="G150" t="s">
        <v>1611</v>
      </c>
      <c r="H150" t="s">
        <v>1612</v>
      </c>
      <c r="I150" t="s">
        <v>1613</v>
      </c>
    </row>
    <row r="151" spans="1:9" x14ac:dyDescent="0.25">
      <c r="A151" t="s">
        <v>620</v>
      </c>
      <c r="B151" t="s">
        <v>396</v>
      </c>
      <c r="C151" t="s">
        <v>1614</v>
      </c>
      <c r="D151" t="s">
        <v>1615</v>
      </c>
      <c r="E151" s="2">
        <v>-7.5644862458000004</v>
      </c>
      <c r="F151" s="3">
        <v>-5.6729428781999998</v>
      </c>
      <c r="G151" t="s">
        <v>1616</v>
      </c>
      <c r="H151" t="s">
        <v>1617</v>
      </c>
      <c r="I151" t="s">
        <v>1618</v>
      </c>
    </row>
    <row r="152" spans="1:9" x14ac:dyDescent="0.25">
      <c r="A152" t="s">
        <v>620</v>
      </c>
      <c r="B152" t="s">
        <v>396</v>
      </c>
      <c r="C152" t="s">
        <v>1619</v>
      </c>
      <c r="D152" t="s">
        <v>1620</v>
      </c>
      <c r="E152" s="2">
        <v>-6.3170611360000004</v>
      </c>
      <c r="F152" s="3">
        <v>-4.5959453558999996</v>
      </c>
      <c r="G152" t="s">
        <v>1621</v>
      </c>
      <c r="H152" t="s">
        <v>1622</v>
      </c>
      <c r="I152" t="s">
        <v>1623</v>
      </c>
    </row>
    <row r="153" spans="1:9" x14ac:dyDescent="0.25">
      <c r="A153" t="s">
        <v>620</v>
      </c>
      <c r="B153" t="s">
        <v>396</v>
      </c>
      <c r="C153" t="s">
        <v>1624</v>
      </c>
      <c r="D153" t="s">
        <v>1625</v>
      </c>
      <c r="E153" s="2">
        <v>-6.0623476070000004</v>
      </c>
      <c r="F153" s="3">
        <v>-4.3770292005</v>
      </c>
      <c r="G153" t="s">
        <v>1626</v>
      </c>
      <c r="H153" t="s">
        <v>1627</v>
      </c>
      <c r="I153" t="s">
        <v>1628</v>
      </c>
    </row>
    <row r="154" spans="1:9" x14ac:dyDescent="0.25">
      <c r="A154" t="s">
        <v>620</v>
      </c>
      <c r="B154" t="s">
        <v>396</v>
      </c>
      <c r="C154" t="s">
        <v>1629</v>
      </c>
      <c r="D154" t="s">
        <v>1630</v>
      </c>
      <c r="E154" s="2">
        <v>-5.8127453604000001</v>
      </c>
      <c r="F154" s="3">
        <v>-4.1709835424000001</v>
      </c>
      <c r="G154" t="s">
        <v>1631</v>
      </c>
      <c r="H154" t="s">
        <v>1632</v>
      </c>
      <c r="I154" t="s">
        <v>1633</v>
      </c>
    </row>
    <row r="155" spans="1:9" x14ac:dyDescent="0.25">
      <c r="A155" t="s">
        <v>620</v>
      </c>
      <c r="B155" t="s">
        <v>396</v>
      </c>
      <c r="C155" t="s">
        <v>823</v>
      </c>
      <c r="D155" t="s">
        <v>824</v>
      </c>
      <c r="E155" s="2">
        <v>-5.4052392752999996</v>
      </c>
      <c r="F155" s="3">
        <v>-3.8349641655000002</v>
      </c>
      <c r="G155" t="s">
        <v>1634</v>
      </c>
      <c r="H155" t="s">
        <v>1635</v>
      </c>
      <c r="I155" t="s">
        <v>1636</v>
      </c>
    </row>
    <row r="156" spans="1:9" x14ac:dyDescent="0.25">
      <c r="A156" t="s">
        <v>620</v>
      </c>
      <c r="B156" t="s">
        <v>396</v>
      </c>
      <c r="C156" t="s">
        <v>1637</v>
      </c>
      <c r="D156" t="s">
        <v>1638</v>
      </c>
      <c r="E156" s="2">
        <v>-4.8288201717000003</v>
      </c>
      <c r="F156" s="3">
        <v>-3.3535467304000002</v>
      </c>
      <c r="G156" t="s">
        <v>1639</v>
      </c>
      <c r="H156" t="s">
        <v>1640</v>
      </c>
      <c r="I156" t="s">
        <v>1641</v>
      </c>
    </row>
    <row r="157" spans="1:9" x14ac:dyDescent="0.25">
      <c r="A157" t="s">
        <v>620</v>
      </c>
      <c r="B157" t="s">
        <v>396</v>
      </c>
      <c r="C157" t="s">
        <v>1642</v>
      </c>
      <c r="D157" t="s">
        <v>1643</v>
      </c>
      <c r="E157" s="2">
        <v>-4.7676549864000002</v>
      </c>
      <c r="F157" s="3">
        <v>-3.3039943889000001</v>
      </c>
      <c r="G157" t="s">
        <v>1644</v>
      </c>
      <c r="H157" t="s">
        <v>1645</v>
      </c>
      <c r="I157" t="s">
        <v>1646</v>
      </c>
    </row>
    <row r="158" spans="1:9" x14ac:dyDescent="0.25">
      <c r="A158" t="s">
        <v>620</v>
      </c>
      <c r="B158" t="s">
        <v>396</v>
      </c>
      <c r="C158" t="s">
        <v>1647</v>
      </c>
      <c r="D158" t="s">
        <v>1648</v>
      </c>
      <c r="E158" s="2">
        <v>-3.7484502815999998</v>
      </c>
      <c r="F158" s="3">
        <v>-2.4740480902000002</v>
      </c>
      <c r="G158" t="s">
        <v>1649</v>
      </c>
      <c r="H158" t="s">
        <v>1650</v>
      </c>
      <c r="I158" t="s">
        <v>1651</v>
      </c>
    </row>
    <row r="159" spans="1:9" x14ac:dyDescent="0.25">
      <c r="A159" t="s">
        <v>620</v>
      </c>
      <c r="B159" t="s">
        <v>1652</v>
      </c>
      <c r="C159" t="s">
        <v>1653</v>
      </c>
      <c r="D159" t="s">
        <v>1654</v>
      </c>
      <c r="E159" s="2">
        <v>-3.4982982538999998</v>
      </c>
      <c r="F159" s="3">
        <v>-2.2699128664999999</v>
      </c>
      <c r="G159" t="s">
        <v>1655</v>
      </c>
      <c r="H159" t="s">
        <v>1656</v>
      </c>
      <c r="I159" t="s">
        <v>1657</v>
      </c>
    </row>
    <row r="160" spans="1:9" x14ac:dyDescent="0.25">
      <c r="A160" t="s">
        <v>620</v>
      </c>
      <c r="B160" t="s">
        <v>1652</v>
      </c>
      <c r="C160" t="s">
        <v>1658</v>
      </c>
      <c r="D160" t="s">
        <v>1659</v>
      </c>
      <c r="E160" s="2">
        <v>-3.2583246257999998</v>
      </c>
      <c r="F160" s="3">
        <v>-2.0775592291999998</v>
      </c>
      <c r="G160" t="s">
        <v>1660</v>
      </c>
      <c r="H160" t="s">
        <v>1661</v>
      </c>
      <c r="I160" t="s">
        <v>1662</v>
      </c>
    </row>
    <row r="161" spans="1:9" x14ac:dyDescent="0.25">
      <c r="A161" t="s">
        <v>620</v>
      </c>
      <c r="B161" t="s">
        <v>57</v>
      </c>
      <c r="C161" t="s">
        <v>1663</v>
      </c>
      <c r="D161" t="s">
        <v>1664</v>
      </c>
      <c r="E161" s="2">
        <v>-2.8703556057999999</v>
      </c>
      <c r="F161" s="3">
        <v>-1.7700638514</v>
      </c>
      <c r="G161" t="s">
        <v>1665</v>
      </c>
      <c r="H161" t="s">
        <v>1666</v>
      </c>
      <c r="I161" t="s">
        <v>875</v>
      </c>
    </row>
    <row r="162" spans="1:9" x14ac:dyDescent="0.25">
      <c r="A162" t="s">
        <v>680</v>
      </c>
      <c r="B162" t="s">
        <v>10</v>
      </c>
      <c r="C162" t="s">
        <v>1667</v>
      </c>
      <c r="D162" t="s">
        <v>1668</v>
      </c>
      <c r="E162" s="2">
        <v>-14.927279476300001</v>
      </c>
      <c r="F162" s="3">
        <v>-12.0153134374</v>
      </c>
      <c r="G162" t="s">
        <v>1669</v>
      </c>
      <c r="H162" t="s">
        <v>1670</v>
      </c>
      <c r="I162" t="s">
        <v>1671</v>
      </c>
    </row>
    <row r="163" spans="1:9" x14ac:dyDescent="0.25">
      <c r="A163" t="s">
        <v>686</v>
      </c>
      <c r="B163" t="s">
        <v>10</v>
      </c>
      <c r="C163" t="s">
        <v>1667</v>
      </c>
      <c r="D163" t="s">
        <v>1668</v>
      </c>
      <c r="E163" s="2">
        <v>-14.927279476300001</v>
      </c>
      <c r="F163" s="3">
        <v>-12.0153134374</v>
      </c>
      <c r="G163" t="s">
        <v>1669</v>
      </c>
      <c r="H163" t="s">
        <v>1670</v>
      </c>
      <c r="I163" t="s">
        <v>1672</v>
      </c>
    </row>
    <row r="164" spans="1:9" x14ac:dyDescent="0.25">
      <c r="A164" t="s">
        <v>756</v>
      </c>
      <c r="B164" t="s">
        <v>10</v>
      </c>
      <c r="C164" t="s">
        <v>86</v>
      </c>
      <c r="D164" t="s">
        <v>87</v>
      </c>
      <c r="E164" s="2">
        <v>-14.672224720000001</v>
      </c>
      <c r="F164" s="3">
        <v>-11.790891114000001</v>
      </c>
      <c r="G164" t="s">
        <v>1673</v>
      </c>
      <c r="H164" t="s">
        <v>1674</v>
      </c>
      <c r="I164" t="s">
        <v>1675</v>
      </c>
    </row>
    <row r="165" spans="1:9" x14ac:dyDescent="0.25">
      <c r="A165" t="s">
        <v>761</v>
      </c>
      <c r="B165" t="s">
        <v>10</v>
      </c>
      <c r="C165" t="s">
        <v>86</v>
      </c>
      <c r="D165" t="s">
        <v>87</v>
      </c>
      <c r="E165" s="2">
        <v>-14.672224720000001</v>
      </c>
      <c r="F165" s="3">
        <v>-11.790891114000001</v>
      </c>
      <c r="G165" t="s">
        <v>1673</v>
      </c>
      <c r="H165" t="s">
        <v>1674</v>
      </c>
      <c r="I165" t="s">
        <v>1676</v>
      </c>
    </row>
    <row r="166" spans="1:9" x14ac:dyDescent="0.25">
      <c r="A166" t="s">
        <v>761</v>
      </c>
      <c r="B166" t="s">
        <v>10</v>
      </c>
      <c r="C166" t="s">
        <v>93</v>
      </c>
      <c r="D166" t="s">
        <v>94</v>
      </c>
      <c r="E166" s="2">
        <v>-9.0282903482000005</v>
      </c>
      <c r="F166" s="3">
        <v>-6.9128472498000004</v>
      </c>
      <c r="G166" t="s">
        <v>1677</v>
      </c>
      <c r="H166" t="s">
        <v>1678</v>
      </c>
      <c r="I166" t="s">
        <v>1679</v>
      </c>
    </row>
    <row r="167" spans="1:9" x14ac:dyDescent="0.25">
      <c r="A167" t="s">
        <v>761</v>
      </c>
      <c r="B167" t="s">
        <v>10</v>
      </c>
      <c r="C167" t="s">
        <v>1680</v>
      </c>
      <c r="D167" t="s">
        <v>1681</v>
      </c>
      <c r="E167" s="2">
        <v>-5.1007205738000003</v>
      </c>
      <c r="F167" s="3">
        <v>-3.5815166046</v>
      </c>
      <c r="G167" t="s">
        <v>1682</v>
      </c>
      <c r="H167" t="s">
        <v>1683</v>
      </c>
      <c r="I167" t="s">
        <v>1684</v>
      </c>
    </row>
    <row r="168" spans="1:9" x14ac:dyDescent="0.25">
      <c r="A168" t="s">
        <v>761</v>
      </c>
      <c r="B168" t="s">
        <v>10</v>
      </c>
      <c r="C168" t="s">
        <v>1685</v>
      </c>
      <c r="D168" t="s">
        <v>1686</v>
      </c>
      <c r="E168" s="2">
        <v>-4.3921952908000002</v>
      </c>
      <c r="F168" s="3">
        <v>-2.9948261913000001</v>
      </c>
      <c r="G168" t="s">
        <v>1687</v>
      </c>
      <c r="H168" t="s">
        <v>1688</v>
      </c>
      <c r="I168" t="s">
        <v>1689</v>
      </c>
    </row>
    <row r="169" spans="1:9" x14ac:dyDescent="0.25">
      <c r="A169" t="s">
        <v>761</v>
      </c>
      <c r="B169" t="s">
        <v>10</v>
      </c>
      <c r="C169" t="s">
        <v>98</v>
      </c>
      <c r="D169" t="s">
        <v>99</v>
      </c>
      <c r="E169" s="2">
        <v>-3.3901878750000001</v>
      </c>
      <c r="F169" s="3">
        <v>-2.1812213236</v>
      </c>
      <c r="G169" t="s">
        <v>1690</v>
      </c>
      <c r="H169" t="s">
        <v>1691</v>
      </c>
      <c r="I169" t="s">
        <v>1692</v>
      </c>
    </row>
    <row r="170" spans="1:9" x14ac:dyDescent="0.25">
      <c r="A170" t="s">
        <v>780</v>
      </c>
      <c r="B170" t="s">
        <v>10</v>
      </c>
      <c r="C170" t="s">
        <v>1693</v>
      </c>
      <c r="D170" t="s">
        <v>1694</v>
      </c>
      <c r="E170" s="2">
        <v>-14.5302824973</v>
      </c>
      <c r="F170" s="3">
        <v>-11.6901654495</v>
      </c>
      <c r="G170" t="s">
        <v>1695</v>
      </c>
      <c r="H170" t="s">
        <v>1696</v>
      </c>
      <c r="I170" t="s">
        <v>1697</v>
      </c>
    </row>
    <row r="171" spans="1:9" x14ac:dyDescent="0.25">
      <c r="A171" t="s">
        <v>786</v>
      </c>
      <c r="B171" t="s">
        <v>10</v>
      </c>
      <c r="C171" t="s">
        <v>1693</v>
      </c>
      <c r="D171" t="s">
        <v>1694</v>
      </c>
      <c r="E171" s="2">
        <v>-14.5302824973</v>
      </c>
      <c r="F171" s="3">
        <v>-11.6901654495</v>
      </c>
      <c r="G171" t="s">
        <v>1698</v>
      </c>
      <c r="H171" t="s">
        <v>1699</v>
      </c>
      <c r="I171" t="s">
        <v>1700</v>
      </c>
    </row>
    <row r="172" spans="1:9" x14ac:dyDescent="0.25">
      <c r="A172" t="s">
        <v>786</v>
      </c>
      <c r="B172" t="s">
        <v>10</v>
      </c>
      <c r="C172" t="s">
        <v>1701</v>
      </c>
      <c r="D172" t="s">
        <v>1702</v>
      </c>
      <c r="E172" s="2">
        <v>-14.151085434800001</v>
      </c>
      <c r="F172" s="3">
        <v>-11.3875392284</v>
      </c>
      <c r="G172" t="s">
        <v>1703</v>
      </c>
      <c r="H172" t="s">
        <v>1704</v>
      </c>
      <c r="I172" t="s">
        <v>1705</v>
      </c>
    </row>
    <row r="173" spans="1:9" x14ac:dyDescent="0.25">
      <c r="A173" t="s">
        <v>786</v>
      </c>
      <c r="B173" t="s">
        <v>10</v>
      </c>
      <c r="C173" t="s">
        <v>1706</v>
      </c>
      <c r="D173" t="s">
        <v>1707</v>
      </c>
      <c r="E173" s="2">
        <v>-14.0897822202</v>
      </c>
      <c r="F173" s="3">
        <v>-11.3375170242</v>
      </c>
      <c r="G173" t="s">
        <v>1708</v>
      </c>
      <c r="H173" t="s">
        <v>1709</v>
      </c>
      <c r="I173" t="s">
        <v>1710</v>
      </c>
    </row>
    <row r="174" spans="1:9" x14ac:dyDescent="0.25">
      <c r="A174" t="s">
        <v>786</v>
      </c>
      <c r="B174" t="s">
        <v>10</v>
      </c>
      <c r="C174" t="s">
        <v>1711</v>
      </c>
      <c r="D174" t="s">
        <v>1712</v>
      </c>
      <c r="E174" s="2">
        <v>-11.359374607499999</v>
      </c>
      <c r="F174" s="3">
        <v>-8.9191347913999994</v>
      </c>
      <c r="G174" t="s">
        <v>1713</v>
      </c>
      <c r="H174" t="s">
        <v>1714</v>
      </c>
      <c r="I174" t="s">
        <v>1715</v>
      </c>
    </row>
    <row r="175" spans="1:9" x14ac:dyDescent="0.25">
      <c r="A175" t="s">
        <v>786</v>
      </c>
      <c r="B175" t="s">
        <v>10</v>
      </c>
      <c r="C175" t="s">
        <v>1716</v>
      </c>
      <c r="D175" t="s">
        <v>1717</v>
      </c>
      <c r="E175" s="2">
        <v>-9.1108940125999993</v>
      </c>
      <c r="F175" s="3">
        <v>-6.9928734912000001</v>
      </c>
      <c r="G175" t="s">
        <v>1718</v>
      </c>
      <c r="H175" t="s">
        <v>1719</v>
      </c>
      <c r="I175" t="s">
        <v>1720</v>
      </c>
    </row>
    <row r="176" spans="1:9" x14ac:dyDescent="0.25">
      <c r="A176" t="s">
        <v>786</v>
      </c>
      <c r="B176" t="s">
        <v>10</v>
      </c>
      <c r="C176" t="s">
        <v>1721</v>
      </c>
      <c r="D176" t="s">
        <v>1722</v>
      </c>
      <c r="E176" s="2">
        <v>-6.7688328603999999</v>
      </c>
      <c r="F176" s="3">
        <v>-4.9781712735000001</v>
      </c>
      <c r="G176" t="s">
        <v>1723</v>
      </c>
      <c r="H176" t="s">
        <v>1724</v>
      </c>
      <c r="I176" t="s">
        <v>1725</v>
      </c>
    </row>
    <row r="177" spans="1:9" x14ac:dyDescent="0.25">
      <c r="A177" t="s">
        <v>786</v>
      </c>
      <c r="B177" t="s">
        <v>10</v>
      </c>
      <c r="C177" t="s">
        <v>1726</v>
      </c>
      <c r="D177" t="s">
        <v>1727</v>
      </c>
      <c r="E177" s="2">
        <v>-6.2162526503000004</v>
      </c>
      <c r="F177" s="3">
        <v>-4.5084065940000002</v>
      </c>
      <c r="G177" t="s">
        <v>1728</v>
      </c>
      <c r="H177" t="s">
        <v>1729</v>
      </c>
      <c r="I177" t="s">
        <v>1730</v>
      </c>
    </row>
    <row r="178" spans="1:9" x14ac:dyDescent="0.25">
      <c r="A178" t="s">
        <v>786</v>
      </c>
      <c r="B178" t="s">
        <v>10</v>
      </c>
      <c r="C178" t="s">
        <v>1731</v>
      </c>
      <c r="D178" t="s">
        <v>1732</v>
      </c>
      <c r="E178" s="2">
        <v>-3.6870874346</v>
      </c>
      <c r="F178" s="3">
        <v>-2.4189394861000002</v>
      </c>
      <c r="G178" t="s">
        <v>1733</v>
      </c>
      <c r="H178" t="s">
        <v>1734</v>
      </c>
      <c r="I178" t="s">
        <v>1735</v>
      </c>
    </row>
    <row r="179" spans="1:9" x14ac:dyDescent="0.25">
      <c r="A179" t="s">
        <v>978</v>
      </c>
      <c r="B179" t="s">
        <v>10</v>
      </c>
      <c r="C179" t="s">
        <v>41</v>
      </c>
      <c r="D179" t="s">
        <v>42</v>
      </c>
      <c r="E179" s="2">
        <v>-14.528345274199999</v>
      </c>
      <c r="F179" s="3">
        <v>-11.6901654495</v>
      </c>
      <c r="G179" t="s">
        <v>1736</v>
      </c>
      <c r="H179" t="s">
        <v>1737</v>
      </c>
      <c r="I179" t="s">
        <v>1738</v>
      </c>
    </row>
    <row r="180" spans="1:9" x14ac:dyDescent="0.25">
      <c r="A180" t="s">
        <v>984</v>
      </c>
      <c r="B180" t="s">
        <v>10</v>
      </c>
      <c r="C180" t="s">
        <v>41</v>
      </c>
      <c r="D180" t="s">
        <v>42</v>
      </c>
      <c r="E180" s="2">
        <v>-14.528345274199999</v>
      </c>
      <c r="F180" s="3">
        <v>-11.6901654495</v>
      </c>
      <c r="G180" t="s">
        <v>1739</v>
      </c>
      <c r="H180" t="s">
        <v>1740</v>
      </c>
      <c r="I180" t="s">
        <v>1741</v>
      </c>
    </row>
    <row r="181" spans="1:9" x14ac:dyDescent="0.25">
      <c r="A181" t="s">
        <v>984</v>
      </c>
      <c r="B181" t="s">
        <v>10</v>
      </c>
      <c r="C181" t="s">
        <v>34</v>
      </c>
      <c r="D181" t="s">
        <v>35</v>
      </c>
      <c r="E181" s="2">
        <v>-13.135121482500001</v>
      </c>
      <c r="F181" s="3">
        <v>-10.473032916799999</v>
      </c>
      <c r="G181" t="s">
        <v>1742</v>
      </c>
      <c r="H181" t="s">
        <v>1743</v>
      </c>
      <c r="I181" t="s">
        <v>1744</v>
      </c>
    </row>
    <row r="182" spans="1:9" x14ac:dyDescent="0.25">
      <c r="A182" t="s">
        <v>984</v>
      </c>
      <c r="B182" t="s">
        <v>10</v>
      </c>
      <c r="C182" t="s">
        <v>51</v>
      </c>
      <c r="D182" t="s">
        <v>52</v>
      </c>
      <c r="E182" s="2">
        <v>-8.0404403034000005</v>
      </c>
      <c r="F182" s="3">
        <v>-6.0700225032999997</v>
      </c>
      <c r="G182" t="s">
        <v>1745</v>
      </c>
      <c r="H182" t="s">
        <v>1746</v>
      </c>
      <c r="I182" t="s">
        <v>1747</v>
      </c>
    </row>
    <row r="183" spans="1:9" x14ac:dyDescent="0.25">
      <c r="A183" t="s">
        <v>984</v>
      </c>
      <c r="B183" t="s">
        <v>10</v>
      </c>
      <c r="C183" t="s">
        <v>46</v>
      </c>
      <c r="D183" t="s">
        <v>47</v>
      </c>
      <c r="E183" s="2">
        <v>-3.1643834425000001</v>
      </c>
      <c r="F183" s="3">
        <v>-2.0019310851999998</v>
      </c>
      <c r="G183" t="s">
        <v>1748</v>
      </c>
      <c r="H183" t="s">
        <v>1749</v>
      </c>
      <c r="I183" t="s">
        <v>50</v>
      </c>
    </row>
  </sheetData>
  <conditionalFormatting sqref="A2:A182">
    <cfRule type="expression" dxfId="5" priority="2">
      <formula>RIGHT(A2,1)="y"</formula>
    </cfRule>
    <cfRule type="expression" dxfId="4" priority="3" stopIfTrue="1">
      <formula>TRUE</formula>
    </cfRule>
  </conditionalFormatting>
  <conditionalFormatting sqref="C2:C183">
    <cfRule type="expression" dxfId="3" priority="1">
      <formula>1=1</formula>
    </cfRule>
  </conditionalFormatting>
  <conditionalFormatting sqref="E2:E18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8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B71BE-C366-4779-8EB6-F72466BE7B9D}">
  <dimension ref="A1:I215"/>
  <sheetViews>
    <sheetView tabSelected="1" workbookViewId="0">
      <selection sqref="A1:XFD1048576"/>
    </sheetView>
  </sheetViews>
  <sheetFormatPr baseColWidth="10"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t="s">
        <v>9</v>
      </c>
      <c r="B2" t="s">
        <v>10</v>
      </c>
      <c r="C2" t="s">
        <v>1750</v>
      </c>
      <c r="D2" t="s">
        <v>1751</v>
      </c>
      <c r="E2" s="2">
        <v>-20.635497367599999</v>
      </c>
      <c r="F2" s="3">
        <v>-16.292167564500001</v>
      </c>
      <c r="G2" t="s">
        <v>1752</v>
      </c>
      <c r="H2" t="s">
        <v>1753</v>
      </c>
      <c r="I2" t="s">
        <v>1754</v>
      </c>
    </row>
    <row r="3" spans="1:9" x14ac:dyDescent="0.25">
      <c r="A3" t="s">
        <v>16</v>
      </c>
      <c r="B3" t="s">
        <v>10</v>
      </c>
      <c r="C3" t="s">
        <v>1750</v>
      </c>
      <c r="D3" t="s">
        <v>1751</v>
      </c>
      <c r="E3" s="2">
        <v>-20.635497367599999</v>
      </c>
      <c r="F3" s="3">
        <v>-16.292167564500001</v>
      </c>
      <c r="G3" t="s">
        <v>1755</v>
      </c>
      <c r="H3" t="s">
        <v>1756</v>
      </c>
      <c r="I3" t="s">
        <v>1757</v>
      </c>
    </row>
    <row r="4" spans="1:9" x14ac:dyDescent="0.25">
      <c r="A4" t="s">
        <v>16</v>
      </c>
      <c r="B4" t="s">
        <v>10</v>
      </c>
      <c r="C4" t="s">
        <v>1758</v>
      </c>
      <c r="D4" t="s">
        <v>1759</v>
      </c>
      <c r="E4" s="2">
        <v>-17.5237808577</v>
      </c>
      <c r="F4" s="3">
        <v>-13.5862348202</v>
      </c>
      <c r="G4" t="s">
        <v>1760</v>
      </c>
      <c r="H4" t="s">
        <v>1761</v>
      </c>
      <c r="I4" t="s">
        <v>1762</v>
      </c>
    </row>
    <row r="5" spans="1:9" x14ac:dyDescent="0.25">
      <c r="A5" t="s">
        <v>16</v>
      </c>
      <c r="B5" t="s">
        <v>10</v>
      </c>
      <c r="C5" t="s">
        <v>1043</v>
      </c>
      <c r="D5" t="s">
        <v>1044</v>
      </c>
      <c r="E5" s="2">
        <v>-15.8648285828</v>
      </c>
      <c r="F5" s="3">
        <v>-12.5214987797</v>
      </c>
      <c r="G5" t="s">
        <v>1763</v>
      </c>
      <c r="H5" t="s">
        <v>1764</v>
      </c>
      <c r="I5" t="s">
        <v>1765</v>
      </c>
    </row>
    <row r="6" spans="1:9" x14ac:dyDescent="0.25">
      <c r="A6" t="s">
        <v>16</v>
      </c>
      <c r="B6" t="s">
        <v>10</v>
      </c>
      <c r="C6" t="s">
        <v>1055</v>
      </c>
      <c r="D6" t="s">
        <v>1056</v>
      </c>
      <c r="E6" s="2">
        <v>-14.3647310164</v>
      </c>
      <c r="F6" s="3">
        <v>-11.2518501347</v>
      </c>
      <c r="G6" t="s">
        <v>1766</v>
      </c>
      <c r="H6" t="s">
        <v>1767</v>
      </c>
      <c r="I6" t="s">
        <v>1768</v>
      </c>
    </row>
    <row r="7" spans="1:9" x14ac:dyDescent="0.25">
      <c r="A7" t="s">
        <v>16</v>
      </c>
      <c r="B7" t="s">
        <v>10</v>
      </c>
      <c r="C7" t="s">
        <v>1048</v>
      </c>
      <c r="D7" t="s">
        <v>1049</v>
      </c>
      <c r="E7" s="2">
        <v>-14.0222406426</v>
      </c>
      <c r="F7" s="3">
        <v>-11.0011301343</v>
      </c>
      <c r="G7" t="s">
        <v>1769</v>
      </c>
      <c r="H7" t="s">
        <v>1770</v>
      </c>
      <c r="I7" t="s">
        <v>1052</v>
      </c>
    </row>
    <row r="8" spans="1:9" x14ac:dyDescent="0.25">
      <c r="A8" t="s">
        <v>16</v>
      </c>
      <c r="B8" t="s">
        <v>10</v>
      </c>
      <c r="C8" t="s">
        <v>1053</v>
      </c>
      <c r="D8" t="s">
        <v>1054</v>
      </c>
      <c r="E8" s="2">
        <v>-14.0222406426</v>
      </c>
      <c r="F8" s="3">
        <v>-11.0011301343</v>
      </c>
      <c r="G8" t="s">
        <v>1769</v>
      </c>
      <c r="H8" t="s">
        <v>1770</v>
      </c>
      <c r="I8" t="s">
        <v>1052</v>
      </c>
    </row>
    <row r="9" spans="1:9" x14ac:dyDescent="0.25">
      <c r="A9" t="s">
        <v>16</v>
      </c>
      <c r="B9" t="s">
        <v>10</v>
      </c>
      <c r="C9" t="s">
        <v>1771</v>
      </c>
      <c r="D9" t="s">
        <v>1772</v>
      </c>
      <c r="E9" s="2">
        <v>-13.4344644261</v>
      </c>
      <c r="F9" s="3">
        <v>-10.522498387200001</v>
      </c>
      <c r="G9" t="s">
        <v>1773</v>
      </c>
      <c r="H9" t="s">
        <v>1774</v>
      </c>
      <c r="I9" t="s">
        <v>1775</v>
      </c>
    </row>
    <row r="10" spans="1:9" x14ac:dyDescent="0.25">
      <c r="A10" t="s">
        <v>16</v>
      </c>
      <c r="B10" t="s">
        <v>10</v>
      </c>
      <c r="C10" t="s">
        <v>1776</v>
      </c>
      <c r="D10" t="s">
        <v>1777</v>
      </c>
      <c r="E10" s="2">
        <v>-12.552546768499999</v>
      </c>
      <c r="F10" s="3">
        <v>-9.7532850097000008</v>
      </c>
      <c r="G10" t="s">
        <v>1778</v>
      </c>
      <c r="H10" t="s">
        <v>1779</v>
      </c>
      <c r="I10" t="s">
        <v>1780</v>
      </c>
    </row>
    <row r="11" spans="1:9" x14ac:dyDescent="0.25">
      <c r="A11" t="s">
        <v>16</v>
      </c>
      <c r="B11" t="s">
        <v>10</v>
      </c>
      <c r="C11" t="s">
        <v>1781</v>
      </c>
      <c r="D11" t="s">
        <v>1782</v>
      </c>
      <c r="E11" s="2">
        <v>-11.225900765</v>
      </c>
      <c r="F11" s="3">
        <v>-8.5638121992999992</v>
      </c>
      <c r="G11" t="s">
        <v>1783</v>
      </c>
      <c r="H11" t="s">
        <v>1784</v>
      </c>
      <c r="I11" t="s">
        <v>1785</v>
      </c>
    </row>
    <row r="12" spans="1:9" x14ac:dyDescent="0.25">
      <c r="A12" t="s">
        <v>16</v>
      </c>
      <c r="B12" t="s">
        <v>10</v>
      </c>
      <c r="C12" t="s">
        <v>1786</v>
      </c>
      <c r="D12" t="s">
        <v>1787</v>
      </c>
      <c r="E12" s="2">
        <v>-10.3276014956</v>
      </c>
      <c r="F12" s="3">
        <v>-7.8707624177</v>
      </c>
      <c r="G12" t="s">
        <v>1788</v>
      </c>
      <c r="H12" t="s">
        <v>1789</v>
      </c>
      <c r="I12" t="s">
        <v>1790</v>
      </c>
    </row>
    <row r="13" spans="1:9" x14ac:dyDescent="0.25">
      <c r="A13" t="s">
        <v>16</v>
      </c>
      <c r="B13" t="s">
        <v>10</v>
      </c>
      <c r="C13" t="s">
        <v>1791</v>
      </c>
      <c r="D13" t="s">
        <v>1792</v>
      </c>
      <c r="E13" s="2">
        <v>-9.6475128448999996</v>
      </c>
      <c r="F13" s="3">
        <v>-7.2916714365999997</v>
      </c>
      <c r="G13" t="s">
        <v>1793</v>
      </c>
      <c r="H13" t="s">
        <v>1794</v>
      </c>
      <c r="I13" t="s">
        <v>1795</v>
      </c>
    </row>
    <row r="14" spans="1:9" x14ac:dyDescent="0.25">
      <c r="A14" t="s">
        <v>16</v>
      </c>
      <c r="B14" t="s">
        <v>10</v>
      </c>
      <c r="C14" t="s">
        <v>1796</v>
      </c>
      <c r="D14" t="s">
        <v>1797</v>
      </c>
      <c r="E14" s="2">
        <v>-9.6475128448999996</v>
      </c>
      <c r="F14" s="3">
        <v>-7.2916714365999997</v>
      </c>
      <c r="G14" t="s">
        <v>1793</v>
      </c>
      <c r="H14" t="s">
        <v>1794</v>
      </c>
      <c r="I14" t="s">
        <v>1795</v>
      </c>
    </row>
    <row r="15" spans="1:9" x14ac:dyDescent="0.25">
      <c r="A15" t="s">
        <v>16</v>
      </c>
      <c r="B15" t="s">
        <v>10</v>
      </c>
      <c r="C15" t="s">
        <v>1798</v>
      </c>
      <c r="D15" t="s">
        <v>1799</v>
      </c>
      <c r="E15" s="2">
        <v>-8.7713136323000001</v>
      </c>
      <c r="F15" s="3">
        <v>-6.4961696910000004</v>
      </c>
      <c r="G15" t="s">
        <v>1800</v>
      </c>
      <c r="H15" t="s">
        <v>1801</v>
      </c>
      <c r="I15" t="s">
        <v>1802</v>
      </c>
    </row>
    <row r="16" spans="1:9" x14ac:dyDescent="0.25">
      <c r="A16" t="s">
        <v>16</v>
      </c>
      <c r="B16" t="s">
        <v>10</v>
      </c>
      <c r="C16" t="s">
        <v>1803</v>
      </c>
      <c r="D16" t="s">
        <v>1804</v>
      </c>
      <c r="E16" s="2">
        <v>-7.3861163119000004</v>
      </c>
      <c r="F16" s="3">
        <v>-5.3099582372</v>
      </c>
      <c r="G16" t="s">
        <v>1805</v>
      </c>
      <c r="H16" t="s">
        <v>1806</v>
      </c>
      <c r="I16" t="s">
        <v>1807</v>
      </c>
    </row>
    <row r="17" spans="1:9" x14ac:dyDescent="0.25">
      <c r="A17" t="s">
        <v>16</v>
      </c>
      <c r="B17" t="s">
        <v>10</v>
      </c>
      <c r="C17" t="s">
        <v>1808</v>
      </c>
      <c r="D17" t="s">
        <v>1809</v>
      </c>
      <c r="E17" s="2">
        <v>-7.2202829974</v>
      </c>
      <c r="F17" s="3">
        <v>-5.1823045637999998</v>
      </c>
      <c r="G17" t="s">
        <v>1810</v>
      </c>
      <c r="H17" t="s">
        <v>1811</v>
      </c>
      <c r="I17" t="s">
        <v>1812</v>
      </c>
    </row>
    <row r="18" spans="1:9" x14ac:dyDescent="0.25">
      <c r="A18" t="s">
        <v>16</v>
      </c>
      <c r="B18" t="s">
        <v>10</v>
      </c>
      <c r="C18" t="s">
        <v>1813</v>
      </c>
      <c r="D18" t="s">
        <v>1814</v>
      </c>
      <c r="E18" s="2">
        <v>-6.1058699940999999</v>
      </c>
      <c r="F18" s="3">
        <v>-4.2608507447999999</v>
      </c>
      <c r="G18" t="s">
        <v>1815</v>
      </c>
      <c r="H18" t="s">
        <v>1816</v>
      </c>
      <c r="I18" t="s">
        <v>1307</v>
      </c>
    </row>
    <row r="19" spans="1:9" x14ac:dyDescent="0.25">
      <c r="A19" t="s">
        <v>33</v>
      </c>
      <c r="B19" t="s">
        <v>10</v>
      </c>
      <c r="C19" t="s">
        <v>1032</v>
      </c>
      <c r="D19" t="s">
        <v>1033</v>
      </c>
      <c r="E19" s="2">
        <v>-17.370473518600001</v>
      </c>
      <c r="F19" s="3">
        <v>-13.5862348202</v>
      </c>
      <c r="G19" t="s">
        <v>1817</v>
      </c>
      <c r="H19" t="s">
        <v>1818</v>
      </c>
      <c r="I19" t="s">
        <v>785</v>
      </c>
    </row>
    <row r="20" spans="1:9" x14ac:dyDescent="0.25">
      <c r="A20" t="s">
        <v>39</v>
      </c>
      <c r="B20" t="s">
        <v>10</v>
      </c>
      <c r="C20" t="s">
        <v>1032</v>
      </c>
      <c r="D20" t="s">
        <v>1033</v>
      </c>
      <c r="E20" s="2">
        <v>-17.370473518600001</v>
      </c>
      <c r="F20" s="3">
        <v>-13.5862348202</v>
      </c>
      <c r="G20" t="s">
        <v>1819</v>
      </c>
      <c r="H20" t="s">
        <v>1820</v>
      </c>
      <c r="I20" t="s">
        <v>1821</v>
      </c>
    </row>
    <row r="21" spans="1:9" x14ac:dyDescent="0.25">
      <c r="A21" t="s">
        <v>39</v>
      </c>
      <c r="B21" t="s">
        <v>10</v>
      </c>
      <c r="C21" t="s">
        <v>1040</v>
      </c>
      <c r="D21" t="s">
        <v>1041</v>
      </c>
      <c r="E21" s="2">
        <v>-17.327504631899998</v>
      </c>
      <c r="F21" s="3">
        <v>-13.5862348202</v>
      </c>
      <c r="G21" t="s">
        <v>1819</v>
      </c>
      <c r="H21" t="s">
        <v>1820</v>
      </c>
      <c r="I21" t="s">
        <v>1822</v>
      </c>
    </row>
    <row r="22" spans="1:9" x14ac:dyDescent="0.25">
      <c r="A22" t="s">
        <v>39</v>
      </c>
      <c r="B22" t="s">
        <v>10</v>
      </c>
      <c r="C22" t="s">
        <v>1258</v>
      </c>
      <c r="D22" t="s">
        <v>1259</v>
      </c>
      <c r="E22" s="2">
        <v>-12.0884890107</v>
      </c>
      <c r="F22" s="3">
        <v>-9.3579430644000006</v>
      </c>
      <c r="G22" t="s">
        <v>1823</v>
      </c>
      <c r="H22" t="s">
        <v>1824</v>
      </c>
      <c r="I22" t="s">
        <v>1825</v>
      </c>
    </row>
    <row r="23" spans="1:9" x14ac:dyDescent="0.25">
      <c r="A23" t="s">
        <v>39</v>
      </c>
      <c r="B23" t="s">
        <v>10</v>
      </c>
      <c r="C23" t="s">
        <v>1266</v>
      </c>
      <c r="D23" t="s">
        <v>1267</v>
      </c>
      <c r="E23" s="2">
        <v>-7.7943040041999998</v>
      </c>
      <c r="F23" s="3">
        <v>-5.6440987995</v>
      </c>
      <c r="G23" t="s">
        <v>1826</v>
      </c>
      <c r="H23" t="s">
        <v>1827</v>
      </c>
      <c r="I23" t="s">
        <v>1828</v>
      </c>
    </row>
    <row r="24" spans="1:9" x14ac:dyDescent="0.25">
      <c r="A24" t="s">
        <v>39</v>
      </c>
      <c r="B24" t="s">
        <v>10</v>
      </c>
      <c r="C24" t="s">
        <v>1271</v>
      </c>
      <c r="D24" t="s">
        <v>1272</v>
      </c>
      <c r="E24" s="2">
        <v>-7.6679340313999997</v>
      </c>
      <c r="F24" s="3">
        <v>-5.5420881724999997</v>
      </c>
      <c r="G24" t="s">
        <v>1829</v>
      </c>
      <c r="H24" t="s">
        <v>1830</v>
      </c>
      <c r="I24" t="s">
        <v>1831</v>
      </c>
    </row>
    <row r="25" spans="1:9" x14ac:dyDescent="0.25">
      <c r="A25" t="s">
        <v>39</v>
      </c>
      <c r="B25" t="s">
        <v>10</v>
      </c>
      <c r="C25" t="s">
        <v>1060</v>
      </c>
      <c r="D25" t="s">
        <v>1061</v>
      </c>
      <c r="E25" s="2">
        <v>-7.2625190087</v>
      </c>
      <c r="F25" s="3">
        <v>-5.2092238168999998</v>
      </c>
      <c r="G25" t="s">
        <v>1832</v>
      </c>
      <c r="H25" t="s">
        <v>1833</v>
      </c>
      <c r="I25" t="s">
        <v>1834</v>
      </c>
    </row>
    <row r="26" spans="1:9" x14ac:dyDescent="0.25">
      <c r="A26" t="s">
        <v>39</v>
      </c>
      <c r="B26" t="s">
        <v>10</v>
      </c>
      <c r="C26" t="s">
        <v>1276</v>
      </c>
      <c r="D26" t="s">
        <v>1277</v>
      </c>
      <c r="E26" s="2">
        <v>-7.2260300787</v>
      </c>
      <c r="F26" s="3">
        <v>-5.1858963330999996</v>
      </c>
      <c r="G26" t="s">
        <v>1835</v>
      </c>
      <c r="H26" t="s">
        <v>1836</v>
      </c>
      <c r="I26" t="s">
        <v>1837</v>
      </c>
    </row>
    <row r="27" spans="1:9" x14ac:dyDescent="0.25">
      <c r="A27" t="s">
        <v>39</v>
      </c>
      <c r="B27" t="s">
        <v>10</v>
      </c>
      <c r="C27" t="s">
        <v>1838</v>
      </c>
      <c r="D27" t="s">
        <v>1839</v>
      </c>
      <c r="E27" s="2">
        <v>-5.9427318592000002</v>
      </c>
      <c r="F27" s="3">
        <v>-4.1334281622000004</v>
      </c>
      <c r="G27" t="s">
        <v>1840</v>
      </c>
      <c r="H27" t="s">
        <v>1841</v>
      </c>
      <c r="I27" t="s">
        <v>1842</v>
      </c>
    </row>
    <row r="28" spans="1:9" x14ac:dyDescent="0.25">
      <c r="A28" t="s">
        <v>39</v>
      </c>
      <c r="B28" t="s">
        <v>10</v>
      </c>
      <c r="C28" t="s">
        <v>1843</v>
      </c>
      <c r="D28" t="s">
        <v>1844</v>
      </c>
      <c r="E28" s="2">
        <v>-5.3739115958000001</v>
      </c>
      <c r="F28" s="3">
        <v>-3.6517580745</v>
      </c>
      <c r="G28" t="s">
        <v>1845</v>
      </c>
      <c r="H28" t="s">
        <v>1846</v>
      </c>
      <c r="I28" t="s">
        <v>1847</v>
      </c>
    </row>
    <row r="29" spans="1:9" x14ac:dyDescent="0.25">
      <c r="A29" t="s">
        <v>39</v>
      </c>
      <c r="B29" t="s">
        <v>10</v>
      </c>
      <c r="C29" t="s">
        <v>1281</v>
      </c>
      <c r="D29" t="s">
        <v>1282</v>
      </c>
      <c r="E29" s="2">
        <v>-3.9303523787999999</v>
      </c>
      <c r="F29" s="3">
        <v>-2.4574264810000002</v>
      </c>
      <c r="G29" t="s">
        <v>1848</v>
      </c>
      <c r="H29" t="s">
        <v>1849</v>
      </c>
      <c r="I29" t="s">
        <v>1651</v>
      </c>
    </row>
    <row r="30" spans="1:9" x14ac:dyDescent="0.25">
      <c r="A30" t="s">
        <v>39</v>
      </c>
      <c r="B30" t="s">
        <v>10</v>
      </c>
      <c r="C30" t="s">
        <v>1286</v>
      </c>
      <c r="D30" t="s">
        <v>1287</v>
      </c>
      <c r="E30" s="2">
        <v>-2.5590191384000001</v>
      </c>
      <c r="F30" s="3">
        <v>-1.4173595149</v>
      </c>
      <c r="G30" t="s">
        <v>1850</v>
      </c>
      <c r="H30" t="s">
        <v>1851</v>
      </c>
      <c r="I30" t="s">
        <v>900</v>
      </c>
    </row>
    <row r="31" spans="1:9" x14ac:dyDescent="0.25">
      <c r="A31" t="s">
        <v>56</v>
      </c>
      <c r="B31" t="s">
        <v>10</v>
      </c>
      <c r="C31" t="s">
        <v>41</v>
      </c>
      <c r="D31" t="s">
        <v>42</v>
      </c>
      <c r="E31" s="2">
        <v>-17.198223912900001</v>
      </c>
      <c r="F31" s="3">
        <v>-13.5538641141</v>
      </c>
      <c r="G31" t="s">
        <v>1852</v>
      </c>
      <c r="H31" t="s">
        <v>1853</v>
      </c>
      <c r="I31" t="s">
        <v>1854</v>
      </c>
    </row>
    <row r="32" spans="1:9" x14ac:dyDescent="0.25">
      <c r="A32" t="s">
        <v>63</v>
      </c>
      <c r="B32" t="s">
        <v>10</v>
      </c>
      <c r="C32" t="s">
        <v>41</v>
      </c>
      <c r="D32" t="s">
        <v>42</v>
      </c>
      <c r="E32" s="2">
        <v>-17.198223912900001</v>
      </c>
      <c r="F32" s="3">
        <v>-13.5538641141</v>
      </c>
      <c r="G32" t="s">
        <v>1855</v>
      </c>
      <c r="H32" t="s">
        <v>1856</v>
      </c>
      <c r="I32" t="s">
        <v>1857</v>
      </c>
    </row>
    <row r="33" spans="1:9" x14ac:dyDescent="0.25">
      <c r="A33" t="s">
        <v>63</v>
      </c>
      <c r="B33" t="s">
        <v>10</v>
      </c>
      <c r="C33" t="s">
        <v>34</v>
      </c>
      <c r="D33" t="s">
        <v>35</v>
      </c>
      <c r="E33" s="2">
        <v>-14.099404805100001</v>
      </c>
      <c r="F33" s="3">
        <v>-11.0113475071</v>
      </c>
      <c r="G33" t="s">
        <v>1858</v>
      </c>
      <c r="H33" t="s">
        <v>1859</v>
      </c>
      <c r="I33" t="s">
        <v>1744</v>
      </c>
    </row>
    <row r="34" spans="1:9" x14ac:dyDescent="0.25">
      <c r="A34" t="s">
        <v>63</v>
      </c>
      <c r="B34" t="s">
        <v>10</v>
      </c>
      <c r="C34" t="s">
        <v>51</v>
      </c>
      <c r="D34" t="s">
        <v>52</v>
      </c>
      <c r="E34" s="2">
        <v>-9.1140697476000003</v>
      </c>
      <c r="F34" s="3">
        <v>-6.8199579671999997</v>
      </c>
      <c r="G34" t="s">
        <v>1860</v>
      </c>
      <c r="H34" t="s">
        <v>1861</v>
      </c>
      <c r="I34" t="s">
        <v>1862</v>
      </c>
    </row>
    <row r="35" spans="1:9" x14ac:dyDescent="0.25">
      <c r="A35" t="s">
        <v>63</v>
      </c>
      <c r="B35" t="s">
        <v>396</v>
      </c>
      <c r="C35" t="s">
        <v>1863</v>
      </c>
      <c r="D35" t="s">
        <v>1864</v>
      </c>
      <c r="E35" s="2">
        <v>-9.0010500462999996</v>
      </c>
      <c r="F35" s="3">
        <v>-6.7184180835999996</v>
      </c>
      <c r="G35" t="s">
        <v>1865</v>
      </c>
      <c r="H35" t="s">
        <v>1866</v>
      </c>
      <c r="I35" t="s">
        <v>1867</v>
      </c>
    </row>
    <row r="36" spans="1:9" x14ac:dyDescent="0.25">
      <c r="A36" t="s">
        <v>63</v>
      </c>
      <c r="B36" t="s">
        <v>10</v>
      </c>
      <c r="C36" t="s">
        <v>46</v>
      </c>
      <c r="D36" t="s">
        <v>47</v>
      </c>
      <c r="E36" s="2">
        <v>-6.9764754476000004</v>
      </c>
      <c r="F36" s="3">
        <v>-4.9834896520000003</v>
      </c>
      <c r="G36" t="s">
        <v>1868</v>
      </c>
      <c r="H36" t="s">
        <v>1869</v>
      </c>
      <c r="I36" t="s">
        <v>1870</v>
      </c>
    </row>
    <row r="37" spans="1:9" x14ac:dyDescent="0.25">
      <c r="A37" t="s">
        <v>65</v>
      </c>
      <c r="B37" t="s">
        <v>396</v>
      </c>
      <c r="C37" t="s">
        <v>1103</v>
      </c>
      <c r="D37" t="s">
        <v>1104</v>
      </c>
      <c r="E37" s="2">
        <v>-17.076332965599999</v>
      </c>
      <c r="F37" s="3">
        <v>-13.5111544129</v>
      </c>
      <c r="G37" t="s">
        <v>1871</v>
      </c>
      <c r="H37" t="s">
        <v>1872</v>
      </c>
      <c r="I37" t="s">
        <v>1873</v>
      </c>
    </row>
    <row r="38" spans="1:9" x14ac:dyDescent="0.25">
      <c r="A38" t="s">
        <v>71</v>
      </c>
      <c r="B38" t="s">
        <v>396</v>
      </c>
      <c r="C38" t="s">
        <v>1103</v>
      </c>
      <c r="D38" t="s">
        <v>1104</v>
      </c>
      <c r="E38" s="2">
        <v>-17.076332965599999</v>
      </c>
      <c r="F38" s="3">
        <v>-13.5111544129</v>
      </c>
      <c r="G38" t="s">
        <v>1874</v>
      </c>
      <c r="H38" t="s">
        <v>1875</v>
      </c>
      <c r="I38" t="s">
        <v>1876</v>
      </c>
    </row>
    <row r="39" spans="1:9" x14ac:dyDescent="0.25">
      <c r="A39" t="s">
        <v>71</v>
      </c>
      <c r="B39" t="s">
        <v>396</v>
      </c>
      <c r="C39" t="s">
        <v>1116</v>
      </c>
      <c r="D39" t="s">
        <v>1117</v>
      </c>
      <c r="E39" s="2">
        <v>-12.871057816</v>
      </c>
      <c r="F39" s="3">
        <v>-10.006719285100001</v>
      </c>
      <c r="G39" t="s">
        <v>1877</v>
      </c>
      <c r="H39" t="s">
        <v>1878</v>
      </c>
      <c r="I39" t="s">
        <v>1879</v>
      </c>
    </row>
    <row r="40" spans="1:9" x14ac:dyDescent="0.25">
      <c r="A40" t="s">
        <v>71</v>
      </c>
      <c r="B40" t="s">
        <v>396</v>
      </c>
      <c r="C40" t="s">
        <v>1111</v>
      </c>
      <c r="D40" t="s">
        <v>1112</v>
      </c>
      <c r="E40" s="2">
        <v>-12.616473603599999</v>
      </c>
      <c r="F40" s="3">
        <v>-9.8046227174999991</v>
      </c>
      <c r="G40" t="s">
        <v>1880</v>
      </c>
      <c r="H40" t="s">
        <v>1881</v>
      </c>
      <c r="I40" t="s">
        <v>1115</v>
      </c>
    </row>
    <row r="41" spans="1:9" x14ac:dyDescent="0.25">
      <c r="A41" t="s">
        <v>71</v>
      </c>
      <c r="B41" t="s">
        <v>396</v>
      </c>
      <c r="C41" t="s">
        <v>1154</v>
      </c>
      <c r="D41" t="s">
        <v>1155</v>
      </c>
      <c r="E41" s="2">
        <v>-10.605235910999999</v>
      </c>
      <c r="F41" s="3">
        <v>-8.1007551986999999</v>
      </c>
      <c r="G41" t="s">
        <v>1882</v>
      </c>
      <c r="H41" t="s">
        <v>1883</v>
      </c>
      <c r="I41" t="s">
        <v>1884</v>
      </c>
    </row>
    <row r="42" spans="1:9" x14ac:dyDescent="0.25">
      <c r="A42" t="s">
        <v>71</v>
      </c>
      <c r="B42" t="s">
        <v>396</v>
      </c>
      <c r="C42" t="s">
        <v>1149</v>
      </c>
      <c r="D42" t="s">
        <v>1150</v>
      </c>
      <c r="E42" s="2">
        <v>-9.4846444358999999</v>
      </c>
      <c r="F42" s="3">
        <v>-7.1456360066000002</v>
      </c>
      <c r="G42" t="s">
        <v>1885</v>
      </c>
      <c r="H42" t="s">
        <v>1886</v>
      </c>
      <c r="I42" t="s">
        <v>1887</v>
      </c>
    </row>
    <row r="43" spans="1:9" x14ac:dyDescent="0.25">
      <c r="A43" t="s">
        <v>71</v>
      </c>
      <c r="B43" t="s">
        <v>396</v>
      </c>
      <c r="C43" t="s">
        <v>1134</v>
      </c>
      <c r="D43" t="s">
        <v>1135</v>
      </c>
      <c r="E43" s="2">
        <v>-8.5074601633999993</v>
      </c>
      <c r="F43" s="3">
        <v>-6.2679340813</v>
      </c>
      <c r="G43" t="s">
        <v>1888</v>
      </c>
      <c r="H43" t="s">
        <v>1889</v>
      </c>
      <c r="I43" t="s">
        <v>1138</v>
      </c>
    </row>
    <row r="44" spans="1:9" x14ac:dyDescent="0.25">
      <c r="A44" t="s">
        <v>71</v>
      </c>
      <c r="B44" t="s">
        <v>57</v>
      </c>
      <c r="C44" t="s">
        <v>1121</v>
      </c>
      <c r="D44" t="s">
        <v>1122</v>
      </c>
      <c r="E44" s="2">
        <v>-7.9600057935999997</v>
      </c>
      <c r="F44" s="3">
        <v>-5.7810288462999999</v>
      </c>
      <c r="G44" t="s">
        <v>1890</v>
      </c>
      <c r="H44" t="s">
        <v>1891</v>
      </c>
      <c r="I44" t="s">
        <v>1892</v>
      </c>
    </row>
    <row r="45" spans="1:9" x14ac:dyDescent="0.25">
      <c r="A45" t="s">
        <v>71</v>
      </c>
      <c r="B45" t="s">
        <v>57</v>
      </c>
      <c r="C45" t="s">
        <v>1126</v>
      </c>
      <c r="D45" t="s">
        <v>1127</v>
      </c>
      <c r="E45" s="2">
        <v>-7.7667371821</v>
      </c>
      <c r="F45" s="3">
        <v>-5.6248045034</v>
      </c>
      <c r="G45" t="s">
        <v>1890</v>
      </c>
      <c r="H45" t="s">
        <v>1891</v>
      </c>
      <c r="I45" t="s">
        <v>1893</v>
      </c>
    </row>
    <row r="46" spans="1:9" x14ac:dyDescent="0.25">
      <c r="A46" t="s">
        <v>85</v>
      </c>
      <c r="B46" t="s">
        <v>10</v>
      </c>
      <c r="C46" t="s">
        <v>1701</v>
      </c>
      <c r="D46" t="s">
        <v>1702</v>
      </c>
      <c r="E46" s="2">
        <v>-16.200002275500001</v>
      </c>
      <c r="F46" s="3">
        <v>-12.7017705124</v>
      </c>
      <c r="G46" t="s">
        <v>1894</v>
      </c>
      <c r="H46" t="s">
        <v>1895</v>
      </c>
      <c r="I46" t="s">
        <v>1896</v>
      </c>
    </row>
    <row r="47" spans="1:9" x14ac:dyDescent="0.25">
      <c r="A47" t="s">
        <v>91</v>
      </c>
      <c r="B47" t="s">
        <v>10</v>
      </c>
      <c r="C47" t="s">
        <v>1701</v>
      </c>
      <c r="D47" t="s">
        <v>1702</v>
      </c>
      <c r="E47" s="2">
        <v>-16.200002275500001</v>
      </c>
      <c r="F47" s="3">
        <v>-12.7017705124</v>
      </c>
      <c r="G47" t="s">
        <v>1897</v>
      </c>
      <c r="H47" t="s">
        <v>1898</v>
      </c>
      <c r="I47" t="s">
        <v>1899</v>
      </c>
    </row>
    <row r="48" spans="1:9" x14ac:dyDescent="0.25">
      <c r="A48" t="s">
        <v>91</v>
      </c>
      <c r="B48" t="s">
        <v>10</v>
      </c>
      <c r="C48" t="s">
        <v>1706</v>
      </c>
      <c r="D48" t="s">
        <v>1707</v>
      </c>
      <c r="E48" s="2">
        <v>-16.1361263362</v>
      </c>
      <c r="F48" s="3">
        <v>-12.6958865201</v>
      </c>
      <c r="G48" t="s">
        <v>1900</v>
      </c>
      <c r="H48" t="s">
        <v>1901</v>
      </c>
      <c r="I48" t="s">
        <v>1902</v>
      </c>
    </row>
    <row r="49" spans="1:9" x14ac:dyDescent="0.25">
      <c r="A49" t="s">
        <v>91</v>
      </c>
      <c r="B49" t="s">
        <v>10</v>
      </c>
      <c r="C49" t="s">
        <v>1711</v>
      </c>
      <c r="D49" t="s">
        <v>1712</v>
      </c>
      <c r="E49" s="2">
        <v>-14.963861604</v>
      </c>
      <c r="F49" s="3">
        <v>-11.7344751532</v>
      </c>
      <c r="G49" t="s">
        <v>1903</v>
      </c>
      <c r="H49" t="s">
        <v>1904</v>
      </c>
      <c r="I49" t="s">
        <v>1905</v>
      </c>
    </row>
    <row r="50" spans="1:9" x14ac:dyDescent="0.25">
      <c r="A50" t="s">
        <v>91</v>
      </c>
      <c r="B50" t="s">
        <v>10</v>
      </c>
      <c r="C50" t="s">
        <v>1693</v>
      </c>
      <c r="D50" t="s">
        <v>1694</v>
      </c>
      <c r="E50" s="2">
        <v>-14.0690044133</v>
      </c>
      <c r="F50" s="3">
        <v>-11.0044282112</v>
      </c>
      <c r="G50" t="s">
        <v>1906</v>
      </c>
      <c r="H50" t="s">
        <v>1907</v>
      </c>
      <c r="I50" t="s">
        <v>1908</v>
      </c>
    </row>
    <row r="51" spans="1:9" x14ac:dyDescent="0.25">
      <c r="A51" t="s">
        <v>91</v>
      </c>
      <c r="B51" t="s">
        <v>10</v>
      </c>
      <c r="C51" t="s">
        <v>1721</v>
      </c>
      <c r="D51" t="s">
        <v>1722</v>
      </c>
      <c r="E51" s="2">
        <v>-7.2472952636999999</v>
      </c>
      <c r="F51" s="3">
        <v>-5.1999286729999996</v>
      </c>
      <c r="G51" t="s">
        <v>1909</v>
      </c>
      <c r="H51" t="s">
        <v>1910</v>
      </c>
      <c r="I51" t="s">
        <v>1725</v>
      </c>
    </row>
    <row r="52" spans="1:9" x14ac:dyDescent="0.25">
      <c r="A52" t="s">
        <v>91</v>
      </c>
      <c r="B52" t="s">
        <v>10</v>
      </c>
      <c r="C52" t="s">
        <v>1716</v>
      </c>
      <c r="D52" t="s">
        <v>1717</v>
      </c>
      <c r="E52" s="2">
        <v>-5.7898825595999996</v>
      </c>
      <c r="F52" s="3">
        <v>-4.0016472051000003</v>
      </c>
      <c r="G52" t="s">
        <v>1911</v>
      </c>
      <c r="H52" t="s">
        <v>1912</v>
      </c>
      <c r="I52" t="s">
        <v>1913</v>
      </c>
    </row>
    <row r="53" spans="1:9" x14ac:dyDescent="0.25">
      <c r="A53" t="s">
        <v>91</v>
      </c>
      <c r="B53" t="s">
        <v>10</v>
      </c>
      <c r="C53" t="s">
        <v>1731</v>
      </c>
      <c r="D53" t="s">
        <v>1732</v>
      </c>
      <c r="E53" s="2">
        <v>-4.4398887027000002</v>
      </c>
      <c r="F53" s="3">
        <v>-2.8744205694999998</v>
      </c>
      <c r="G53" t="s">
        <v>1914</v>
      </c>
      <c r="H53" t="s">
        <v>1915</v>
      </c>
      <c r="I53" t="s">
        <v>1916</v>
      </c>
    </row>
    <row r="54" spans="1:9" x14ac:dyDescent="0.25">
      <c r="A54" t="s">
        <v>91</v>
      </c>
      <c r="B54" t="s">
        <v>10</v>
      </c>
      <c r="C54" t="s">
        <v>1726</v>
      </c>
      <c r="D54" t="s">
        <v>1727</v>
      </c>
      <c r="E54" s="2">
        <v>-4.0395977856999998</v>
      </c>
      <c r="F54" s="3">
        <v>-2.5382527871999998</v>
      </c>
      <c r="G54" t="s">
        <v>1917</v>
      </c>
      <c r="H54" t="s">
        <v>1918</v>
      </c>
      <c r="I54" t="s">
        <v>1919</v>
      </c>
    </row>
    <row r="55" spans="1:9" x14ac:dyDescent="0.25">
      <c r="A55" t="s">
        <v>113</v>
      </c>
      <c r="B55" t="s">
        <v>57</v>
      </c>
      <c r="C55" t="s">
        <v>1583</v>
      </c>
      <c r="D55" t="s">
        <v>1584</v>
      </c>
      <c r="E55" s="2">
        <v>-16.081018686899998</v>
      </c>
      <c r="F55" s="3">
        <v>-12.691931393300001</v>
      </c>
      <c r="G55" t="s">
        <v>1920</v>
      </c>
      <c r="H55" t="s">
        <v>1921</v>
      </c>
      <c r="I55" t="s">
        <v>1922</v>
      </c>
    </row>
    <row r="56" spans="1:9" x14ac:dyDescent="0.25">
      <c r="A56" t="s">
        <v>120</v>
      </c>
      <c r="B56" t="s">
        <v>57</v>
      </c>
      <c r="C56" t="s">
        <v>1583</v>
      </c>
      <c r="D56" t="s">
        <v>1584</v>
      </c>
      <c r="E56" s="2">
        <v>-16.081018686899998</v>
      </c>
      <c r="F56" s="3">
        <v>-12.691931393300001</v>
      </c>
      <c r="G56" t="s">
        <v>1923</v>
      </c>
      <c r="H56" t="s">
        <v>1924</v>
      </c>
      <c r="I56" t="s">
        <v>1925</v>
      </c>
    </row>
    <row r="57" spans="1:9" x14ac:dyDescent="0.25">
      <c r="A57" t="s">
        <v>120</v>
      </c>
      <c r="B57" t="s">
        <v>396</v>
      </c>
      <c r="C57" t="s">
        <v>1573</v>
      </c>
      <c r="D57" t="s">
        <v>1574</v>
      </c>
      <c r="E57" s="2">
        <v>-13.0433697277</v>
      </c>
      <c r="F57" s="3">
        <v>-10.162437922600001</v>
      </c>
      <c r="G57" t="s">
        <v>1926</v>
      </c>
      <c r="H57" t="s">
        <v>1927</v>
      </c>
      <c r="I57" t="s">
        <v>1928</v>
      </c>
    </row>
    <row r="58" spans="1:9" x14ac:dyDescent="0.25">
      <c r="A58" t="s">
        <v>120</v>
      </c>
      <c r="B58" t="s">
        <v>57</v>
      </c>
      <c r="C58" t="s">
        <v>1588</v>
      </c>
      <c r="D58" t="s">
        <v>1589</v>
      </c>
      <c r="E58" s="2">
        <v>-8.2582659193999994</v>
      </c>
      <c r="F58" s="3">
        <v>-6.0355100475999999</v>
      </c>
      <c r="G58" t="s">
        <v>1929</v>
      </c>
      <c r="H58" t="s">
        <v>1930</v>
      </c>
      <c r="I58" t="s">
        <v>1931</v>
      </c>
    </row>
    <row r="59" spans="1:9" x14ac:dyDescent="0.25">
      <c r="A59" t="s">
        <v>130</v>
      </c>
      <c r="B59" t="s">
        <v>114</v>
      </c>
      <c r="C59" t="s">
        <v>1291</v>
      </c>
      <c r="D59" t="s">
        <v>1292</v>
      </c>
      <c r="E59" s="2">
        <v>-15.2814400916</v>
      </c>
      <c r="F59" s="3">
        <v>-11.979502973600001</v>
      </c>
      <c r="G59" t="s">
        <v>1932</v>
      </c>
      <c r="H59" t="s">
        <v>1933</v>
      </c>
      <c r="I59" t="s">
        <v>1934</v>
      </c>
    </row>
    <row r="60" spans="1:9" x14ac:dyDescent="0.25">
      <c r="A60" t="s">
        <v>136</v>
      </c>
      <c r="B60" t="s">
        <v>114</v>
      </c>
      <c r="C60" t="s">
        <v>1291</v>
      </c>
      <c r="D60" t="s">
        <v>1292</v>
      </c>
      <c r="E60" s="2">
        <v>-15.2814400916</v>
      </c>
      <c r="F60" s="3">
        <v>-11.979502973600001</v>
      </c>
      <c r="G60" t="s">
        <v>1932</v>
      </c>
      <c r="H60" t="s">
        <v>1933</v>
      </c>
      <c r="I60" t="s">
        <v>1935</v>
      </c>
    </row>
    <row r="61" spans="1:9" x14ac:dyDescent="0.25">
      <c r="A61" t="s">
        <v>136</v>
      </c>
      <c r="B61" t="s">
        <v>114</v>
      </c>
      <c r="C61" t="s">
        <v>1298</v>
      </c>
      <c r="D61" t="s">
        <v>1299</v>
      </c>
      <c r="E61" s="2">
        <v>-14.8100339402</v>
      </c>
      <c r="F61" s="3">
        <v>-11.612832172799999</v>
      </c>
      <c r="G61" t="s">
        <v>1936</v>
      </c>
      <c r="H61" t="s">
        <v>1937</v>
      </c>
      <c r="I61" t="s">
        <v>1938</v>
      </c>
    </row>
    <row r="62" spans="1:9" x14ac:dyDescent="0.25">
      <c r="A62" t="s">
        <v>136</v>
      </c>
      <c r="B62" t="s">
        <v>114</v>
      </c>
      <c r="C62" t="s">
        <v>1939</v>
      </c>
      <c r="D62" t="s">
        <v>1940</v>
      </c>
      <c r="E62" s="2">
        <v>-8.7507963894999996</v>
      </c>
      <c r="F62" s="3">
        <v>-6.4830135477999997</v>
      </c>
      <c r="G62" t="s">
        <v>1941</v>
      </c>
      <c r="H62" t="s">
        <v>1942</v>
      </c>
      <c r="I62" t="s">
        <v>1943</v>
      </c>
    </row>
    <row r="63" spans="1:9" x14ac:dyDescent="0.25">
      <c r="A63" t="s">
        <v>136</v>
      </c>
      <c r="B63" t="s">
        <v>114</v>
      </c>
      <c r="C63" t="s">
        <v>1944</v>
      </c>
      <c r="D63" t="s">
        <v>1945</v>
      </c>
      <c r="E63" s="2">
        <v>-4.7958060779</v>
      </c>
      <c r="F63" s="3">
        <v>-3.1693139980999998</v>
      </c>
      <c r="G63" t="s">
        <v>1946</v>
      </c>
      <c r="H63" t="s">
        <v>1947</v>
      </c>
      <c r="I63" t="s">
        <v>1948</v>
      </c>
    </row>
    <row r="64" spans="1:9" x14ac:dyDescent="0.25">
      <c r="A64" t="s">
        <v>268</v>
      </c>
      <c r="B64" t="s">
        <v>10</v>
      </c>
      <c r="C64" t="s">
        <v>979</v>
      </c>
      <c r="D64" t="s">
        <v>980</v>
      </c>
      <c r="E64" s="2">
        <v>-15.095822078799999</v>
      </c>
      <c r="F64" s="3">
        <v>-11.831673521800001</v>
      </c>
      <c r="G64" t="s">
        <v>1949</v>
      </c>
      <c r="H64" t="s">
        <v>1950</v>
      </c>
      <c r="I64" t="s">
        <v>1671</v>
      </c>
    </row>
    <row r="65" spans="1:9" x14ac:dyDescent="0.25">
      <c r="A65" t="s">
        <v>274</v>
      </c>
      <c r="B65" t="s">
        <v>10</v>
      </c>
      <c r="C65" t="s">
        <v>979</v>
      </c>
      <c r="D65" t="s">
        <v>980</v>
      </c>
      <c r="E65" s="2">
        <v>-15.095822078799999</v>
      </c>
      <c r="F65" s="3">
        <v>-11.831673521800001</v>
      </c>
      <c r="G65" t="s">
        <v>1951</v>
      </c>
      <c r="H65" t="s">
        <v>1952</v>
      </c>
      <c r="I65" t="s">
        <v>1953</v>
      </c>
    </row>
    <row r="66" spans="1:9" x14ac:dyDescent="0.25">
      <c r="A66" t="s">
        <v>274</v>
      </c>
      <c r="B66" t="s">
        <v>10</v>
      </c>
      <c r="C66" t="s">
        <v>988</v>
      </c>
      <c r="D66" t="s">
        <v>989</v>
      </c>
      <c r="E66" s="2">
        <v>-14.551466575899999</v>
      </c>
      <c r="F66" s="3">
        <v>-11.384228031899999</v>
      </c>
      <c r="G66" t="s">
        <v>1954</v>
      </c>
      <c r="H66" t="s">
        <v>1955</v>
      </c>
      <c r="I66" t="s">
        <v>1956</v>
      </c>
    </row>
    <row r="67" spans="1:9" x14ac:dyDescent="0.25">
      <c r="A67" t="s">
        <v>274</v>
      </c>
      <c r="B67" t="s">
        <v>10</v>
      </c>
      <c r="C67" t="s">
        <v>993</v>
      </c>
      <c r="D67" t="s">
        <v>994</v>
      </c>
      <c r="E67" s="2">
        <v>-10.135179197999999</v>
      </c>
      <c r="F67" s="3">
        <v>-7.7003344138000003</v>
      </c>
      <c r="G67" t="s">
        <v>1957</v>
      </c>
      <c r="H67" t="s">
        <v>1958</v>
      </c>
      <c r="I67" t="s">
        <v>1959</v>
      </c>
    </row>
    <row r="68" spans="1:9" x14ac:dyDescent="0.25">
      <c r="A68" t="s">
        <v>274</v>
      </c>
      <c r="B68" t="s">
        <v>10</v>
      </c>
      <c r="C68" t="s">
        <v>1003</v>
      </c>
      <c r="D68" t="s">
        <v>1004</v>
      </c>
      <c r="E68" s="2">
        <v>-7.9288065232999996</v>
      </c>
      <c r="F68" s="3">
        <v>-5.7586629887000003</v>
      </c>
      <c r="G68" t="s">
        <v>1960</v>
      </c>
      <c r="H68" t="s">
        <v>1961</v>
      </c>
      <c r="I68" t="s">
        <v>1962</v>
      </c>
    </row>
    <row r="69" spans="1:9" x14ac:dyDescent="0.25">
      <c r="A69" t="s">
        <v>274</v>
      </c>
      <c r="B69" t="s">
        <v>10</v>
      </c>
      <c r="C69" t="s">
        <v>998</v>
      </c>
      <c r="D69" t="s">
        <v>999</v>
      </c>
      <c r="E69" s="2">
        <v>-7.8687826708999999</v>
      </c>
      <c r="F69" s="3">
        <v>-5.7015441269</v>
      </c>
      <c r="G69" t="s">
        <v>1963</v>
      </c>
      <c r="H69" t="s">
        <v>1964</v>
      </c>
      <c r="I69" t="s">
        <v>1965</v>
      </c>
    </row>
    <row r="70" spans="1:9" x14ac:dyDescent="0.25">
      <c r="A70" t="s">
        <v>274</v>
      </c>
      <c r="B70" t="s">
        <v>10</v>
      </c>
      <c r="C70" t="s">
        <v>1008</v>
      </c>
      <c r="D70" t="s">
        <v>1009</v>
      </c>
      <c r="E70" s="2">
        <v>-7.2536010201999996</v>
      </c>
      <c r="F70" s="3">
        <v>-5.2025272883999998</v>
      </c>
      <c r="G70" t="s">
        <v>1966</v>
      </c>
      <c r="H70" t="s">
        <v>1967</v>
      </c>
      <c r="I70" t="s">
        <v>1968</v>
      </c>
    </row>
    <row r="71" spans="1:9" x14ac:dyDescent="0.25">
      <c r="A71" t="s">
        <v>274</v>
      </c>
      <c r="B71" t="s">
        <v>10</v>
      </c>
      <c r="C71" t="s">
        <v>1013</v>
      </c>
      <c r="D71" t="s">
        <v>1014</v>
      </c>
      <c r="E71" s="2">
        <v>-6.8387263245999996</v>
      </c>
      <c r="F71" s="3">
        <v>-4.8683085244999997</v>
      </c>
      <c r="G71" t="s">
        <v>1969</v>
      </c>
      <c r="H71" t="s">
        <v>1970</v>
      </c>
      <c r="I71" t="s">
        <v>1971</v>
      </c>
    </row>
    <row r="72" spans="1:9" x14ac:dyDescent="0.25">
      <c r="A72" t="s">
        <v>274</v>
      </c>
      <c r="B72" t="s">
        <v>10</v>
      </c>
      <c r="C72" t="s">
        <v>1023</v>
      </c>
      <c r="D72" t="s">
        <v>1024</v>
      </c>
      <c r="E72" s="2">
        <v>-5.1009152390999999</v>
      </c>
      <c r="F72" s="3">
        <v>-3.4250383889</v>
      </c>
      <c r="G72" t="s">
        <v>1972</v>
      </c>
      <c r="H72" t="s">
        <v>1973</v>
      </c>
      <c r="I72" t="s">
        <v>1332</v>
      </c>
    </row>
    <row r="73" spans="1:9" x14ac:dyDescent="0.25">
      <c r="A73" t="s">
        <v>274</v>
      </c>
      <c r="B73" t="s">
        <v>10</v>
      </c>
      <c r="C73" t="s">
        <v>1974</v>
      </c>
      <c r="D73" t="s">
        <v>1975</v>
      </c>
      <c r="E73" s="2">
        <v>-3.5472029225999999</v>
      </c>
      <c r="F73" s="3">
        <v>-2.1714210958</v>
      </c>
      <c r="G73" t="s">
        <v>1976</v>
      </c>
      <c r="H73" t="s">
        <v>1977</v>
      </c>
      <c r="I73" t="s">
        <v>1978</v>
      </c>
    </row>
    <row r="74" spans="1:9" x14ac:dyDescent="0.25">
      <c r="A74" t="s">
        <v>317</v>
      </c>
      <c r="B74" t="s">
        <v>10</v>
      </c>
      <c r="C74" t="s">
        <v>86</v>
      </c>
      <c r="D74" t="s">
        <v>87</v>
      </c>
      <c r="E74" s="2">
        <v>-14.479979867400001</v>
      </c>
      <c r="F74" s="3">
        <v>-11.340770046999999</v>
      </c>
      <c r="G74" t="s">
        <v>1979</v>
      </c>
      <c r="H74" t="s">
        <v>1980</v>
      </c>
      <c r="I74" t="s">
        <v>273</v>
      </c>
    </row>
    <row r="75" spans="1:9" x14ac:dyDescent="0.25">
      <c r="A75" t="s">
        <v>323</v>
      </c>
      <c r="B75" t="s">
        <v>10</v>
      </c>
      <c r="C75" t="s">
        <v>86</v>
      </c>
      <c r="D75" t="s">
        <v>87</v>
      </c>
      <c r="E75" s="2">
        <v>-14.479979867400001</v>
      </c>
      <c r="F75" s="3">
        <v>-11.340770046999999</v>
      </c>
      <c r="G75" t="s">
        <v>1979</v>
      </c>
      <c r="H75" t="s">
        <v>1980</v>
      </c>
      <c r="I75" t="s">
        <v>1981</v>
      </c>
    </row>
    <row r="76" spans="1:9" x14ac:dyDescent="0.25">
      <c r="A76" t="s">
        <v>323</v>
      </c>
      <c r="B76" t="s">
        <v>10</v>
      </c>
      <c r="C76" t="s">
        <v>93</v>
      </c>
      <c r="D76" t="s">
        <v>94</v>
      </c>
      <c r="E76" s="2">
        <v>-6.8610742695000004</v>
      </c>
      <c r="F76" s="3">
        <v>-4.8888123287000003</v>
      </c>
      <c r="G76" t="s">
        <v>1982</v>
      </c>
      <c r="H76" t="s">
        <v>1983</v>
      </c>
      <c r="I76" t="s">
        <v>1984</v>
      </c>
    </row>
    <row r="77" spans="1:9" x14ac:dyDescent="0.25">
      <c r="A77" t="s">
        <v>323</v>
      </c>
      <c r="B77" t="s">
        <v>10</v>
      </c>
      <c r="C77" t="s">
        <v>1680</v>
      </c>
      <c r="D77" t="s">
        <v>1681</v>
      </c>
      <c r="E77" s="2">
        <v>-3.5996485093000001</v>
      </c>
      <c r="F77" s="3">
        <v>-2.2061964103</v>
      </c>
      <c r="G77" t="s">
        <v>1985</v>
      </c>
      <c r="H77" t="s">
        <v>1986</v>
      </c>
      <c r="I77" t="s">
        <v>1987</v>
      </c>
    </row>
    <row r="78" spans="1:9" x14ac:dyDescent="0.25">
      <c r="A78" t="s">
        <v>323</v>
      </c>
      <c r="B78" t="s">
        <v>10</v>
      </c>
      <c r="C78" t="s">
        <v>1988</v>
      </c>
      <c r="D78" t="s">
        <v>1989</v>
      </c>
      <c r="E78" s="2">
        <v>-3.5590968478999998</v>
      </c>
      <c r="F78" s="3">
        <v>-2.1767132404999998</v>
      </c>
      <c r="G78" t="s">
        <v>1990</v>
      </c>
      <c r="H78" t="s">
        <v>1991</v>
      </c>
      <c r="I78" t="s">
        <v>1992</v>
      </c>
    </row>
    <row r="79" spans="1:9" x14ac:dyDescent="0.25">
      <c r="A79" t="s">
        <v>323</v>
      </c>
      <c r="B79" t="s">
        <v>10</v>
      </c>
      <c r="C79" t="s">
        <v>98</v>
      </c>
      <c r="D79" t="s">
        <v>99</v>
      </c>
      <c r="E79" s="2">
        <v>-2.2435816447999999</v>
      </c>
      <c r="F79" s="3">
        <v>-1.169480348</v>
      </c>
      <c r="G79" t="s">
        <v>1993</v>
      </c>
      <c r="H79" t="s">
        <v>1994</v>
      </c>
      <c r="I79" t="s">
        <v>1995</v>
      </c>
    </row>
    <row r="80" spans="1:9" x14ac:dyDescent="0.25">
      <c r="A80" t="s">
        <v>386</v>
      </c>
      <c r="B80" t="s">
        <v>10</v>
      </c>
      <c r="C80" t="s">
        <v>269</v>
      </c>
      <c r="D80" t="s">
        <v>270</v>
      </c>
      <c r="E80" s="2">
        <v>-13.974522905100001</v>
      </c>
      <c r="F80" s="3">
        <v>-10.9736157828</v>
      </c>
      <c r="G80" t="s">
        <v>1996</v>
      </c>
      <c r="H80" t="s">
        <v>1997</v>
      </c>
      <c r="I80" t="s">
        <v>1854</v>
      </c>
    </row>
    <row r="81" spans="1:9" x14ac:dyDescent="0.25">
      <c r="A81" t="s">
        <v>392</v>
      </c>
      <c r="B81" t="s">
        <v>10</v>
      </c>
      <c r="C81" t="s">
        <v>269</v>
      </c>
      <c r="D81" t="s">
        <v>270</v>
      </c>
      <c r="E81" s="2">
        <v>-13.974522905100001</v>
      </c>
      <c r="F81" s="3">
        <v>-10.9736157828</v>
      </c>
      <c r="G81" t="s">
        <v>1998</v>
      </c>
      <c r="H81" t="s">
        <v>1999</v>
      </c>
      <c r="I81" t="s">
        <v>2000</v>
      </c>
    </row>
    <row r="82" spans="1:9" x14ac:dyDescent="0.25">
      <c r="A82" t="s">
        <v>392</v>
      </c>
      <c r="B82" t="s">
        <v>10</v>
      </c>
      <c r="C82" t="s">
        <v>289</v>
      </c>
      <c r="D82" t="s">
        <v>290</v>
      </c>
      <c r="E82" s="2">
        <v>-11.8971174359</v>
      </c>
      <c r="F82" s="3">
        <v>-9.1770369231999993</v>
      </c>
      <c r="G82" t="s">
        <v>2001</v>
      </c>
      <c r="H82" t="s">
        <v>2002</v>
      </c>
      <c r="I82" t="s">
        <v>2003</v>
      </c>
    </row>
    <row r="83" spans="1:9" x14ac:dyDescent="0.25">
      <c r="A83" t="s">
        <v>392</v>
      </c>
      <c r="B83" t="s">
        <v>10</v>
      </c>
      <c r="C83" t="s">
        <v>278</v>
      </c>
      <c r="D83" t="s">
        <v>279</v>
      </c>
      <c r="E83" s="2">
        <v>-10.873863864</v>
      </c>
      <c r="F83" s="3">
        <v>-8.3013860725999997</v>
      </c>
      <c r="G83" t="s">
        <v>2004</v>
      </c>
      <c r="H83" t="s">
        <v>2005</v>
      </c>
      <c r="I83" t="s">
        <v>2006</v>
      </c>
    </row>
    <row r="84" spans="1:9" x14ac:dyDescent="0.25">
      <c r="A84" t="s">
        <v>392</v>
      </c>
      <c r="B84" t="s">
        <v>10</v>
      </c>
      <c r="C84" t="s">
        <v>283</v>
      </c>
      <c r="D84" t="s">
        <v>284</v>
      </c>
      <c r="E84" s="2">
        <v>-10.7119844336</v>
      </c>
      <c r="F84" s="3">
        <v>-8.1815679871999993</v>
      </c>
      <c r="G84" t="s">
        <v>2004</v>
      </c>
      <c r="H84" t="s">
        <v>2005</v>
      </c>
      <c r="I84" t="s">
        <v>2007</v>
      </c>
    </row>
    <row r="85" spans="1:9" x14ac:dyDescent="0.25">
      <c r="A85" t="s">
        <v>392</v>
      </c>
      <c r="B85" t="s">
        <v>10</v>
      </c>
      <c r="C85" t="s">
        <v>286</v>
      </c>
      <c r="D85" t="s">
        <v>287</v>
      </c>
      <c r="E85" s="2">
        <v>-10.4895187303</v>
      </c>
      <c r="F85" s="3">
        <v>-8.0035214237000005</v>
      </c>
      <c r="G85" t="s">
        <v>2004</v>
      </c>
      <c r="H85" t="s">
        <v>2005</v>
      </c>
      <c r="I85" t="s">
        <v>2008</v>
      </c>
    </row>
    <row r="86" spans="1:9" x14ac:dyDescent="0.25">
      <c r="A86" t="s">
        <v>392</v>
      </c>
      <c r="B86" t="s">
        <v>10</v>
      </c>
      <c r="C86" t="s">
        <v>299</v>
      </c>
      <c r="D86" t="s">
        <v>300</v>
      </c>
      <c r="E86" s="2">
        <v>-7.6601329069000004</v>
      </c>
      <c r="F86" s="3">
        <v>-5.5369111918999998</v>
      </c>
      <c r="G86" t="s">
        <v>2009</v>
      </c>
      <c r="H86" t="s">
        <v>2010</v>
      </c>
      <c r="I86" t="s">
        <v>2011</v>
      </c>
    </row>
    <row r="87" spans="1:9" x14ac:dyDescent="0.25">
      <c r="A87" t="s">
        <v>392</v>
      </c>
      <c r="B87" t="s">
        <v>10</v>
      </c>
      <c r="C87" t="s">
        <v>294</v>
      </c>
      <c r="D87" t="s">
        <v>295</v>
      </c>
      <c r="E87" s="2">
        <v>-7.5068555958000003</v>
      </c>
      <c r="F87" s="3">
        <v>-5.4139457950000001</v>
      </c>
      <c r="G87" t="s">
        <v>2012</v>
      </c>
      <c r="H87" t="s">
        <v>2013</v>
      </c>
      <c r="I87" t="s">
        <v>2014</v>
      </c>
    </row>
    <row r="88" spans="1:9" x14ac:dyDescent="0.25">
      <c r="A88" t="s">
        <v>392</v>
      </c>
      <c r="B88" t="s">
        <v>10</v>
      </c>
      <c r="C88" t="s">
        <v>304</v>
      </c>
      <c r="D88" t="s">
        <v>305</v>
      </c>
      <c r="E88" s="2">
        <v>-5.5850054386999997</v>
      </c>
      <c r="F88" s="3">
        <v>-3.8338523929999999</v>
      </c>
      <c r="G88" t="s">
        <v>2015</v>
      </c>
      <c r="H88" t="s">
        <v>2016</v>
      </c>
      <c r="I88" t="s">
        <v>2017</v>
      </c>
    </row>
    <row r="89" spans="1:9" x14ac:dyDescent="0.25">
      <c r="A89" t="s">
        <v>392</v>
      </c>
      <c r="B89" t="s">
        <v>10</v>
      </c>
      <c r="C89" t="s">
        <v>314</v>
      </c>
      <c r="D89" t="s">
        <v>315</v>
      </c>
      <c r="E89" s="2">
        <v>-3.0969294088999999</v>
      </c>
      <c r="F89" s="3">
        <v>-1.823817128</v>
      </c>
      <c r="G89" t="s">
        <v>2018</v>
      </c>
      <c r="H89" t="s">
        <v>2019</v>
      </c>
      <c r="I89" t="s">
        <v>2020</v>
      </c>
    </row>
    <row r="90" spans="1:9" x14ac:dyDescent="0.25">
      <c r="A90" t="s">
        <v>392</v>
      </c>
      <c r="B90" t="s">
        <v>10</v>
      </c>
      <c r="C90" t="s">
        <v>309</v>
      </c>
      <c r="D90" t="s">
        <v>310</v>
      </c>
      <c r="E90" s="2">
        <v>-2.7231350761000002</v>
      </c>
      <c r="F90" s="3">
        <v>-1.5387705333999999</v>
      </c>
      <c r="G90" t="s">
        <v>2021</v>
      </c>
      <c r="H90" t="s">
        <v>2022</v>
      </c>
      <c r="I90" t="s">
        <v>313</v>
      </c>
    </row>
    <row r="91" spans="1:9" x14ac:dyDescent="0.25">
      <c r="A91" t="s">
        <v>407</v>
      </c>
      <c r="B91" t="s">
        <v>10</v>
      </c>
      <c r="C91" t="s">
        <v>2023</v>
      </c>
      <c r="D91" t="s">
        <v>2024</v>
      </c>
      <c r="E91" s="2">
        <v>-13.950600160400001</v>
      </c>
      <c r="F91" s="3">
        <v>-10.968998193299999</v>
      </c>
      <c r="G91" t="s">
        <v>2025</v>
      </c>
      <c r="H91" t="s">
        <v>2026</v>
      </c>
      <c r="I91" t="s">
        <v>584</v>
      </c>
    </row>
    <row r="92" spans="1:9" x14ac:dyDescent="0.25">
      <c r="A92" t="s">
        <v>413</v>
      </c>
      <c r="B92" t="s">
        <v>10</v>
      </c>
      <c r="C92" t="s">
        <v>2023</v>
      </c>
      <c r="D92" t="s">
        <v>2024</v>
      </c>
      <c r="E92" s="2">
        <v>-13.950600160400001</v>
      </c>
      <c r="F92" s="3">
        <v>-10.968998193299999</v>
      </c>
      <c r="G92" t="s">
        <v>2027</v>
      </c>
      <c r="H92" t="s">
        <v>2028</v>
      </c>
      <c r="I92" t="s">
        <v>2029</v>
      </c>
    </row>
    <row r="93" spans="1:9" x14ac:dyDescent="0.25">
      <c r="A93" t="s">
        <v>413</v>
      </c>
      <c r="B93" t="s">
        <v>10</v>
      </c>
      <c r="C93" t="s">
        <v>2030</v>
      </c>
      <c r="D93" t="s">
        <v>2031</v>
      </c>
      <c r="E93" s="2">
        <v>-13.5979338818</v>
      </c>
      <c r="F93" s="3">
        <v>-10.6695774267</v>
      </c>
      <c r="G93" t="s">
        <v>2032</v>
      </c>
      <c r="H93" t="s">
        <v>2033</v>
      </c>
      <c r="I93" t="s">
        <v>2034</v>
      </c>
    </row>
    <row r="94" spans="1:9" x14ac:dyDescent="0.25">
      <c r="A94" t="s">
        <v>413</v>
      </c>
      <c r="B94" t="s">
        <v>10</v>
      </c>
      <c r="C94" t="s">
        <v>2035</v>
      </c>
      <c r="D94" t="s">
        <v>2036</v>
      </c>
      <c r="E94" s="2">
        <v>-9.0443971962000003</v>
      </c>
      <c r="F94" s="3">
        <v>-6.7569333801000004</v>
      </c>
      <c r="G94" t="s">
        <v>2037</v>
      </c>
      <c r="H94" t="s">
        <v>2038</v>
      </c>
      <c r="I94" t="s">
        <v>2039</v>
      </c>
    </row>
    <row r="95" spans="1:9" x14ac:dyDescent="0.25">
      <c r="A95" t="s">
        <v>413</v>
      </c>
      <c r="B95" t="s">
        <v>10</v>
      </c>
      <c r="C95" t="s">
        <v>2040</v>
      </c>
      <c r="D95" t="s">
        <v>2041</v>
      </c>
      <c r="E95" s="2">
        <v>-7.6909163960000004</v>
      </c>
      <c r="F95" s="3">
        <v>-5.5544124688999998</v>
      </c>
      <c r="G95" t="s">
        <v>2042</v>
      </c>
      <c r="H95" t="s">
        <v>2043</v>
      </c>
      <c r="I95" t="s">
        <v>2044</v>
      </c>
    </row>
    <row r="96" spans="1:9" x14ac:dyDescent="0.25">
      <c r="A96" t="s">
        <v>413</v>
      </c>
      <c r="B96" t="s">
        <v>10</v>
      </c>
      <c r="C96" t="s">
        <v>2045</v>
      </c>
      <c r="D96" t="s">
        <v>2046</v>
      </c>
      <c r="E96" s="2">
        <v>-5.9813514143999997</v>
      </c>
      <c r="F96" s="3">
        <v>-4.1617680780999997</v>
      </c>
      <c r="G96" t="s">
        <v>2047</v>
      </c>
      <c r="H96" t="s">
        <v>2048</v>
      </c>
      <c r="I96" t="s">
        <v>2049</v>
      </c>
    </row>
    <row r="97" spans="1:9" x14ac:dyDescent="0.25">
      <c r="A97" t="s">
        <v>413</v>
      </c>
      <c r="B97" t="s">
        <v>10</v>
      </c>
      <c r="C97" t="s">
        <v>2050</v>
      </c>
      <c r="D97" t="s">
        <v>2051</v>
      </c>
      <c r="E97" s="2">
        <v>-3.8434167793</v>
      </c>
      <c r="F97" s="3">
        <v>-2.3905079950000001</v>
      </c>
      <c r="G97" t="s">
        <v>2052</v>
      </c>
      <c r="H97" t="s">
        <v>2053</v>
      </c>
      <c r="I97" t="s">
        <v>2054</v>
      </c>
    </row>
    <row r="98" spans="1:9" x14ac:dyDescent="0.25">
      <c r="A98" t="s">
        <v>494</v>
      </c>
      <c r="B98" t="s">
        <v>114</v>
      </c>
      <c r="C98" t="s">
        <v>2055</v>
      </c>
      <c r="D98" t="s">
        <v>2056</v>
      </c>
      <c r="E98" s="2">
        <v>-13.814499447099999</v>
      </c>
      <c r="F98" s="3">
        <v>-10.851380885699999</v>
      </c>
      <c r="G98" t="s">
        <v>2057</v>
      </c>
      <c r="H98" t="s">
        <v>2058</v>
      </c>
      <c r="I98" t="s">
        <v>2059</v>
      </c>
    </row>
    <row r="99" spans="1:9" x14ac:dyDescent="0.25">
      <c r="A99" t="s">
        <v>500</v>
      </c>
      <c r="B99" t="s">
        <v>114</v>
      </c>
      <c r="C99" t="s">
        <v>2055</v>
      </c>
      <c r="D99" t="s">
        <v>2056</v>
      </c>
      <c r="E99" s="2">
        <v>-13.814499447099999</v>
      </c>
      <c r="F99" s="3">
        <v>-10.851380885699999</v>
      </c>
      <c r="G99" t="s">
        <v>2060</v>
      </c>
      <c r="H99" t="s">
        <v>2061</v>
      </c>
      <c r="I99" t="s">
        <v>2062</v>
      </c>
    </row>
    <row r="100" spans="1:9" x14ac:dyDescent="0.25">
      <c r="A100" t="s">
        <v>500</v>
      </c>
      <c r="B100" t="s">
        <v>396</v>
      </c>
      <c r="C100" t="s">
        <v>2063</v>
      </c>
      <c r="D100" t="s">
        <v>2064</v>
      </c>
      <c r="E100" s="2">
        <v>-7.8127082504000001</v>
      </c>
      <c r="F100" s="3">
        <v>-5.6540698780999996</v>
      </c>
      <c r="G100" t="s">
        <v>2065</v>
      </c>
      <c r="H100" t="s">
        <v>2066</v>
      </c>
      <c r="I100" t="s">
        <v>2067</v>
      </c>
    </row>
    <row r="101" spans="1:9" x14ac:dyDescent="0.25">
      <c r="A101" t="s">
        <v>500</v>
      </c>
      <c r="B101" t="s">
        <v>57</v>
      </c>
      <c r="C101" t="s">
        <v>2068</v>
      </c>
      <c r="D101" t="s">
        <v>2069</v>
      </c>
      <c r="E101" s="2">
        <v>-7.7708834109999998</v>
      </c>
      <c r="F101" s="3">
        <v>-5.6262106949000001</v>
      </c>
      <c r="G101" t="s">
        <v>2070</v>
      </c>
      <c r="H101" t="s">
        <v>2071</v>
      </c>
      <c r="I101" t="s">
        <v>2072</v>
      </c>
    </row>
    <row r="102" spans="1:9" x14ac:dyDescent="0.25">
      <c r="A102" t="s">
        <v>500</v>
      </c>
      <c r="B102" t="s">
        <v>396</v>
      </c>
      <c r="C102" t="s">
        <v>2073</v>
      </c>
      <c r="D102" t="s">
        <v>2074</v>
      </c>
      <c r="E102" s="2">
        <v>-6.8764625235999999</v>
      </c>
      <c r="F102" s="3">
        <v>-4.9004886415</v>
      </c>
      <c r="G102" t="s">
        <v>2075</v>
      </c>
      <c r="H102" t="s">
        <v>2076</v>
      </c>
      <c r="I102" t="s">
        <v>1382</v>
      </c>
    </row>
    <row r="103" spans="1:9" x14ac:dyDescent="0.25">
      <c r="A103" t="s">
        <v>500</v>
      </c>
      <c r="B103" t="s">
        <v>57</v>
      </c>
      <c r="C103" t="s">
        <v>2077</v>
      </c>
      <c r="D103" t="s">
        <v>2078</v>
      </c>
      <c r="E103" s="2">
        <v>-6.7882290577999997</v>
      </c>
      <c r="F103" s="3">
        <v>-4.8269162973000004</v>
      </c>
      <c r="G103" t="s">
        <v>2079</v>
      </c>
      <c r="H103" t="s">
        <v>2080</v>
      </c>
      <c r="I103" t="s">
        <v>2081</v>
      </c>
    </row>
    <row r="104" spans="1:9" x14ac:dyDescent="0.25">
      <c r="A104" t="s">
        <v>500</v>
      </c>
      <c r="B104" t="s">
        <v>57</v>
      </c>
      <c r="C104" t="s">
        <v>2082</v>
      </c>
      <c r="D104" t="s">
        <v>2083</v>
      </c>
      <c r="E104" s="2">
        <v>-6.4247982826000003</v>
      </c>
      <c r="F104" s="3">
        <v>-4.5160373835999996</v>
      </c>
      <c r="G104" t="s">
        <v>2084</v>
      </c>
      <c r="H104" t="s">
        <v>2085</v>
      </c>
      <c r="I104" t="s">
        <v>789</v>
      </c>
    </row>
    <row r="105" spans="1:9" x14ac:dyDescent="0.25">
      <c r="A105" t="s">
        <v>500</v>
      </c>
      <c r="B105" t="s">
        <v>114</v>
      </c>
      <c r="C105" t="s">
        <v>2086</v>
      </c>
      <c r="D105" t="s">
        <v>2087</v>
      </c>
      <c r="E105" s="2">
        <v>-6.1677376690000001</v>
      </c>
      <c r="F105" s="3">
        <v>-4.3087077052999998</v>
      </c>
      <c r="G105" t="s">
        <v>2088</v>
      </c>
      <c r="H105" t="s">
        <v>2089</v>
      </c>
      <c r="I105" t="s">
        <v>2090</v>
      </c>
    </row>
    <row r="106" spans="1:9" x14ac:dyDescent="0.25">
      <c r="A106" t="s">
        <v>500</v>
      </c>
      <c r="B106" t="s">
        <v>1652</v>
      </c>
      <c r="C106" t="s">
        <v>2091</v>
      </c>
      <c r="D106" t="s">
        <v>2092</v>
      </c>
      <c r="E106" s="2">
        <v>-5.9550805493999999</v>
      </c>
      <c r="F106" s="3">
        <v>-4.1406674466000002</v>
      </c>
      <c r="G106" t="s">
        <v>2093</v>
      </c>
      <c r="H106" t="s">
        <v>2094</v>
      </c>
      <c r="I106" t="s">
        <v>2095</v>
      </c>
    </row>
    <row r="107" spans="1:9" x14ac:dyDescent="0.25">
      <c r="A107" t="s">
        <v>500</v>
      </c>
      <c r="B107" t="s">
        <v>114</v>
      </c>
      <c r="C107" t="s">
        <v>2096</v>
      </c>
      <c r="D107" t="s">
        <v>2097</v>
      </c>
      <c r="E107" s="2">
        <v>-5.5676381557000001</v>
      </c>
      <c r="F107" s="3">
        <v>-3.8209054483</v>
      </c>
      <c r="G107" t="s">
        <v>2088</v>
      </c>
      <c r="H107" t="s">
        <v>2089</v>
      </c>
      <c r="I107" t="s">
        <v>2098</v>
      </c>
    </row>
    <row r="108" spans="1:9" x14ac:dyDescent="0.25">
      <c r="A108" t="s">
        <v>500</v>
      </c>
      <c r="B108" t="s">
        <v>396</v>
      </c>
      <c r="C108" t="s">
        <v>2099</v>
      </c>
      <c r="D108" t="s">
        <v>2100</v>
      </c>
      <c r="E108" s="2">
        <v>-4.8514779003999999</v>
      </c>
      <c r="F108" s="3">
        <v>-3.2174180582999998</v>
      </c>
      <c r="G108" t="s">
        <v>2101</v>
      </c>
      <c r="H108" t="s">
        <v>2102</v>
      </c>
      <c r="I108" t="s">
        <v>2103</v>
      </c>
    </row>
    <row r="109" spans="1:9" x14ac:dyDescent="0.25">
      <c r="A109" t="s">
        <v>500</v>
      </c>
      <c r="B109" t="s">
        <v>57</v>
      </c>
      <c r="C109" t="s">
        <v>2104</v>
      </c>
      <c r="D109" t="s">
        <v>2105</v>
      </c>
      <c r="E109" s="2">
        <v>-4.6338843211</v>
      </c>
      <c r="F109" s="3">
        <v>-3.0348475010999998</v>
      </c>
      <c r="G109" t="s">
        <v>2106</v>
      </c>
      <c r="H109" t="s">
        <v>2107</v>
      </c>
      <c r="I109" t="s">
        <v>2108</v>
      </c>
    </row>
    <row r="110" spans="1:9" x14ac:dyDescent="0.25">
      <c r="A110" t="s">
        <v>500</v>
      </c>
      <c r="B110" t="s">
        <v>396</v>
      </c>
      <c r="C110" t="s">
        <v>2109</v>
      </c>
      <c r="D110" t="s">
        <v>2110</v>
      </c>
      <c r="E110" s="2">
        <v>-4.3557640433999998</v>
      </c>
      <c r="F110" s="3">
        <v>-2.8055258405000001</v>
      </c>
      <c r="G110" t="s">
        <v>2111</v>
      </c>
      <c r="H110" t="s">
        <v>2112</v>
      </c>
      <c r="I110" t="s">
        <v>2113</v>
      </c>
    </row>
    <row r="111" spans="1:9" x14ac:dyDescent="0.25">
      <c r="A111" t="s">
        <v>500</v>
      </c>
      <c r="B111" t="s">
        <v>57</v>
      </c>
      <c r="C111" t="s">
        <v>2114</v>
      </c>
      <c r="D111" t="s">
        <v>2115</v>
      </c>
      <c r="E111" s="2">
        <v>-3.8636352887999998</v>
      </c>
      <c r="F111" s="3">
        <v>-2.4033988442999998</v>
      </c>
      <c r="G111" t="s">
        <v>2116</v>
      </c>
      <c r="H111" t="s">
        <v>2117</v>
      </c>
      <c r="I111" t="s">
        <v>2118</v>
      </c>
    </row>
    <row r="112" spans="1:9" x14ac:dyDescent="0.25">
      <c r="A112" t="s">
        <v>500</v>
      </c>
      <c r="B112" t="s">
        <v>396</v>
      </c>
      <c r="C112" t="s">
        <v>2119</v>
      </c>
      <c r="D112" t="s">
        <v>2115</v>
      </c>
      <c r="E112" s="2">
        <v>-3.3011236946000002</v>
      </c>
      <c r="F112" s="3">
        <v>-1.9814578097</v>
      </c>
      <c r="G112" t="s">
        <v>2120</v>
      </c>
      <c r="H112" t="s">
        <v>2121</v>
      </c>
      <c r="I112" t="s">
        <v>2122</v>
      </c>
    </row>
    <row r="113" spans="1:9" x14ac:dyDescent="0.25">
      <c r="A113" t="s">
        <v>527</v>
      </c>
      <c r="B113" t="s">
        <v>10</v>
      </c>
      <c r="C113" t="s">
        <v>2123</v>
      </c>
      <c r="D113" t="s">
        <v>2124</v>
      </c>
      <c r="E113" s="2">
        <v>-13.7944576679</v>
      </c>
      <c r="F113" s="3">
        <v>-10.849067873499999</v>
      </c>
      <c r="G113" t="s">
        <v>2125</v>
      </c>
      <c r="H113" t="s">
        <v>2126</v>
      </c>
      <c r="I113" t="s">
        <v>273</v>
      </c>
    </row>
    <row r="114" spans="1:9" x14ac:dyDescent="0.25">
      <c r="A114" t="s">
        <v>533</v>
      </c>
      <c r="B114" t="s">
        <v>10</v>
      </c>
      <c r="C114" t="s">
        <v>2123</v>
      </c>
      <c r="D114" t="s">
        <v>2124</v>
      </c>
      <c r="E114" s="2">
        <v>-13.7944576679</v>
      </c>
      <c r="F114" s="3">
        <v>-10.849067873499999</v>
      </c>
      <c r="G114" t="s">
        <v>2125</v>
      </c>
      <c r="H114" t="s">
        <v>2126</v>
      </c>
      <c r="I114" t="s">
        <v>2127</v>
      </c>
    </row>
    <row r="115" spans="1:9" x14ac:dyDescent="0.25">
      <c r="A115" t="s">
        <v>533</v>
      </c>
      <c r="B115" t="s">
        <v>10</v>
      </c>
      <c r="C115" t="s">
        <v>2128</v>
      </c>
      <c r="D115" t="s">
        <v>2129</v>
      </c>
      <c r="E115" s="2">
        <v>-11.2272721867</v>
      </c>
      <c r="F115" s="3">
        <v>-8.5638121992999992</v>
      </c>
      <c r="G115" t="s">
        <v>2130</v>
      </c>
      <c r="H115" t="s">
        <v>2131</v>
      </c>
      <c r="I115" t="s">
        <v>2132</v>
      </c>
    </row>
    <row r="116" spans="1:9" x14ac:dyDescent="0.25">
      <c r="A116" t="s">
        <v>533</v>
      </c>
      <c r="B116" t="s">
        <v>10</v>
      </c>
      <c r="C116" t="s">
        <v>2133</v>
      </c>
      <c r="D116" t="s">
        <v>2134</v>
      </c>
      <c r="E116" s="2">
        <v>-9.8084449970000005</v>
      </c>
      <c r="F116" s="3">
        <v>-7.4289030213</v>
      </c>
      <c r="G116" t="s">
        <v>2135</v>
      </c>
      <c r="H116" t="s">
        <v>2136</v>
      </c>
      <c r="I116" t="s">
        <v>2137</v>
      </c>
    </row>
    <row r="117" spans="1:9" x14ac:dyDescent="0.25">
      <c r="A117" t="s">
        <v>533</v>
      </c>
      <c r="B117" t="s">
        <v>10</v>
      </c>
      <c r="C117" t="s">
        <v>2138</v>
      </c>
      <c r="D117" t="s">
        <v>2139</v>
      </c>
      <c r="E117" s="2">
        <v>-5.7549774189000003</v>
      </c>
      <c r="F117" s="3">
        <v>-3.9727489993999998</v>
      </c>
      <c r="G117" t="s">
        <v>2140</v>
      </c>
      <c r="H117" t="s">
        <v>2141</v>
      </c>
      <c r="I117" t="s">
        <v>2142</v>
      </c>
    </row>
    <row r="118" spans="1:9" x14ac:dyDescent="0.25">
      <c r="A118" t="s">
        <v>547</v>
      </c>
      <c r="B118" t="s">
        <v>10</v>
      </c>
      <c r="C118" t="s">
        <v>2143</v>
      </c>
      <c r="D118" t="s">
        <v>2144</v>
      </c>
      <c r="E118" s="2">
        <v>-13.093321491699999</v>
      </c>
      <c r="F118" s="3">
        <v>-10.197149720000001</v>
      </c>
      <c r="G118" t="s">
        <v>2145</v>
      </c>
      <c r="H118" t="s">
        <v>2146</v>
      </c>
      <c r="I118" t="s">
        <v>2147</v>
      </c>
    </row>
    <row r="119" spans="1:9" x14ac:dyDescent="0.25">
      <c r="A119" t="s">
        <v>553</v>
      </c>
      <c r="B119" t="s">
        <v>10</v>
      </c>
      <c r="C119" t="s">
        <v>2143</v>
      </c>
      <c r="D119" t="s">
        <v>2144</v>
      </c>
      <c r="E119" s="2">
        <v>-13.093321491699999</v>
      </c>
      <c r="F119" s="3">
        <v>-10.197149720000001</v>
      </c>
      <c r="G119" t="s">
        <v>2148</v>
      </c>
      <c r="H119" t="s">
        <v>2149</v>
      </c>
      <c r="I119" t="s">
        <v>2150</v>
      </c>
    </row>
    <row r="120" spans="1:9" x14ac:dyDescent="0.25">
      <c r="A120" t="s">
        <v>553</v>
      </c>
      <c r="B120" t="s">
        <v>10</v>
      </c>
      <c r="C120" t="s">
        <v>2151</v>
      </c>
      <c r="D120" t="s">
        <v>2152</v>
      </c>
      <c r="E120" s="2">
        <v>-12.3327601021</v>
      </c>
      <c r="F120" s="3">
        <v>-9.557632023</v>
      </c>
      <c r="G120" t="s">
        <v>2153</v>
      </c>
      <c r="H120" t="s">
        <v>2154</v>
      </c>
      <c r="I120" t="s">
        <v>2155</v>
      </c>
    </row>
    <row r="121" spans="1:9" x14ac:dyDescent="0.25">
      <c r="A121" t="s">
        <v>553</v>
      </c>
      <c r="B121" t="s">
        <v>10</v>
      </c>
      <c r="C121" t="s">
        <v>2156</v>
      </c>
      <c r="D121" t="s">
        <v>2157</v>
      </c>
      <c r="E121" s="2">
        <v>-10.841286545099999</v>
      </c>
      <c r="F121" s="3">
        <v>-8.2903484315</v>
      </c>
      <c r="G121" t="s">
        <v>2158</v>
      </c>
      <c r="H121" t="s">
        <v>2159</v>
      </c>
      <c r="I121" t="s">
        <v>2160</v>
      </c>
    </row>
    <row r="122" spans="1:9" x14ac:dyDescent="0.25">
      <c r="A122" t="s">
        <v>553</v>
      </c>
      <c r="B122" t="s">
        <v>10</v>
      </c>
      <c r="C122" t="s">
        <v>2161</v>
      </c>
      <c r="D122" t="s">
        <v>2162</v>
      </c>
      <c r="E122" s="2">
        <v>-9.8583068375000007</v>
      </c>
      <c r="F122" s="3">
        <v>-7.4643670411</v>
      </c>
      <c r="G122" t="s">
        <v>2163</v>
      </c>
      <c r="H122" t="s">
        <v>2164</v>
      </c>
      <c r="I122" t="s">
        <v>2165</v>
      </c>
    </row>
    <row r="123" spans="1:9" x14ac:dyDescent="0.25">
      <c r="A123" t="s">
        <v>553</v>
      </c>
      <c r="B123" t="s">
        <v>10</v>
      </c>
      <c r="C123" t="s">
        <v>2166</v>
      </c>
      <c r="D123" t="s">
        <v>2167</v>
      </c>
      <c r="E123" s="2">
        <v>-9.2744752368000007</v>
      </c>
      <c r="F123" s="3">
        <v>-6.9564512990000003</v>
      </c>
      <c r="G123" t="s">
        <v>2168</v>
      </c>
      <c r="H123" t="s">
        <v>2169</v>
      </c>
      <c r="I123" t="s">
        <v>2170</v>
      </c>
    </row>
    <row r="124" spans="1:9" x14ac:dyDescent="0.25">
      <c r="A124" t="s">
        <v>553</v>
      </c>
      <c r="B124" t="s">
        <v>10</v>
      </c>
      <c r="C124" t="s">
        <v>2171</v>
      </c>
      <c r="D124" t="s">
        <v>2172</v>
      </c>
      <c r="E124" s="2">
        <v>-8.1991869749999999</v>
      </c>
      <c r="F124" s="3">
        <v>-5.9829619702999999</v>
      </c>
      <c r="G124" t="s">
        <v>2173</v>
      </c>
      <c r="H124" t="s">
        <v>2174</v>
      </c>
      <c r="I124" t="s">
        <v>2175</v>
      </c>
    </row>
    <row r="125" spans="1:9" x14ac:dyDescent="0.25">
      <c r="A125" t="s">
        <v>553</v>
      </c>
      <c r="B125" t="s">
        <v>10</v>
      </c>
      <c r="C125" t="s">
        <v>2176</v>
      </c>
      <c r="D125" t="s">
        <v>2177</v>
      </c>
      <c r="E125" s="2">
        <v>-7.7912427915000002</v>
      </c>
      <c r="F125" s="3">
        <v>-5.6438126408000002</v>
      </c>
      <c r="G125" t="s">
        <v>2178</v>
      </c>
      <c r="H125" t="s">
        <v>2179</v>
      </c>
      <c r="I125" t="s">
        <v>2180</v>
      </c>
    </row>
    <row r="126" spans="1:9" x14ac:dyDescent="0.25">
      <c r="A126" t="s">
        <v>553</v>
      </c>
      <c r="B126" t="s">
        <v>10</v>
      </c>
      <c r="C126" t="s">
        <v>2181</v>
      </c>
      <c r="D126" t="s">
        <v>2182</v>
      </c>
      <c r="E126" s="2">
        <v>-7.5068555958000003</v>
      </c>
      <c r="F126" s="3">
        <v>-5.4139457950000001</v>
      </c>
      <c r="G126" t="s">
        <v>2183</v>
      </c>
      <c r="H126" t="s">
        <v>2184</v>
      </c>
      <c r="I126" t="s">
        <v>2014</v>
      </c>
    </row>
    <row r="127" spans="1:9" x14ac:dyDescent="0.25">
      <c r="A127" t="s">
        <v>553</v>
      </c>
      <c r="B127" t="s">
        <v>10</v>
      </c>
      <c r="C127" t="s">
        <v>2185</v>
      </c>
      <c r="D127" t="s">
        <v>2186</v>
      </c>
      <c r="E127" s="2">
        <v>-7.4879406355000002</v>
      </c>
      <c r="F127" s="3">
        <v>-5.4046822203999998</v>
      </c>
      <c r="G127" t="s">
        <v>2187</v>
      </c>
      <c r="H127" t="s">
        <v>2188</v>
      </c>
      <c r="I127" t="s">
        <v>2189</v>
      </c>
    </row>
    <row r="128" spans="1:9" x14ac:dyDescent="0.25">
      <c r="A128" t="s">
        <v>553</v>
      </c>
      <c r="B128" t="s">
        <v>10</v>
      </c>
      <c r="C128" t="s">
        <v>2190</v>
      </c>
      <c r="D128" t="s">
        <v>2191</v>
      </c>
      <c r="E128" s="2">
        <v>-6.9584899580000004</v>
      </c>
      <c r="F128" s="3">
        <v>-4.9692685940999999</v>
      </c>
      <c r="G128" t="s">
        <v>2192</v>
      </c>
      <c r="H128" t="s">
        <v>2193</v>
      </c>
      <c r="I128" t="s">
        <v>2194</v>
      </c>
    </row>
    <row r="129" spans="1:9" x14ac:dyDescent="0.25">
      <c r="A129" t="s">
        <v>553</v>
      </c>
      <c r="B129" t="s">
        <v>10</v>
      </c>
      <c r="C129" t="s">
        <v>2195</v>
      </c>
      <c r="D129" t="s">
        <v>2196</v>
      </c>
      <c r="E129" s="2">
        <v>-5.5987251761000003</v>
      </c>
      <c r="F129" s="3">
        <v>-3.8431063381000001</v>
      </c>
      <c r="G129" t="s">
        <v>2197</v>
      </c>
      <c r="H129" t="s">
        <v>2198</v>
      </c>
      <c r="I129" t="s">
        <v>2199</v>
      </c>
    </row>
    <row r="130" spans="1:9" x14ac:dyDescent="0.25">
      <c r="A130" t="s">
        <v>553</v>
      </c>
      <c r="B130" t="s">
        <v>10</v>
      </c>
      <c r="C130" t="s">
        <v>2200</v>
      </c>
      <c r="D130" t="s">
        <v>2201</v>
      </c>
      <c r="E130" s="2">
        <v>-5.4451994054000004</v>
      </c>
      <c r="F130" s="3">
        <v>-3.7135929104000001</v>
      </c>
      <c r="G130" t="s">
        <v>2192</v>
      </c>
      <c r="H130" t="s">
        <v>2193</v>
      </c>
      <c r="I130" t="s">
        <v>2202</v>
      </c>
    </row>
    <row r="131" spans="1:9" x14ac:dyDescent="0.25">
      <c r="A131" t="s">
        <v>553</v>
      </c>
      <c r="B131" t="s">
        <v>10</v>
      </c>
      <c r="C131" t="s">
        <v>2203</v>
      </c>
      <c r="D131" t="s">
        <v>2204</v>
      </c>
      <c r="E131" s="2">
        <v>-5.3440645813999996</v>
      </c>
      <c r="F131" s="3">
        <v>-3.6280372316</v>
      </c>
      <c r="G131" t="s">
        <v>2192</v>
      </c>
      <c r="H131" t="s">
        <v>2193</v>
      </c>
      <c r="I131" t="s">
        <v>2205</v>
      </c>
    </row>
    <row r="132" spans="1:9" x14ac:dyDescent="0.25">
      <c r="A132" t="s">
        <v>553</v>
      </c>
      <c r="B132" t="s">
        <v>10</v>
      </c>
      <c r="C132" t="s">
        <v>2206</v>
      </c>
      <c r="D132" t="s">
        <v>2207</v>
      </c>
      <c r="E132" s="2">
        <v>-5.2041308745999997</v>
      </c>
      <c r="F132" s="3">
        <v>-3.5126874531999999</v>
      </c>
      <c r="G132" t="s">
        <v>2208</v>
      </c>
      <c r="H132" t="s">
        <v>2209</v>
      </c>
      <c r="I132" t="s">
        <v>2210</v>
      </c>
    </row>
    <row r="133" spans="1:9" x14ac:dyDescent="0.25">
      <c r="A133" t="s">
        <v>553</v>
      </c>
      <c r="B133" t="s">
        <v>10</v>
      </c>
      <c r="C133" t="s">
        <v>2211</v>
      </c>
      <c r="D133" t="s">
        <v>2212</v>
      </c>
      <c r="E133" s="2">
        <v>-5.2037709152999998</v>
      </c>
      <c r="F133" s="3">
        <v>-3.5126874531999999</v>
      </c>
      <c r="G133" t="s">
        <v>2213</v>
      </c>
      <c r="H133" t="s">
        <v>2214</v>
      </c>
      <c r="I133" t="s">
        <v>2215</v>
      </c>
    </row>
    <row r="134" spans="1:9" x14ac:dyDescent="0.25">
      <c r="A134" t="s">
        <v>553</v>
      </c>
      <c r="B134" t="s">
        <v>10</v>
      </c>
      <c r="C134" t="s">
        <v>2216</v>
      </c>
      <c r="D134" t="s">
        <v>2217</v>
      </c>
      <c r="E134" s="2">
        <v>-5.1019119892999996</v>
      </c>
      <c r="F134" s="3">
        <v>-3.4250383889</v>
      </c>
      <c r="G134" t="s">
        <v>2208</v>
      </c>
      <c r="H134" t="s">
        <v>2209</v>
      </c>
      <c r="I134" t="s">
        <v>2218</v>
      </c>
    </row>
    <row r="135" spans="1:9" x14ac:dyDescent="0.25">
      <c r="A135" t="s">
        <v>553</v>
      </c>
      <c r="B135" t="s">
        <v>10</v>
      </c>
      <c r="C135" t="s">
        <v>2219</v>
      </c>
      <c r="D135" t="s">
        <v>2220</v>
      </c>
      <c r="E135" s="2">
        <v>-5.0350913935000001</v>
      </c>
      <c r="F135" s="3">
        <v>-3.3738200465000001</v>
      </c>
      <c r="G135" t="s">
        <v>2221</v>
      </c>
      <c r="H135" t="s">
        <v>2222</v>
      </c>
      <c r="I135" t="s">
        <v>2223</v>
      </c>
    </row>
    <row r="136" spans="1:9" x14ac:dyDescent="0.25">
      <c r="A136" t="s">
        <v>553</v>
      </c>
      <c r="B136" t="s">
        <v>10</v>
      </c>
      <c r="C136" t="s">
        <v>2224</v>
      </c>
      <c r="D136" t="s">
        <v>2225</v>
      </c>
      <c r="E136" s="2">
        <v>-5.0350047732999998</v>
      </c>
      <c r="F136" s="3">
        <v>-3.3738200465000001</v>
      </c>
      <c r="G136" t="s">
        <v>2208</v>
      </c>
      <c r="H136" t="s">
        <v>2209</v>
      </c>
      <c r="I136" t="s">
        <v>2226</v>
      </c>
    </row>
    <row r="137" spans="1:9" x14ac:dyDescent="0.25">
      <c r="A137" t="s">
        <v>553</v>
      </c>
      <c r="B137" t="s">
        <v>10</v>
      </c>
      <c r="C137" t="s">
        <v>2227</v>
      </c>
      <c r="D137" t="s">
        <v>2228</v>
      </c>
      <c r="E137" s="2">
        <v>-4.8804828941</v>
      </c>
      <c r="F137" s="3">
        <v>-3.2361230954</v>
      </c>
      <c r="G137" t="s">
        <v>2229</v>
      </c>
      <c r="H137" t="s">
        <v>2230</v>
      </c>
      <c r="I137" t="s">
        <v>2231</v>
      </c>
    </row>
    <row r="138" spans="1:9" x14ac:dyDescent="0.25">
      <c r="A138" t="s">
        <v>553</v>
      </c>
      <c r="B138" t="s">
        <v>10</v>
      </c>
      <c r="C138" t="s">
        <v>2232</v>
      </c>
      <c r="D138" t="s">
        <v>2233</v>
      </c>
      <c r="E138" s="2">
        <v>-4.5909949388999998</v>
      </c>
      <c r="F138" s="3">
        <v>-3.000481567</v>
      </c>
      <c r="G138" t="s">
        <v>2234</v>
      </c>
      <c r="H138" t="s">
        <v>2235</v>
      </c>
      <c r="I138" t="s">
        <v>2236</v>
      </c>
    </row>
    <row r="139" spans="1:9" x14ac:dyDescent="0.25">
      <c r="A139" t="s">
        <v>553</v>
      </c>
      <c r="B139" t="s">
        <v>10</v>
      </c>
      <c r="C139" t="s">
        <v>2237</v>
      </c>
      <c r="D139" t="s">
        <v>2238</v>
      </c>
      <c r="E139" s="2">
        <v>-2.9537045653999998</v>
      </c>
      <c r="F139" s="3">
        <v>-1.7131513772</v>
      </c>
      <c r="G139" t="s">
        <v>2239</v>
      </c>
      <c r="H139" t="s">
        <v>2240</v>
      </c>
      <c r="I139" t="s">
        <v>2241</v>
      </c>
    </row>
    <row r="140" spans="1:9" x14ac:dyDescent="0.25">
      <c r="A140" t="s">
        <v>553</v>
      </c>
      <c r="B140" t="s">
        <v>10</v>
      </c>
      <c r="C140" t="s">
        <v>2242</v>
      </c>
      <c r="D140" t="s">
        <v>2243</v>
      </c>
      <c r="E140" s="2">
        <v>-2.2970812583</v>
      </c>
      <c r="F140" s="3">
        <v>-1.2101261728999999</v>
      </c>
      <c r="G140" t="s">
        <v>2244</v>
      </c>
      <c r="H140" t="s">
        <v>2245</v>
      </c>
      <c r="I140" t="s">
        <v>2246</v>
      </c>
    </row>
    <row r="141" spans="1:9" x14ac:dyDescent="0.25">
      <c r="A141" t="s">
        <v>579</v>
      </c>
      <c r="B141" t="s">
        <v>10</v>
      </c>
      <c r="C141" t="s">
        <v>2247</v>
      </c>
      <c r="D141" t="s">
        <v>2248</v>
      </c>
      <c r="E141" s="2">
        <v>-12.8586873944</v>
      </c>
      <c r="F141" s="3">
        <v>-10.006719285100001</v>
      </c>
      <c r="G141" t="s">
        <v>2249</v>
      </c>
      <c r="H141" t="s">
        <v>2250</v>
      </c>
      <c r="I141" t="s">
        <v>1107</v>
      </c>
    </row>
    <row r="142" spans="1:9" x14ac:dyDescent="0.25">
      <c r="A142" t="s">
        <v>585</v>
      </c>
      <c r="B142" t="s">
        <v>10</v>
      </c>
      <c r="C142" t="s">
        <v>2247</v>
      </c>
      <c r="D142" t="s">
        <v>2248</v>
      </c>
      <c r="E142" s="2">
        <v>-12.8586873944</v>
      </c>
      <c r="F142" s="3">
        <v>-10.006719285100001</v>
      </c>
      <c r="G142" t="s">
        <v>2251</v>
      </c>
      <c r="H142" t="s">
        <v>2252</v>
      </c>
      <c r="I142" t="s">
        <v>2253</v>
      </c>
    </row>
    <row r="143" spans="1:9" x14ac:dyDescent="0.25">
      <c r="A143" t="s">
        <v>585</v>
      </c>
      <c r="B143" t="s">
        <v>10</v>
      </c>
      <c r="C143" t="s">
        <v>2254</v>
      </c>
      <c r="D143" t="s">
        <v>2255</v>
      </c>
      <c r="E143" s="2">
        <v>-12.491697005700001</v>
      </c>
      <c r="F143" s="3">
        <v>-9.7046697033000004</v>
      </c>
      <c r="G143" t="s">
        <v>2256</v>
      </c>
      <c r="H143" t="s">
        <v>2257</v>
      </c>
      <c r="I143" t="s">
        <v>2258</v>
      </c>
    </row>
    <row r="144" spans="1:9" x14ac:dyDescent="0.25">
      <c r="A144" t="s">
        <v>585</v>
      </c>
      <c r="B144" t="s">
        <v>10</v>
      </c>
      <c r="C144" t="s">
        <v>2259</v>
      </c>
      <c r="D144" t="s">
        <v>2260</v>
      </c>
      <c r="E144" s="2">
        <v>-11.0686167069</v>
      </c>
      <c r="F144" s="3">
        <v>-8.4412902473999996</v>
      </c>
      <c r="G144" t="s">
        <v>2261</v>
      </c>
      <c r="H144" t="s">
        <v>2262</v>
      </c>
      <c r="I144" t="s">
        <v>2263</v>
      </c>
    </row>
    <row r="145" spans="1:9" x14ac:dyDescent="0.25">
      <c r="A145" t="s">
        <v>585</v>
      </c>
      <c r="B145" t="s">
        <v>10</v>
      </c>
      <c r="C145" t="s">
        <v>2264</v>
      </c>
      <c r="D145" t="s">
        <v>2265</v>
      </c>
      <c r="E145" s="2">
        <v>-10.1449550745</v>
      </c>
      <c r="F145" s="3">
        <v>-7.7047152585000003</v>
      </c>
      <c r="G145" t="s">
        <v>2266</v>
      </c>
      <c r="H145" t="s">
        <v>2267</v>
      </c>
      <c r="I145" t="s">
        <v>2268</v>
      </c>
    </row>
    <row r="146" spans="1:9" x14ac:dyDescent="0.25">
      <c r="A146" t="s">
        <v>585</v>
      </c>
      <c r="B146" t="s">
        <v>10</v>
      </c>
      <c r="C146" t="s">
        <v>2269</v>
      </c>
      <c r="D146" t="s">
        <v>2270</v>
      </c>
      <c r="E146" s="2">
        <v>-9.9887695476000005</v>
      </c>
      <c r="F146" s="3">
        <v>-7.5799381957999996</v>
      </c>
      <c r="G146" t="s">
        <v>2271</v>
      </c>
      <c r="H146" t="s">
        <v>2272</v>
      </c>
      <c r="I146" t="s">
        <v>2273</v>
      </c>
    </row>
    <row r="147" spans="1:9" x14ac:dyDescent="0.25">
      <c r="A147" t="s">
        <v>585</v>
      </c>
      <c r="B147" t="s">
        <v>10</v>
      </c>
      <c r="C147" t="s">
        <v>2274</v>
      </c>
      <c r="D147" t="s">
        <v>2275</v>
      </c>
      <c r="E147" s="2">
        <v>-9.3284926104999997</v>
      </c>
      <c r="F147" s="3">
        <v>-7.0063521064999996</v>
      </c>
      <c r="G147" t="s">
        <v>2276</v>
      </c>
      <c r="H147" t="s">
        <v>2277</v>
      </c>
      <c r="I147" t="s">
        <v>2278</v>
      </c>
    </row>
    <row r="148" spans="1:9" x14ac:dyDescent="0.25">
      <c r="A148" t="s">
        <v>585</v>
      </c>
      <c r="B148" t="s">
        <v>10</v>
      </c>
      <c r="C148" t="s">
        <v>2279</v>
      </c>
      <c r="D148" t="s">
        <v>2280</v>
      </c>
      <c r="E148" s="2">
        <v>-8.1594173346000005</v>
      </c>
      <c r="F148" s="3">
        <v>-5.9496264399000003</v>
      </c>
      <c r="G148" t="s">
        <v>2281</v>
      </c>
      <c r="H148" t="s">
        <v>2282</v>
      </c>
      <c r="I148" t="s">
        <v>2283</v>
      </c>
    </row>
    <row r="149" spans="1:9" x14ac:dyDescent="0.25">
      <c r="A149" t="s">
        <v>585</v>
      </c>
      <c r="B149" t="s">
        <v>10</v>
      </c>
      <c r="C149" t="s">
        <v>2284</v>
      </c>
      <c r="D149" t="s">
        <v>2285</v>
      </c>
      <c r="E149" s="2">
        <v>-7.9355576201</v>
      </c>
      <c r="F149" s="3">
        <v>-5.7622239572999998</v>
      </c>
      <c r="G149" t="s">
        <v>2286</v>
      </c>
      <c r="H149" t="s">
        <v>2287</v>
      </c>
      <c r="I149" t="s">
        <v>2288</v>
      </c>
    </row>
    <row r="150" spans="1:9" x14ac:dyDescent="0.25">
      <c r="A150" t="s">
        <v>585</v>
      </c>
      <c r="B150" t="s">
        <v>10</v>
      </c>
      <c r="C150" t="s">
        <v>2289</v>
      </c>
      <c r="D150" t="s">
        <v>2290</v>
      </c>
      <c r="E150" s="2">
        <v>-7.6842761809000004</v>
      </c>
      <c r="F150" s="3">
        <v>-5.5531339823000003</v>
      </c>
      <c r="G150" t="s">
        <v>2291</v>
      </c>
      <c r="H150" t="s">
        <v>2292</v>
      </c>
      <c r="I150" t="s">
        <v>2293</v>
      </c>
    </row>
    <row r="151" spans="1:9" x14ac:dyDescent="0.25">
      <c r="A151" t="s">
        <v>585</v>
      </c>
      <c r="B151" t="s">
        <v>10</v>
      </c>
      <c r="C151" t="s">
        <v>2294</v>
      </c>
      <c r="D151" t="s">
        <v>2295</v>
      </c>
      <c r="E151" s="2">
        <v>-7.6567819908999999</v>
      </c>
      <c r="F151" s="3">
        <v>-5.5361686590000003</v>
      </c>
      <c r="G151" t="s">
        <v>2286</v>
      </c>
      <c r="H151" t="s">
        <v>2287</v>
      </c>
      <c r="I151" t="s">
        <v>2296</v>
      </c>
    </row>
    <row r="152" spans="1:9" x14ac:dyDescent="0.25">
      <c r="A152" t="s">
        <v>585</v>
      </c>
      <c r="B152" t="s">
        <v>10</v>
      </c>
      <c r="C152" t="s">
        <v>2297</v>
      </c>
      <c r="D152" t="s">
        <v>2298</v>
      </c>
      <c r="E152" s="2">
        <v>-7.4958761396</v>
      </c>
      <c r="F152" s="3">
        <v>-5.4078188416000001</v>
      </c>
      <c r="G152" t="s">
        <v>2299</v>
      </c>
      <c r="H152" t="s">
        <v>2300</v>
      </c>
      <c r="I152" t="s">
        <v>2301</v>
      </c>
    </row>
    <row r="153" spans="1:9" x14ac:dyDescent="0.25">
      <c r="A153" t="s">
        <v>585</v>
      </c>
      <c r="B153" t="s">
        <v>10</v>
      </c>
      <c r="C153" t="s">
        <v>2302</v>
      </c>
      <c r="D153" t="s">
        <v>2303</v>
      </c>
      <c r="E153" s="2">
        <v>-6.7537279815</v>
      </c>
      <c r="F153" s="3">
        <v>-4.7977880047000001</v>
      </c>
      <c r="G153" t="s">
        <v>2304</v>
      </c>
      <c r="H153" t="s">
        <v>2305</v>
      </c>
      <c r="I153" t="s">
        <v>2306</v>
      </c>
    </row>
    <row r="154" spans="1:9" x14ac:dyDescent="0.25">
      <c r="A154" t="s">
        <v>585</v>
      </c>
      <c r="B154" t="s">
        <v>10</v>
      </c>
      <c r="C154" t="s">
        <v>2307</v>
      </c>
      <c r="D154" t="s">
        <v>2308</v>
      </c>
      <c r="E154" s="2">
        <v>-6.5801160509000001</v>
      </c>
      <c r="F154" s="3">
        <v>-4.6517595957999998</v>
      </c>
      <c r="G154" t="s">
        <v>2309</v>
      </c>
      <c r="H154" t="s">
        <v>2310</v>
      </c>
      <c r="I154" t="s">
        <v>2311</v>
      </c>
    </row>
    <row r="155" spans="1:9" x14ac:dyDescent="0.25">
      <c r="A155" t="s">
        <v>585</v>
      </c>
      <c r="B155" t="s">
        <v>10</v>
      </c>
      <c r="C155" t="s">
        <v>2312</v>
      </c>
      <c r="D155" t="s">
        <v>2313</v>
      </c>
      <c r="E155" s="2">
        <v>-6.5801160509000001</v>
      </c>
      <c r="F155" s="3">
        <v>-4.6517595957999998</v>
      </c>
      <c r="G155" t="s">
        <v>2314</v>
      </c>
      <c r="H155" t="s">
        <v>2315</v>
      </c>
      <c r="I155" t="s">
        <v>2311</v>
      </c>
    </row>
    <row r="156" spans="1:9" x14ac:dyDescent="0.25">
      <c r="A156" t="s">
        <v>585</v>
      </c>
      <c r="B156" t="s">
        <v>10</v>
      </c>
      <c r="C156" t="s">
        <v>2316</v>
      </c>
      <c r="D156" t="s">
        <v>2317</v>
      </c>
      <c r="E156" s="2">
        <v>-6.4752363991999999</v>
      </c>
      <c r="F156" s="3">
        <v>-4.5567882326999998</v>
      </c>
      <c r="G156" t="s">
        <v>2318</v>
      </c>
      <c r="H156" t="s">
        <v>2319</v>
      </c>
      <c r="I156" t="s">
        <v>2320</v>
      </c>
    </row>
    <row r="157" spans="1:9" x14ac:dyDescent="0.25">
      <c r="A157" t="s">
        <v>585</v>
      </c>
      <c r="B157" t="s">
        <v>10</v>
      </c>
      <c r="C157" t="s">
        <v>2321</v>
      </c>
      <c r="D157" t="s">
        <v>2322</v>
      </c>
      <c r="E157" s="2">
        <v>-6.2877802229000004</v>
      </c>
      <c r="F157" s="3">
        <v>-4.4023323164999999</v>
      </c>
      <c r="G157" t="s">
        <v>2323</v>
      </c>
      <c r="H157" t="s">
        <v>2324</v>
      </c>
      <c r="I157" t="s">
        <v>2325</v>
      </c>
    </row>
    <row r="158" spans="1:9" x14ac:dyDescent="0.25">
      <c r="A158" t="s">
        <v>585</v>
      </c>
      <c r="B158" t="s">
        <v>10</v>
      </c>
      <c r="C158" t="s">
        <v>2326</v>
      </c>
      <c r="D158" t="s">
        <v>2327</v>
      </c>
      <c r="E158" s="2">
        <v>-6.2840339829999996</v>
      </c>
      <c r="F158" s="3">
        <v>-4.4000966676999997</v>
      </c>
      <c r="G158" t="s">
        <v>2328</v>
      </c>
      <c r="H158" t="s">
        <v>2329</v>
      </c>
      <c r="I158" t="s">
        <v>2330</v>
      </c>
    </row>
    <row r="159" spans="1:9" x14ac:dyDescent="0.25">
      <c r="A159" t="s">
        <v>585</v>
      </c>
      <c r="B159" t="s">
        <v>10</v>
      </c>
      <c r="C159" t="s">
        <v>2331</v>
      </c>
      <c r="D159" t="s">
        <v>2332</v>
      </c>
      <c r="E159" s="2">
        <v>-5.6133034777999997</v>
      </c>
      <c r="F159" s="3">
        <v>-3.8554344041999999</v>
      </c>
      <c r="G159" t="s">
        <v>2333</v>
      </c>
      <c r="H159" t="s">
        <v>2334</v>
      </c>
      <c r="I159" t="s">
        <v>2335</v>
      </c>
    </row>
    <row r="160" spans="1:9" x14ac:dyDescent="0.25">
      <c r="A160" t="s">
        <v>585</v>
      </c>
      <c r="B160" t="s">
        <v>114</v>
      </c>
      <c r="C160" t="s">
        <v>2336</v>
      </c>
      <c r="D160" t="s">
        <v>2337</v>
      </c>
      <c r="E160" s="2">
        <v>-5.5355778537000004</v>
      </c>
      <c r="F160" s="3">
        <v>-3.7932209464</v>
      </c>
      <c r="G160" t="s">
        <v>2338</v>
      </c>
      <c r="H160" t="s">
        <v>2339</v>
      </c>
      <c r="I160" t="s">
        <v>2340</v>
      </c>
    </row>
    <row r="161" spans="1:9" x14ac:dyDescent="0.25">
      <c r="A161" t="s">
        <v>585</v>
      </c>
      <c r="B161" t="s">
        <v>10</v>
      </c>
      <c r="C161" t="s">
        <v>2341</v>
      </c>
      <c r="D161" t="s">
        <v>2342</v>
      </c>
      <c r="E161" s="2">
        <v>-5.5178676092999996</v>
      </c>
      <c r="F161" s="3">
        <v>-3.7776821788000001</v>
      </c>
      <c r="G161" t="s">
        <v>2343</v>
      </c>
      <c r="H161" t="s">
        <v>2344</v>
      </c>
      <c r="I161" t="s">
        <v>2345</v>
      </c>
    </row>
    <row r="162" spans="1:9" x14ac:dyDescent="0.25">
      <c r="A162" t="s">
        <v>585</v>
      </c>
      <c r="B162" t="s">
        <v>57</v>
      </c>
      <c r="C162" t="s">
        <v>2346</v>
      </c>
      <c r="D162" t="s">
        <v>2347</v>
      </c>
      <c r="E162" s="2">
        <v>-5.0115605027000001</v>
      </c>
      <c r="F162" s="3">
        <v>-3.3539724382</v>
      </c>
      <c r="G162" t="s">
        <v>2348</v>
      </c>
      <c r="H162" t="s">
        <v>2349</v>
      </c>
      <c r="I162" t="s">
        <v>1641</v>
      </c>
    </row>
    <row r="163" spans="1:9" x14ac:dyDescent="0.25">
      <c r="A163" t="s">
        <v>585</v>
      </c>
      <c r="B163" t="s">
        <v>2350</v>
      </c>
      <c r="C163" t="s">
        <v>2351</v>
      </c>
      <c r="D163" t="s">
        <v>2352</v>
      </c>
      <c r="E163" s="2">
        <v>-4.8638897151</v>
      </c>
      <c r="F163" s="3">
        <v>-3.2264236243000002</v>
      </c>
      <c r="G163" t="s">
        <v>2353</v>
      </c>
      <c r="H163" t="s">
        <v>2354</v>
      </c>
      <c r="I163" t="s">
        <v>2355</v>
      </c>
    </row>
    <row r="164" spans="1:9" x14ac:dyDescent="0.25">
      <c r="A164" t="s">
        <v>585</v>
      </c>
      <c r="B164" t="s">
        <v>10</v>
      </c>
      <c r="C164" t="s">
        <v>2356</v>
      </c>
      <c r="D164" t="s">
        <v>2357</v>
      </c>
      <c r="E164" s="2">
        <v>-4.7492070808999998</v>
      </c>
      <c r="F164" s="3">
        <v>-3.1293329498000002</v>
      </c>
      <c r="G164" t="s">
        <v>2358</v>
      </c>
      <c r="H164" t="s">
        <v>2359</v>
      </c>
      <c r="I164" t="s">
        <v>2360</v>
      </c>
    </row>
    <row r="165" spans="1:9" x14ac:dyDescent="0.25">
      <c r="A165" t="s">
        <v>585</v>
      </c>
      <c r="B165" t="s">
        <v>10</v>
      </c>
      <c r="C165" t="s">
        <v>2361</v>
      </c>
      <c r="D165" t="s">
        <v>2362</v>
      </c>
      <c r="E165" s="2">
        <v>-4.6941445565000004</v>
      </c>
      <c r="F165" s="3">
        <v>-3.0832085131999998</v>
      </c>
      <c r="G165" t="s">
        <v>2363</v>
      </c>
      <c r="H165" t="s">
        <v>2364</v>
      </c>
      <c r="I165" t="s">
        <v>799</v>
      </c>
    </row>
    <row r="166" spans="1:9" x14ac:dyDescent="0.25">
      <c r="A166" t="s">
        <v>585</v>
      </c>
      <c r="B166" t="s">
        <v>10</v>
      </c>
      <c r="C166" t="s">
        <v>2365</v>
      </c>
      <c r="D166" t="s">
        <v>2366</v>
      </c>
      <c r="E166" s="2">
        <v>-4.4398887027000002</v>
      </c>
      <c r="F166" s="3">
        <v>-2.8744205694999998</v>
      </c>
      <c r="G166" t="s">
        <v>2363</v>
      </c>
      <c r="H166" t="s">
        <v>2364</v>
      </c>
      <c r="I166" t="s">
        <v>1916</v>
      </c>
    </row>
    <row r="167" spans="1:9" x14ac:dyDescent="0.25">
      <c r="A167" t="s">
        <v>585</v>
      </c>
      <c r="B167" t="s">
        <v>114</v>
      </c>
      <c r="C167" t="s">
        <v>2367</v>
      </c>
      <c r="D167" t="s">
        <v>2368</v>
      </c>
      <c r="E167" s="2">
        <v>-3.8913056036999998</v>
      </c>
      <c r="F167" s="3">
        <v>-2.4259787737999998</v>
      </c>
      <c r="G167" t="s">
        <v>2338</v>
      </c>
      <c r="H167" t="s">
        <v>2339</v>
      </c>
      <c r="I167" t="s">
        <v>2369</v>
      </c>
    </row>
    <row r="168" spans="1:9" x14ac:dyDescent="0.25">
      <c r="A168" t="s">
        <v>585</v>
      </c>
      <c r="B168" t="s">
        <v>10</v>
      </c>
      <c r="C168" t="s">
        <v>2370</v>
      </c>
      <c r="D168" t="s">
        <v>2371</v>
      </c>
      <c r="E168" s="2">
        <v>-3.8247045474000001</v>
      </c>
      <c r="F168" s="3">
        <v>-2.3773494767000001</v>
      </c>
      <c r="G168" t="s">
        <v>2372</v>
      </c>
      <c r="H168" t="s">
        <v>2373</v>
      </c>
      <c r="I168" t="s">
        <v>2374</v>
      </c>
    </row>
    <row r="169" spans="1:9" x14ac:dyDescent="0.25">
      <c r="A169" t="s">
        <v>585</v>
      </c>
      <c r="B169" t="s">
        <v>10</v>
      </c>
      <c r="C169" t="s">
        <v>2375</v>
      </c>
      <c r="D169" t="s">
        <v>2376</v>
      </c>
      <c r="E169" s="2">
        <v>-3.6236839475</v>
      </c>
      <c r="F169" s="3">
        <v>-2.2248368165999999</v>
      </c>
      <c r="G169" t="s">
        <v>2377</v>
      </c>
      <c r="H169" t="s">
        <v>2378</v>
      </c>
      <c r="I169" t="s">
        <v>2379</v>
      </c>
    </row>
    <row r="170" spans="1:9" x14ac:dyDescent="0.25">
      <c r="A170" t="s">
        <v>585</v>
      </c>
      <c r="B170" t="s">
        <v>10</v>
      </c>
      <c r="C170" t="s">
        <v>2380</v>
      </c>
      <c r="D170" t="s">
        <v>2381</v>
      </c>
      <c r="E170" s="2">
        <v>-3.5057710807000002</v>
      </c>
      <c r="F170" s="3">
        <v>-2.1364921803999999</v>
      </c>
      <c r="G170" t="s">
        <v>2382</v>
      </c>
      <c r="H170" t="s">
        <v>2383</v>
      </c>
      <c r="I170" t="s">
        <v>2384</v>
      </c>
    </row>
    <row r="171" spans="1:9" x14ac:dyDescent="0.25">
      <c r="A171" t="s">
        <v>585</v>
      </c>
      <c r="B171" t="s">
        <v>114</v>
      </c>
      <c r="C171" t="s">
        <v>2385</v>
      </c>
      <c r="D171" t="s">
        <v>2386</v>
      </c>
      <c r="E171" s="2">
        <v>-3.4884404930000001</v>
      </c>
      <c r="F171" s="3">
        <v>-2.1223769024000001</v>
      </c>
      <c r="G171" t="s">
        <v>2387</v>
      </c>
      <c r="H171" t="s">
        <v>2388</v>
      </c>
      <c r="I171" t="s">
        <v>2389</v>
      </c>
    </row>
    <row r="172" spans="1:9" x14ac:dyDescent="0.25">
      <c r="A172" t="s">
        <v>585</v>
      </c>
      <c r="B172" t="s">
        <v>10</v>
      </c>
      <c r="C172" t="s">
        <v>2390</v>
      </c>
      <c r="D172" t="s">
        <v>2391</v>
      </c>
      <c r="E172" s="2">
        <v>-3.1933310761000002</v>
      </c>
      <c r="F172" s="3">
        <v>-1.8992192957</v>
      </c>
      <c r="G172" t="s">
        <v>2392</v>
      </c>
      <c r="H172" t="s">
        <v>2393</v>
      </c>
      <c r="I172" t="s">
        <v>2394</v>
      </c>
    </row>
    <row r="173" spans="1:9" x14ac:dyDescent="0.25">
      <c r="A173" t="s">
        <v>585</v>
      </c>
      <c r="B173" t="s">
        <v>10</v>
      </c>
      <c r="C173" t="s">
        <v>2395</v>
      </c>
      <c r="D173" t="s">
        <v>2396</v>
      </c>
      <c r="E173" s="2">
        <v>-3.1578119913</v>
      </c>
      <c r="F173" s="3">
        <v>-1.8719067361999999</v>
      </c>
      <c r="G173" t="s">
        <v>2377</v>
      </c>
      <c r="H173" t="s">
        <v>2378</v>
      </c>
      <c r="I173" t="s">
        <v>2397</v>
      </c>
    </row>
    <row r="174" spans="1:9" x14ac:dyDescent="0.25">
      <c r="A174" t="s">
        <v>585</v>
      </c>
      <c r="B174" t="s">
        <v>10</v>
      </c>
      <c r="C174" t="s">
        <v>2398</v>
      </c>
      <c r="D174" t="s">
        <v>2399</v>
      </c>
      <c r="E174" s="2">
        <v>-3.1192746267000002</v>
      </c>
      <c r="F174" s="3">
        <v>-1.8404028129000001</v>
      </c>
      <c r="G174" t="s">
        <v>2377</v>
      </c>
      <c r="H174" t="s">
        <v>2378</v>
      </c>
      <c r="I174" t="s">
        <v>2400</v>
      </c>
    </row>
    <row r="175" spans="1:9" x14ac:dyDescent="0.25">
      <c r="A175" t="s">
        <v>585</v>
      </c>
      <c r="B175" t="s">
        <v>10</v>
      </c>
      <c r="C175" t="s">
        <v>2401</v>
      </c>
      <c r="D175" t="s">
        <v>2402</v>
      </c>
      <c r="E175" s="2">
        <v>-2.9349543405</v>
      </c>
      <c r="F175" s="3">
        <v>-1.6990667548</v>
      </c>
      <c r="G175" t="s">
        <v>2377</v>
      </c>
      <c r="H175" t="s">
        <v>2378</v>
      </c>
      <c r="I175" t="s">
        <v>2403</v>
      </c>
    </row>
    <row r="176" spans="1:9" x14ac:dyDescent="0.25">
      <c r="A176" t="s">
        <v>614</v>
      </c>
      <c r="B176" t="s">
        <v>10</v>
      </c>
      <c r="C176" t="s">
        <v>2404</v>
      </c>
      <c r="D176" t="s">
        <v>2405</v>
      </c>
      <c r="E176" s="2">
        <v>-12.725522591000001</v>
      </c>
      <c r="F176" s="3">
        <v>-9.8873427662999998</v>
      </c>
      <c r="G176" t="s">
        <v>2406</v>
      </c>
      <c r="H176" t="s">
        <v>2407</v>
      </c>
      <c r="I176" t="s">
        <v>38</v>
      </c>
    </row>
    <row r="177" spans="1:9" x14ac:dyDescent="0.25">
      <c r="A177" t="s">
        <v>620</v>
      </c>
      <c r="B177" t="s">
        <v>10</v>
      </c>
      <c r="C177" t="s">
        <v>2404</v>
      </c>
      <c r="D177" t="s">
        <v>2405</v>
      </c>
      <c r="E177" s="2">
        <v>-12.725522591000001</v>
      </c>
      <c r="F177" s="3">
        <v>-9.8873427662999998</v>
      </c>
      <c r="G177" t="s">
        <v>2406</v>
      </c>
      <c r="H177" t="s">
        <v>2407</v>
      </c>
      <c r="I177" t="s">
        <v>2408</v>
      </c>
    </row>
    <row r="178" spans="1:9" x14ac:dyDescent="0.25">
      <c r="A178" t="s">
        <v>620</v>
      </c>
      <c r="B178" t="s">
        <v>10</v>
      </c>
      <c r="C178" t="s">
        <v>2409</v>
      </c>
      <c r="D178" t="s">
        <v>2410</v>
      </c>
      <c r="E178" s="2">
        <v>-9.1812389788999997</v>
      </c>
      <c r="F178" s="3">
        <v>-6.8780331614000003</v>
      </c>
      <c r="G178" t="s">
        <v>2411</v>
      </c>
      <c r="H178" t="s">
        <v>2412</v>
      </c>
      <c r="I178" t="s">
        <v>2413</v>
      </c>
    </row>
    <row r="179" spans="1:9" x14ac:dyDescent="0.25">
      <c r="A179" t="s">
        <v>620</v>
      </c>
      <c r="B179" t="s">
        <v>10</v>
      </c>
      <c r="C179" t="s">
        <v>2414</v>
      </c>
      <c r="D179" t="s">
        <v>2415</v>
      </c>
      <c r="E179" s="2">
        <v>-6.1628843783000002</v>
      </c>
      <c r="F179" s="3">
        <v>-4.3052760017000002</v>
      </c>
      <c r="G179" t="s">
        <v>2416</v>
      </c>
      <c r="H179" t="s">
        <v>2417</v>
      </c>
      <c r="I179" t="s">
        <v>2418</v>
      </c>
    </row>
    <row r="180" spans="1:9" x14ac:dyDescent="0.25">
      <c r="A180" t="s">
        <v>620</v>
      </c>
      <c r="B180" t="s">
        <v>10</v>
      </c>
      <c r="C180" t="s">
        <v>2419</v>
      </c>
      <c r="D180" t="s">
        <v>2420</v>
      </c>
      <c r="E180" s="2">
        <v>-4.0080967064999999</v>
      </c>
      <c r="F180" s="3">
        <v>-2.5148001612000002</v>
      </c>
      <c r="G180" t="s">
        <v>2421</v>
      </c>
      <c r="H180" t="s">
        <v>2422</v>
      </c>
      <c r="I180" t="s">
        <v>2423</v>
      </c>
    </row>
    <row r="181" spans="1:9" x14ac:dyDescent="0.25">
      <c r="A181" t="s">
        <v>680</v>
      </c>
      <c r="B181" t="s">
        <v>10</v>
      </c>
      <c r="C181" t="s">
        <v>408</v>
      </c>
      <c r="D181" t="s">
        <v>409</v>
      </c>
      <c r="E181" s="2">
        <v>-12.7053237145</v>
      </c>
      <c r="F181" s="3">
        <v>-9.8805078513000009</v>
      </c>
      <c r="G181" t="s">
        <v>2424</v>
      </c>
      <c r="H181" t="s">
        <v>2425</v>
      </c>
      <c r="I181" t="s">
        <v>1934</v>
      </c>
    </row>
    <row r="182" spans="1:9" x14ac:dyDescent="0.25">
      <c r="A182" t="s">
        <v>686</v>
      </c>
      <c r="B182" t="s">
        <v>10</v>
      </c>
      <c r="C182" t="s">
        <v>408</v>
      </c>
      <c r="D182" t="s">
        <v>409</v>
      </c>
      <c r="E182" s="2">
        <v>-12.7053237145</v>
      </c>
      <c r="F182" s="3">
        <v>-9.8805078513000009</v>
      </c>
      <c r="G182" t="s">
        <v>2424</v>
      </c>
      <c r="H182" t="s">
        <v>2425</v>
      </c>
      <c r="I182" t="s">
        <v>2426</v>
      </c>
    </row>
    <row r="183" spans="1:9" x14ac:dyDescent="0.25">
      <c r="A183" t="s">
        <v>686</v>
      </c>
      <c r="B183" t="s">
        <v>10</v>
      </c>
      <c r="C183" t="s">
        <v>422</v>
      </c>
      <c r="D183" t="s">
        <v>423</v>
      </c>
      <c r="E183" s="2">
        <v>-8.0100701988999994</v>
      </c>
      <c r="F183" s="3">
        <v>-5.8251028879</v>
      </c>
      <c r="G183" t="s">
        <v>2427</v>
      </c>
      <c r="H183" t="s">
        <v>2428</v>
      </c>
      <c r="I183" t="s">
        <v>2429</v>
      </c>
    </row>
    <row r="184" spans="1:9" x14ac:dyDescent="0.25">
      <c r="A184" t="s">
        <v>686</v>
      </c>
      <c r="B184" t="s">
        <v>10</v>
      </c>
      <c r="C184" t="s">
        <v>454</v>
      </c>
      <c r="D184" t="s">
        <v>455</v>
      </c>
      <c r="E184" s="2">
        <v>-6.2736713952000001</v>
      </c>
      <c r="F184" s="3">
        <v>-4.3919896016999997</v>
      </c>
      <c r="G184" t="s">
        <v>2430</v>
      </c>
      <c r="H184" t="s">
        <v>2431</v>
      </c>
      <c r="I184" t="s">
        <v>2432</v>
      </c>
    </row>
    <row r="185" spans="1:9" x14ac:dyDescent="0.25">
      <c r="A185" t="s">
        <v>686</v>
      </c>
      <c r="B185" t="s">
        <v>10</v>
      </c>
      <c r="C185" t="s">
        <v>459</v>
      </c>
      <c r="D185" t="s">
        <v>460</v>
      </c>
      <c r="E185" s="2">
        <v>-3.8923866147999999</v>
      </c>
      <c r="F185" s="3">
        <v>-2.4259787737999998</v>
      </c>
      <c r="G185" t="s">
        <v>2433</v>
      </c>
      <c r="H185" t="s">
        <v>2434</v>
      </c>
      <c r="I185" t="s">
        <v>2435</v>
      </c>
    </row>
    <row r="186" spans="1:9" x14ac:dyDescent="0.25">
      <c r="A186" t="s">
        <v>756</v>
      </c>
      <c r="B186" t="s">
        <v>114</v>
      </c>
      <c r="C186" t="s">
        <v>2436</v>
      </c>
      <c r="D186" t="s">
        <v>2437</v>
      </c>
      <c r="E186" s="2">
        <v>-12.314658083499999</v>
      </c>
      <c r="F186" s="3">
        <v>-9.5511118770000003</v>
      </c>
      <c r="G186" t="s">
        <v>2438</v>
      </c>
      <c r="H186" t="s">
        <v>2439</v>
      </c>
      <c r="I186" t="s">
        <v>2440</v>
      </c>
    </row>
    <row r="187" spans="1:9" x14ac:dyDescent="0.25">
      <c r="A187" t="s">
        <v>761</v>
      </c>
      <c r="B187" t="s">
        <v>114</v>
      </c>
      <c r="C187" t="s">
        <v>2436</v>
      </c>
      <c r="D187" t="s">
        <v>2437</v>
      </c>
      <c r="E187" s="2">
        <v>-12.314658083499999</v>
      </c>
      <c r="F187" s="3">
        <v>-9.5511118770000003</v>
      </c>
      <c r="G187" t="s">
        <v>2438</v>
      </c>
      <c r="H187" t="s">
        <v>2439</v>
      </c>
      <c r="I187" t="s">
        <v>2441</v>
      </c>
    </row>
    <row r="188" spans="1:9" x14ac:dyDescent="0.25">
      <c r="A188" t="s">
        <v>761</v>
      </c>
      <c r="B188" t="s">
        <v>114</v>
      </c>
      <c r="C188" t="s">
        <v>2442</v>
      </c>
      <c r="D188" t="s">
        <v>2443</v>
      </c>
      <c r="E188" s="2">
        <v>-11.549816654800001</v>
      </c>
      <c r="F188" s="3">
        <v>-8.8499395282000002</v>
      </c>
      <c r="G188" t="s">
        <v>2444</v>
      </c>
      <c r="H188" t="s">
        <v>2445</v>
      </c>
      <c r="I188" t="s">
        <v>2446</v>
      </c>
    </row>
    <row r="189" spans="1:9" x14ac:dyDescent="0.25">
      <c r="A189" t="s">
        <v>761</v>
      </c>
      <c r="B189" t="s">
        <v>114</v>
      </c>
      <c r="C189" t="s">
        <v>2447</v>
      </c>
      <c r="D189" t="s">
        <v>2448</v>
      </c>
      <c r="E189" s="2">
        <v>-10.0582263517</v>
      </c>
      <c r="F189" s="3">
        <v>-7.6287104010000002</v>
      </c>
      <c r="G189" t="s">
        <v>2449</v>
      </c>
      <c r="H189" t="s">
        <v>2450</v>
      </c>
      <c r="I189" t="s">
        <v>2451</v>
      </c>
    </row>
    <row r="190" spans="1:9" x14ac:dyDescent="0.25">
      <c r="A190" t="s">
        <v>761</v>
      </c>
      <c r="B190" t="s">
        <v>114</v>
      </c>
      <c r="C190" t="s">
        <v>2452</v>
      </c>
      <c r="D190" t="s">
        <v>2453</v>
      </c>
      <c r="E190" s="2">
        <v>-4.7801165020000003</v>
      </c>
      <c r="F190" s="3">
        <v>-3.1561179858999999</v>
      </c>
      <c r="G190" t="s">
        <v>2454</v>
      </c>
      <c r="H190" t="s">
        <v>2455</v>
      </c>
      <c r="I190" t="s">
        <v>2456</v>
      </c>
    </row>
    <row r="191" spans="1:9" x14ac:dyDescent="0.25">
      <c r="A191" t="s">
        <v>761</v>
      </c>
      <c r="B191" t="s">
        <v>114</v>
      </c>
      <c r="C191" t="s">
        <v>2457</v>
      </c>
      <c r="D191" t="s">
        <v>2458</v>
      </c>
      <c r="E191" s="2">
        <v>-4.6669273392999999</v>
      </c>
      <c r="F191" s="3">
        <v>-3.0599940385000002</v>
      </c>
      <c r="G191" t="s">
        <v>2459</v>
      </c>
      <c r="H191" t="s">
        <v>2460</v>
      </c>
      <c r="I191" t="s">
        <v>2461</v>
      </c>
    </row>
    <row r="192" spans="1:9" x14ac:dyDescent="0.25">
      <c r="A192" t="s">
        <v>761</v>
      </c>
      <c r="B192" t="s">
        <v>114</v>
      </c>
      <c r="C192" t="s">
        <v>2462</v>
      </c>
      <c r="D192" t="s">
        <v>2463</v>
      </c>
      <c r="E192" s="2">
        <v>-2.1909506737000002</v>
      </c>
      <c r="F192" s="3">
        <v>-1.13430184</v>
      </c>
      <c r="G192" t="s">
        <v>2464</v>
      </c>
      <c r="H192" t="s">
        <v>2465</v>
      </c>
      <c r="I192" t="s">
        <v>2466</v>
      </c>
    </row>
    <row r="193" spans="1:9" x14ac:dyDescent="0.25">
      <c r="A193" t="s">
        <v>780</v>
      </c>
      <c r="B193" t="s">
        <v>10</v>
      </c>
      <c r="C193" t="s">
        <v>528</v>
      </c>
      <c r="D193" t="s">
        <v>529</v>
      </c>
      <c r="E193" s="2">
        <v>-12.2394042935</v>
      </c>
      <c r="F193" s="3">
        <v>-9.4871390975000001</v>
      </c>
      <c r="G193" t="s">
        <v>2467</v>
      </c>
      <c r="H193" t="s">
        <v>2468</v>
      </c>
      <c r="I193" t="s">
        <v>2469</v>
      </c>
    </row>
    <row r="194" spans="1:9" x14ac:dyDescent="0.25">
      <c r="A194" t="s">
        <v>786</v>
      </c>
      <c r="B194" t="s">
        <v>10</v>
      </c>
      <c r="C194" t="s">
        <v>528</v>
      </c>
      <c r="D194" t="s">
        <v>529</v>
      </c>
      <c r="E194" s="2">
        <v>-12.2394042935</v>
      </c>
      <c r="F194" s="3">
        <v>-9.4871390975000001</v>
      </c>
      <c r="G194" t="s">
        <v>2470</v>
      </c>
      <c r="H194" t="s">
        <v>2471</v>
      </c>
      <c r="I194" t="s">
        <v>2472</v>
      </c>
    </row>
    <row r="195" spans="1:9" x14ac:dyDescent="0.25">
      <c r="A195" t="s">
        <v>786</v>
      </c>
      <c r="B195" t="s">
        <v>10</v>
      </c>
      <c r="C195" t="s">
        <v>537</v>
      </c>
      <c r="D195" t="s">
        <v>538</v>
      </c>
      <c r="E195" s="2">
        <v>-12.226768064</v>
      </c>
      <c r="F195" s="3">
        <v>-9.4854982521999993</v>
      </c>
      <c r="G195" t="s">
        <v>2473</v>
      </c>
      <c r="H195" t="s">
        <v>2474</v>
      </c>
      <c r="I195" t="s">
        <v>2475</v>
      </c>
    </row>
    <row r="196" spans="1:9" x14ac:dyDescent="0.25">
      <c r="A196" t="s">
        <v>786</v>
      </c>
      <c r="B196" t="s">
        <v>10</v>
      </c>
      <c r="C196" t="s">
        <v>542</v>
      </c>
      <c r="D196" t="s">
        <v>543</v>
      </c>
      <c r="E196" s="2">
        <v>-6.1879421541999999</v>
      </c>
      <c r="F196" s="3">
        <v>-4.3202835395000001</v>
      </c>
      <c r="G196" t="s">
        <v>2476</v>
      </c>
      <c r="H196" t="s">
        <v>2477</v>
      </c>
      <c r="I196" t="s">
        <v>2478</v>
      </c>
    </row>
    <row r="197" spans="1:9" x14ac:dyDescent="0.25">
      <c r="A197" t="s">
        <v>786</v>
      </c>
      <c r="B197" t="s">
        <v>10</v>
      </c>
      <c r="C197" t="s">
        <v>1218</v>
      </c>
      <c r="D197" t="s">
        <v>1219</v>
      </c>
      <c r="E197" s="2">
        <v>-4.3203545603000002</v>
      </c>
      <c r="F197" s="3">
        <v>-2.7742922980000002</v>
      </c>
      <c r="G197" t="s">
        <v>2479</v>
      </c>
      <c r="H197" t="s">
        <v>2480</v>
      </c>
      <c r="I197" t="s">
        <v>2481</v>
      </c>
    </row>
    <row r="198" spans="1:9" x14ac:dyDescent="0.25">
      <c r="A198" t="s">
        <v>786</v>
      </c>
      <c r="B198" t="s">
        <v>10</v>
      </c>
      <c r="C198" t="s">
        <v>1223</v>
      </c>
      <c r="D198" t="s">
        <v>1224</v>
      </c>
      <c r="E198" s="2">
        <v>-4.2934008026999999</v>
      </c>
      <c r="F198" s="3">
        <v>-2.7514747096000001</v>
      </c>
      <c r="G198" t="s">
        <v>2479</v>
      </c>
      <c r="H198" t="s">
        <v>2480</v>
      </c>
      <c r="I198" t="s">
        <v>2482</v>
      </c>
    </row>
    <row r="199" spans="1:9" x14ac:dyDescent="0.25">
      <c r="A199" t="s">
        <v>786</v>
      </c>
      <c r="B199" t="s">
        <v>10</v>
      </c>
      <c r="C199" t="s">
        <v>1213</v>
      </c>
      <c r="D199" t="s">
        <v>1214</v>
      </c>
      <c r="E199" s="2">
        <v>-2.9200405009999999</v>
      </c>
      <c r="F199" s="3">
        <v>-1.6856138255999999</v>
      </c>
      <c r="G199" t="s">
        <v>2483</v>
      </c>
      <c r="H199" t="s">
        <v>2484</v>
      </c>
      <c r="I199" t="s">
        <v>2485</v>
      </c>
    </row>
    <row r="200" spans="1:9" x14ac:dyDescent="0.25">
      <c r="A200" t="s">
        <v>786</v>
      </c>
      <c r="B200" t="s">
        <v>10</v>
      </c>
      <c r="C200" t="s">
        <v>1208</v>
      </c>
      <c r="D200" t="s">
        <v>1209</v>
      </c>
      <c r="E200" s="2">
        <v>-2.7630260764000001</v>
      </c>
      <c r="F200" s="3">
        <v>-1.5679903707</v>
      </c>
      <c r="G200" t="s">
        <v>2483</v>
      </c>
      <c r="H200" t="s">
        <v>2484</v>
      </c>
      <c r="I200" t="s">
        <v>2486</v>
      </c>
    </row>
    <row r="201" spans="1:9" x14ac:dyDescent="0.25">
      <c r="A201" t="s">
        <v>786</v>
      </c>
      <c r="B201" t="s">
        <v>10</v>
      </c>
      <c r="C201" t="s">
        <v>1203</v>
      </c>
      <c r="D201" t="s">
        <v>1204</v>
      </c>
      <c r="E201" s="2">
        <v>-2.5401744976999998</v>
      </c>
      <c r="F201" s="3">
        <v>-1.4027751824000001</v>
      </c>
      <c r="G201" t="s">
        <v>2487</v>
      </c>
      <c r="H201" t="s">
        <v>2488</v>
      </c>
      <c r="I201" t="s">
        <v>2489</v>
      </c>
    </row>
    <row r="202" spans="1:9" x14ac:dyDescent="0.25">
      <c r="A202" t="s">
        <v>978</v>
      </c>
      <c r="B202" t="s">
        <v>10</v>
      </c>
      <c r="C202" t="s">
        <v>332</v>
      </c>
      <c r="D202" t="s">
        <v>333</v>
      </c>
      <c r="E202" s="2">
        <v>-11.5766041784</v>
      </c>
      <c r="F202" s="3">
        <v>-8.8667428308999998</v>
      </c>
      <c r="G202" t="s">
        <v>2490</v>
      </c>
      <c r="H202" t="s">
        <v>2491</v>
      </c>
      <c r="I202" t="s">
        <v>2059</v>
      </c>
    </row>
    <row r="203" spans="1:9" x14ac:dyDescent="0.25">
      <c r="A203" t="s">
        <v>984</v>
      </c>
      <c r="B203" t="s">
        <v>10</v>
      </c>
      <c r="C203" t="s">
        <v>332</v>
      </c>
      <c r="D203" t="s">
        <v>333</v>
      </c>
      <c r="E203" s="2">
        <v>-11.5766041784</v>
      </c>
      <c r="F203" s="3">
        <v>-8.8667428308999998</v>
      </c>
      <c r="G203" t="s">
        <v>2492</v>
      </c>
      <c r="H203" t="s">
        <v>2493</v>
      </c>
      <c r="I203" t="s">
        <v>2494</v>
      </c>
    </row>
    <row r="204" spans="1:9" x14ac:dyDescent="0.25">
      <c r="A204" t="s">
        <v>984</v>
      </c>
      <c r="B204" t="s">
        <v>10</v>
      </c>
      <c r="C204" t="s">
        <v>327</v>
      </c>
      <c r="D204" t="s">
        <v>328</v>
      </c>
      <c r="E204" s="2">
        <v>-11.0394802867</v>
      </c>
      <c r="F204" s="3">
        <v>-8.4217469718999993</v>
      </c>
      <c r="G204" t="s">
        <v>2495</v>
      </c>
      <c r="H204" t="s">
        <v>2496</v>
      </c>
      <c r="I204" t="s">
        <v>2497</v>
      </c>
    </row>
    <row r="205" spans="1:9" x14ac:dyDescent="0.25">
      <c r="A205" t="s">
        <v>984</v>
      </c>
      <c r="B205" t="s">
        <v>10</v>
      </c>
      <c r="C205" t="s">
        <v>318</v>
      </c>
      <c r="D205" t="s">
        <v>319</v>
      </c>
      <c r="E205" s="2">
        <v>-10.841286545099999</v>
      </c>
      <c r="F205" s="3">
        <v>-8.2903484315</v>
      </c>
      <c r="G205" t="s">
        <v>2498</v>
      </c>
      <c r="H205" t="s">
        <v>2499</v>
      </c>
      <c r="I205" t="s">
        <v>2160</v>
      </c>
    </row>
    <row r="206" spans="1:9" x14ac:dyDescent="0.25">
      <c r="A206" t="s">
        <v>984</v>
      </c>
      <c r="B206" t="s">
        <v>10</v>
      </c>
      <c r="C206" t="s">
        <v>337</v>
      </c>
      <c r="D206" t="s">
        <v>338</v>
      </c>
      <c r="E206" s="2">
        <v>-6.6244696368999998</v>
      </c>
      <c r="F206" s="3">
        <v>-4.6859735504</v>
      </c>
      <c r="G206" t="s">
        <v>2500</v>
      </c>
      <c r="H206" t="s">
        <v>2501</v>
      </c>
      <c r="I206" t="s">
        <v>2502</v>
      </c>
    </row>
    <row r="207" spans="1:9" x14ac:dyDescent="0.25">
      <c r="A207" t="s">
        <v>984</v>
      </c>
      <c r="B207" t="s">
        <v>10</v>
      </c>
      <c r="C207" t="s">
        <v>352</v>
      </c>
      <c r="D207" t="s">
        <v>353</v>
      </c>
      <c r="E207" s="2">
        <v>-6.0025157178999997</v>
      </c>
      <c r="F207" s="3">
        <v>-4.1790139086</v>
      </c>
      <c r="G207" t="s">
        <v>2503</v>
      </c>
      <c r="H207" t="s">
        <v>2504</v>
      </c>
      <c r="I207" t="s">
        <v>2505</v>
      </c>
    </row>
    <row r="208" spans="1:9" x14ac:dyDescent="0.25">
      <c r="A208" t="s">
        <v>984</v>
      </c>
      <c r="B208" t="s">
        <v>10</v>
      </c>
      <c r="C208" t="s">
        <v>347</v>
      </c>
      <c r="D208" t="s">
        <v>348</v>
      </c>
      <c r="E208" s="2">
        <v>-5.5584529358000001</v>
      </c>
      <c r="F208" s="3">
        <v>-3.8128183186000002</v>
      </c>
      <c r="G208" t="s">
        <v>2506</v>
      </c>
      <c r="H208" t="s">
        <v>2507</v>
      </c>
      <c r="I208" t="s">
        <v>2508</v>
      </c>
    </row>
    <row r="209" spans="1:9" x14ac:dyDescent="0.25">
      <c r="A209" t="s">
        <v>984</v>
      </c>
      <c r="B209" t="s">
        <v>10</v>
      </c>
      <c r="C209" t="s">
        <v>383</v>
      </c>
      <c r="D209" t="s">
        <v>384</v>
      </c>
      <c r="E209" s="2">
        <v>-5.0899651373000001</v>
      </c>
      <c r="F209" s="3">
        <v>-3.4168811873</v>
      </c>
      <c r="G209" t="s">
        <v>2509</v>
      </c>
      <c r="H209" t="s">
        <v>2510</v>
      </c>
      <c r="I209" t="s">
        <v>2511</v>
      </c>
    </row>
    <row r="210" spans="1:9" x14ac:dyDescent="0.25">
      <c r="A210" t="s">
        <v>984</v>
      </c>
      <c r="B210" t="s">
        <v>10</v>
      </c>
      <c r="C210" t="s">
        <v>367</v>
      </c>
      <c r="D210" t="s">
        <v>368</v>
      </c>
      <c r="E210" s="2">
        <v>-5.0463667136000003</v>
      </c>
      <c r="F210" s="3">
        <v>-3.3824648070999999</v>
      </c>
      <c r="G210" t="s">
        <v>2512</v>
      </c>
      <c r="H210" t="s">
        <v>2513</v>
      </c>
      <c r="I210" t="s">
        <v>2514</v>
      </c>
    </row>
    <row r="211" spans="1:9" x14ac:dyDescent="0.25">
      <c r="A211" t="s">
        <v>984</v>
      </c>
      <c r="B211" t="s">
        <v>10</v>
      </c>
      <c r="C211" t="s">
        <v>380</v>
      </c>
      <c r="D211" t="s">
        <v>381</v>
      </c>
      <c r="E211" s="2">
        <v>-4.7705461141000001</v>
      </c>
      <c r="F211" s="3">
        <v>-3.1473756144</v>
      </c>
      <c r="G211" t="s">
        <v>2515</v>
      </c>
      <c r="H211" t="s">
        <v>2516</v>
      </c>
      <c r="I211" t="s">
        <v>2517</v>
      </c>
    </row>
    <row r="212" spans="1:9" x14ac:dyDescent="0.25">
      <c r="A212" t="s">
        <v>984</v>
      </c>
      <c r="B212" t="s">
        <v>10</v>
      </c>
      <c r="C212" t="s">
        <v>372</v>
      </c>
      <c r="D212" t="s">
        <v>373</v>
      </c>
      <c r="E212" s="2">
        <v>-4.5533349785999997</v>
      </c>
      <c r="F212" s="3">
        <v>-2.9651174419999999</v>
      </c>
      <c r="G212" t="s">
        <v>2518</v>
      </c>
      <c r="H212" t="s">
        <v>2519</v>
      </c>
      <c r="I212" t="s">
        <v>2520</v>
      </c>
    </row>
    <row r="213" spans="1:9" x14ac:dyDescent="0.25">
      <c r="A213" t="s">
        <v>984</v>
      </c>
      <c r="B213" t="s">
        <v>10</v>
      </c>
      <c r="C213" t="s">
        <v>362</v>
      </c>
      <c r="D213" t="s">
        <v>363</v>
      </c>
      <c r="E213" s="2">
        <v>-4.4941301108999996</v>
      </c>
      <c r="F213" s="3">
        <v>-2.9186979238999999</v>
      </c>
      <c r="G213" t="s">
        <v>2512</v>
      </c>
      <c r="H213" t="s">
        <v>2513</v>
      </c>
      <c r="I213" t="s">
        <v>2521</v>
      </c>
    </row>
    <row r="214" spans="1:9" x14ac:dyDescent="0.25">
      <c r="A214" t="s">
        <v>984</v>
      </c>
      <c r="B214" t="s">
        <v>10</v>
      </c>
      <c r="C214" t="s">
        <v>377</v>
      </c>
      <c r="D214" t="s">
        <v>378</v>
      </c>
      <c r="E214" s="2">
        <v>-2.7869247263000001</v>
      </c>
      <c r="F214" s="3">
        <v>-1.5872341585</v>
      </c>
      <c r="G214" t="s">
        <v>2522</v>
      </c>
      <c r="H214" t="s">
        <v>2523</v>
      </c>
      <c r="I214" t="s">
        <v>2524</v>
      </c>
    </row>
    <row r="215" spans="1:9" x14ac:dyDescent="0.25">
      <c r="A215" t="s">
        <v>984</v>
      </c>
      <c r="B215" t="s">
        <v>10</v>
      </c>
      <c r="C215" t="s">
        <v>357</v>
      </c>
      <c r="D215" t="s">
        <v>358</v>
      </c>
      <c r="E215" s="2">
        <v>-2.6160960843000001</v>
      </c>
      <c r="F215" s="3">
        <v>-1.461741728</v>
      </c>
      <c r="G215" t="s">
        <v>2525</v>
      </c>
      <c r="H215" t="s">
        <v>2526</v>
      </c>
      <c r="I215" t="s">
        <v>361</v>
      </c>
    </row>
  </sheetData>
  <conditionalFormatting sqref="A2:A214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215">
    <cfRule type="expression" dxfId="0" priority="1">
      <formula>1=1</formula>
    </cfRule>
  </conditionalFormatting>
  <conditionalFormatting sqref="E2:E21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1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3AE9D91F07A2C4C9D456457C41638A8" ma:contentTypeVersion="19" ma:contentTypeDescription="Create a new document." ma:contentTypeScope="" ma:versionID="51846d5bbbc1f95424b5d741e4822946">
  <xsd:schema xmlns:xsd="http://www.w3.org/2001/XMLSchema" xmlns:xs="http://www.w3.org/2001/XMLSchema" xmlns:p="http://schemas.microsoft.com/office/2006/metadata/properties" xmlns:ns3="de0191dc-263e-42a2-887f-2086f254643a" xmlns:ns4="5c981473-e618-431b-9f2b-559d8353d614" targetNamespace="http://schemas.microsoft.com/office/2006/metadata/properties" ma:root="true" ma:fieldsID="ad0e5799590051d30ad5573f73574fdf" ns3:_="" ns4:_="">
    <xsd:import namespace="de0191dc-263e-42a2-887f-2086f254643a"/>
    <xsd:import namespace="5c981473-e618-431b-9f2b-559d8353d61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LengthInSeconds" minOccurs="0"/>
                <xsd:element ref="ns3:_activity" minOccurs="0"/>
                <xsd:element ref="ns3:MediaServiceSearchProperties" minOccurs="0"/>
                <xsd:element ref="ns3:MediaServiceObjectDetectorVersions" minOccurs="0"/>
                <xsd:element ref="ns3:MediaServiceSystemTags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e0191dc-263e-42a2-887f-2086f254643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5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981473-e618-431b-9f2b-559d8353d614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6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de0191dc-263e-42a2-887f-2086f254643a" xsi:nil="true"/>
  </documentManagement>
</p:properties>
</file>

<file path=customXml/itemProps1.xml><?xml version="1.0" encoding="utf-8"?>
<ds:datastoreItem xmlns:ds="http://schemas.openxmlformats.org/officeDocument/2006/customXml" ds:itemID="{8A4D89B2-511E-4CB9-AB4A-4E6AC2721AB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e0191dc-263e-42a2-887f-2086f254643a"/>
    <ds:schemaRef ds:uri="5c981473-e618-431b-9f2b-559d8353d61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8372CDD-5828-4566-8B42-56FB23BB431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DB12A1D-9521-4C88-A8B4-9A98AB1655A3}">
  <ds:schemaRefs>
    <ds:schemaRef ds:uri="http://schemas.microsoft.com/office/2006/metadata/properties"/>
    <ds:schemaRef ds:uri="http://schemas.microsoft.com/office/infopath/2007/PartnerControls"/>
    <ds:schemaRef ds:uri="de0191dc-263e-42a2-887f-2086f254643a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E-MCI</vt:lpstr>
      <vt:lpstr>A-MCI</vt:lpstr>
      <vt:lpstr>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Andrea Angarita Rodriguez</dc:creator>
  <cp:lastModifiedBy>Maria Andrea Angarita Rodriguez</cp:lastModifiedBy>
  <dcterms:created xsi:type="dcterms:W3CDTF">2026-02-06T20:00:35Z</dcterms:created>
  <dcterms:modified xsi:type="dcterms:W3CDTF">2026-02-06T20:03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3AE9D91F07A2C4C9D456457C41638A8</vt:lpwstr>
  </property>
</Properties>
</file>